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Nextcloud\work\PAPER\00_Date Palm\1 exp\1b_VOC_proteomics\01_Manuscript\01_submission\"/>
    </mc:Choice>
  </mc:AlternateContent>
  <bookViews>
    <workbookView xWindow="720" yWindow="375" windowWidth="27555" windowHeight="12045"/>
  </bookViews>
  <sheets>
    <sheet name="Discriminant Proteins" sheetId="1" r:id="rId1"/>
  </sheets>
  <definedNames>
    <definedName name="_xlnm._FilterDatabase" localSheetId="0" hidden="1">'Discriminant Proteins'!$L$1:$AG$417</definedName>
  </definedNames>
  <calcPr calcId="162913"/>
</workbook>
</file>

<file path=xl/sharedStrings.xml><?xml version="1.0" encoding="utf-8"?>
<sst xmlns="http://schemas.openxmlformats.org/spreadsheetml/2006/main" count="2288" uniqueCount="1825">
  <si>
    <t>Q2QM55</t>
  </si>
  <si>
    <t/>
  </si>
  <si>
    <t>Primary metabolism</t>
  </si>
  <si>
    <t>P85814</t>
  </si>
  <si>
    <t>Q3ZJ74</t>
  </si>
  <si>
    <t>Photosynthesis</t>
  </si>
  <si>
    <t>P50246</t>
  </si>
  <si>
    <t>Stress response</t>
  </si>
  <si>
    <t>Q56YA5;P84188</t>
  </si>
  <si>
    <t>N metabolism</t>
  </si>
  <si>
    <t>P27081</t>
  </si>
  <si>
    <t>Transport</t>
  </si>
  <si>
    <t>Q9FZ47</t>
  </si>
  <si>
    <t>Amino acids &amp; protein metabolism</t>
  </si>
  <si>
    <t>Q9LI74</t>
  </si>
  <si>
    <t>Structural</t>
  </si>
  <si>
    <t>Q9LPZ1</t>
  </si>
  <si>
    <t>Gene expression / Protein formation</t>
  </si>
  <si>
    <t>Q8LPR9</t>
  </si>
  <si>
    <t>Q7XEJ5;A1L4T4</t>
  </si>
  <si>
    <t>Q00775</t>
  </si>
  <si>
    <t>P48384;P07591</t>
  </si>
  <si>
    <t>Q9ZRX0</t>
  </si>
  <si>
    <t>Cell/development</t>
  </si>
  <si>
    <t>Q6YZX6</t>
  </si>
  <si>
    <t>O65581</t>
  </si>
  <si>
    <t>A1EA65;A8Y9E3;B3TNA5;P12133;A0A391;A0ZZ91;A4GGF2;Q49KU2</t>
  </si>
  <si>
    <t>P38559</t>
  </si>
  <si>
    <t>O22793</t>
  </si>
  <si>
    <t>Q9SJ66;Q5IH13;Q5IH14;Q9C8J4;Q6YXW6</t>
  </si>
  <si>
    <t>P34899;Q94C74</t>
  </si>
  <si>
    <t>P12863;P34937;P48497</t>
  </si>
  <si>
    <t>O24045</t>
  </si>
  <si>
    <t>P36479</t>
  </si>
  <si>
    <t>B8AUI3</t>
  </si>
  <si>
    <t>Q94K05</t>
  </si>
  <si>
    <t>P48642;O04955</t>
  </si>
  <si>
    <t>O65570</t>
  </si>
  <si>
    <t>Q9ZRI8</t>
  </si>
  <si>
    <t>stress response</t>
  </si>
  <si>
    <t>P10871</t>
  </si>
  <si>
    <t>P46225</t>
  </si>
  <si>
    <t>Q9AT63</t>
  </si>
  <si>
    <t>P93566</t>
  </si>
  <si>
    <t>Q93ZW0</t>
  </si>
  <si>
    <t>P49208</t>
  </si>
  <si>
    <t>Q41864;Q9ZP20</t>
  </si>
  <si>
    <t>Q9XEA8;P38076</t>
  </si>
  <si>
    <t>P40880</t>
  </si>
  <si>
    <t>O48964;Q39472</t>
  </si>
  <si>
    <t>Secondary metabolism</t>
  </si>
  <si>
    <t>A2YVR7</t>
  </si>
  <si>
    <t>Q9MAB3;O04658</t>
  </si>
  <si>
    <t>Unclassified</t>
  </si>
  <si>
    <t>Q9XES1</t>
  </si>
  <si>
    <t>P28644;P19683</t>
  </si>
  <si>
    <t>O49344</t>
  </si>
  <si>
    <t>Q9TNF8</t>
  </si>
  <si>
    <t>Q94B78</t>
  </si>
  <si>
    <t>Q93VT8;Q9C522</t>
  </si>
  <si>
    <t>Q43154</t>
  </si>
  <si>
    <t>Q8VX13</t>
  </si>
  <si>
    <t>P11432</t>
  </si>
  <si>
    <t>P49361;O80988;P26969;O49954</t>
  </si>
  <si>
    <t>O82059</t>
  </si>
  <si>
    <t>A2YQ56;P93655</t>
  </si>
  <si>
    <t>Q9LR30;Q9S7E9</t>
  </si>
  <si>
    <t>Q9SF29</t>
  </si>
  <si>
    <t>Q94KU1;Q9FWA3;Q9SH69</t>
  </si>
  <si>
    <t>Q0DC89</t>
  </si>
  <si>
    <t>Q6ZJS7</t>
  </si>
  <si>
    <t>Q9XHE4</t>
  </si>
  <si>
    <t>C6TBN2</t>
  </si>
  <si>
    <t>O64981</t>
  </si>
  <si>
    <t>P21216</t>
  </si>
  <si>
    <t>Q42450</t>
  </si>
  <si>
    <t>P45729</t>
  </si>
  <si>
    <t>K4BW79;Q9ZUC1</t>
  </si>
  <si>
    <t>Q9SXJ6</t>
  </si>
  <si>
    <t>Q38862</t>
  </si>
  <si>
    <t>Q38931</t>
  </si>
  <si>
    <t>P46254</t>
  </si>
  <si>
    <t>P08824</t>
  </si>
  <si>
    <t>Q02166</t>
  </si>
  <si>
    <t>P82658</t>
  </si>
  <si>
    <t>Q84NN4</t>
  </si>
  <si>
    <t>Q8LB01;O80574</t>
  </si>
  <si>
    <t>P27141</t>
  </si>
  <si>
    <t>P07694</t>
  </si>
  <si>
    <t>P51819</t>
  </si>
  <si>
    <t>O24312</t>
  </si>
  <si>
    <t>Q07078;Q69QQ6</t>
  </si>
  <si>
    <t>Q851F9;A2XLM6;Q9LMU1</t>
  </si>
  <si>
    <t>O49447</t>
  </si>
  <si>
    <t>P54774;Q96372</t>
  </si>
  <si>
    <t>Q9LHA8</t>
  </si>
  <si>
    <t>Q2R480</t>
  </si>
  <si>
    <t>Q9SKP6;Q9M4S8</t>
  </si>
  <si>
    <t>P27323</t>
  </si>
  <si>
    <t>P49100</t>
  </si>
  <si>
    <t>Q42908</t>
  </si>
  <si>
    <t>A0A360</t>
  </si>
  <si>
    <t>P46256</t>
  </si>
  <si>
    <t>Q69RJ0</t>
  </si>
  <si>
    <t>Q6AUK5</t>
  </si>
  <si>
    <t>P52903;P52902</t>
  </si>
  <si>
    <t>O81742;Q9SUS3</t>
  </si>
  <si>
    <t>Q38884</t>
  </si>
  <si>
    <t>Q9FVQ4</t>
  </si>
  <si>
    <t>P18616</t>
  </si>
  <si>
    <t>Q56WF8</t>
  </si>
  <si>
    <t>P27522;Q32904;Q9SY97</t>
  </si>
  <si>
    <t>Q84Q72;Q84J50;A8MQA4</t>
  </si>
  <si>
    <t>P26585</t>
  </si>
  <si>
    <t>P09189;O65719;P81672</t>
  </si>
  <si>
    <t>Q02028</t>
  </si>
  <si>
    <t>Q9S834</t>
  </si>
  <si>
    <t>Q93VC7</t>
  </si>
  <si>
    <t>Q9LZH9</t>
  </si>
  <si>
    <t>Q7DLR9</t>
  </si>
  <si>
    <t>P08927;C0Z361;Q42695;Q42693</t>
  </si>
  <si>
    <t>Q9M3V8;O48549;P29345</t>
  </si>
  <si>
    <t>P82715</t>
  </si>
  <si>
    <t>Q2QM47;Q9SHS7</t>
  </si>
  <si>
    <t>D7T737</t>
  </si>
  <si>
    <t>Q6AVG6;Q94B35</t>
  </si>
  <si>
    <t>Q96321;F4JL11;Q9FJ09</t>
  </si>
  <si>
    <t>P09315</t>
  </si>
  <si>
    <t>Q1PSI9</t>
  </si>
  <si>
    <t>Q43207</t>
  </si>
  <si>
    <t>P42731</t>
  </si>
  <si>
    <t>Q9FYV1;Q40271;Q9LW96;O64437;P42801;P42802;Q9FPK7</t>
  </si>
  <si>
    <t>P11515</t>
  </si>
  <si>
    <t>Q9SN86</t>
  </si>
  <si>
    <t>Q9ZNZ7</t>
  </si>
  <si>
    <t>P29036</t>
  </si>
  <si>
    <t>Q42694</t>
  </si>
  <si>
    <t>B7EA73</t>
  </si>
  <si>
    <t>P24629</t>
  </si>
  <si>
    <t>Q06652;O04922;O23968</t>
  </si>
  <si>
    <t>Q9LTX3</t>
  </si>
  <si>
    <t>Co-factor &amp; vitamine metabolism</t>
  </si>
  <si>
    <t>Q5J907;Q6DUX3;P43349;Q944T2;P31265;P35681;Q8LRM8;P28014;P85905;Q9M9V9</t>
  </si>
  <si>
    <t>P49440</t>
  </si>
  <si>
    <t>Q9SU63</t>
  </si>
  <si>
    <t>P98012;P00413;P08744</t>
  </si>
  <si>
    <t>Q42556</t>
  </si>
  <si>
    <t>P93779</t>
  </si>
  <si>
    <t>Q8S528</t>
  </si>
  <si>
    <t>P13853</t>
  </si>
  <si>
    <t>Q93YR3</t>
  </si>
  <si>
    <t>Q41560;P12810;P27777;Q05832;Q943E6</t>
  </si>
  <si>
    <t>Q9LYR5</t>
  </si>
  <si>
    <t>Q67WJ2</t>
  </si>
  <si>
    <t>Q9AR22</t>
  </si>
  <si>
    <t>Q9LM92;Q84M94;Q9LM90</t>
  </si>
  <si>
    <t>Q05993</t>
  </si>
  <si>
    <t>Q9FZL3</t>
  </si>
  <si>
    <t>P11143</t>
  </si>
  <si>
    <t>P05993</t>
  </si>
  <si>
    <t>Q60EX6</t>
  </si>
  <si>
    <t>Q1PDW5</t>
  </si>
  <si>
    <t>P05414;B8AKX6;O49506</t>
  </si>
  <si>
    <t>Q9SSD2;Q9T0I6</t>
  </si>
  <si>
    <t>Q9XHR2</t>
  </si>
  <si>
    <t>Q41058;Q08047</t>
  </si>
  <si>
    <t>Q5JKN1</t>
  </si>
  <si>
    <t>P54609;Q9LZF6</t>
  </si>
  <si>
    <t>Q6H8D5;Q5VQ78</t>
  </si>
  <si>
    <t>Q8RZA1</t>
  </si>
  <si>
    <t>Q3BAQ1;A0A326</t>
  </si>
  <si>
    <t>Q7XKD0</t>
  </si>
  <si>
    <t>Q3HVN1;Q9XGI9</t>
  </si>
  <si>
    <t>O80934</t>
  </si>
  <si>
    <t>A6H5E4</t>
  </si>
  <si>
    <t>Q9SC12;P24922</t>
  </si>
  <si>
    <t>P31252;P31251</t>
  </si>
  <si>
    <t>A7NVJ4</t>
  </si>
  <si>
    <t>Q9LDZ0</t>
  </si>
  <si>
    <t>Q9C774</t>
  </si>
  <si>
    <t>A8MS68;F4JLP5</t>
  </si>
  <si>
    <t>O04059</t>
  </si>
  <si>
    <t>Q5F4K8</t>
  </si>
  <si>
    <t>Q06GK0</t>
  </si>
  <si>
    <t>O04486</t>
  </si>
  <si>
    <t>P49210</t>
  </si>
  <si>
    <t>Q43240</t>
  </si>
  <si>
    <t>Q43831</t>
  </si>
  <si>
    <t>Q9ZQP2</t>
  </si>
  <si>
    <t>P0C030;B9DHA6;P0C032;P0CG83;P31753</t>
  </si>
  <si>
    <t>P46283</t>
  </si>
  <si>
    <t>Q8S6N5</t>
  </si>
  <si>
    <t>Q9SGW3;Q9FHY0</t>
  </si>
  <si>
    <t>Q9FE01;A2XFC7;Q1PER6</t>
  </si>
  <si>
    <t>O20250;Q8RWV0;F4IW47</t>
  </si>
  <si>
    <t>Q06942;P28038;Q07353</t>
  </si>
  <si>
    <t>Q9LNU4;Q9LQR8</t>
  </si>
  <si>
    <t>O48905</t>
  </si>
  <si>
    <t>Q9SIF2;P84577;P84717;P85904</t>
  </si>
  <si>
    <t>O23657</t>
  </si>
  <si>
    <t>B8B7C5</t>
  </si>
  <si>
    <t>Q93VR3</t>
  </si>
  <si>
    <t>Q9FGX1</t>
  </si>
  <si>
    <t>Q9SZH4</t>
  </si>
  <si>
    <t>Q9ZP06;P17783;P83373;P86074;Q43744;P85920;P37228</t>
  </si>
  <si>
    <t>Q9SKY8</t>
  </si>
  <si>
    <t>P93306;Q36450;Q9TC96;P80264</t>
  </si>
  <si>
    <t>Q9SIV2;Q6XJG8</t>
  </si>
  <si>
    <t>O81796</t>
  </si>
  <si>
    <t>Q9FV46</t>
  </si>
  <si>
    <t>Q9SU58;Q9M2A0;Q9SH76;Q9SJB3</t>
  </si>
  <si>
    <t>E0ZS47</t>
  </si>
  <si>
    <t>A2Y4G9</t>
  </si>
  <si>
    <t>Q9ZU52</t>
  </si>
  <si>
    <t>Q43870;Q9S7D8</t>
  </si>
  <si>
    <t>Q9FLF0;Q9LXG1</t>
  </si>
  <si>
    <t>Q9C9C4</t>
  </si>
  <si>
    <t>P93584</t>
  </si>
  <si>
    <t>Q5Z9S8;A2WSH0;Q7FMW4</t>
  </si>
  <si>
    <t>P41127;O48513;P49627</t>
  </si>
  <si>
    <t>P08823</t>
  </si>
  <si>
    <t>Q9SYW8</t>
  </si>
  <si>
    <t>O23324;Q9LIK9</t>
  </si>
  <si>
    <t>Q8LK61;Q43272</t>
  </si>
  <si>
    <t>Q9FMP3</t>
  </si>
  <si>
    <t>A2XCT8</t>
  </si>
  <si>
    <t>Q42891</t>
  </si>
  <si>
    <t>P0C513;A0A346;Q06GY6</t>
  </si>
  <si>
    <t>Q42545</t>
  </si>
  <si>
    <t>Q05554</t>
  </si>
  <si>
    <t>P0DI08</t>
  </si>
  <si>
    <t>Q9SA60</t>
  </si>
  <si>
    <t>D2K760;P35614;D2K759</t>
  </si>
  <si>
    <t>Q9LZM1</t>
  </si>
  <si>
    <t>Q0J6P7;Q6ZC69</t>
  </si>
  <si>
    <t>Q32663</t>
  </si>
  <si>
    <t>Q9SEI3</t>
  </si>
  <si>
    <t>O65175;P93407</t>
  </si>
  <si>
    <t>Q9SQ76</t>
  </si>
  <si>
    <t>P29193</t>
  </si>
  <si>
    <t>P20973</t>
  </si>
  <si>
    <t>Q9ZPQ3</t>
  </si>
  <si>
    <t>P14278;P12062</t>
  </si>
  <si>
    <t>P26320</t>
  </si>
  <si>
    <t>P85190;Q9FIM2</t>
  </si>
  <si>
    <t>Q9SZ30</t>
  </si>
  <si>
    <t>Q08277</t>
  </si>
  <si>
    <t>Q9XEA6</t>
  </si>
  <si>
    <t>Q9FUM1</t>
  </si>
  <si>
    <t>I3V6B1</t>
  </si>
  <si>
    <t>Q6ZG77;Q949X7</t>
  </si>
  <si>
    <t>P85413</t>
  </si>
  <si>
    <t>Q43054;O81928;P48522;P92994;Q04468;P37114;Q43033;Q9AR74</t>
  </si>
  <si>
    <t>Q9FZ76;P34091;Q9C9C5</t>
  </si>
  <si>
    <t>P52032</t>
  </si>
  <si>
    <t>P32296;O04015</t>
  </si>
  <si>
    <t>Q40565</t>
  </si>
  <si>
    <t>P26413</t>
  </si>
  <si>
    <t>P49249</t>
  </si>
  <si>
    <t>Q5VNM3;Q94A52;Q9C8J1</t>
  </si>
  <si>
    <t>Q01148</t>
  </si>
  <si>
    <t>P35007;P50249;P68172;Q9SWF5;O23255;Q9SP37;P32112;Q01781;P84532</t>
  </si>
  <si>
    <t>Q9SYG7</t>
  </si>
  <si>
    <t>Q9S850</t>
  </si>
  <si>
    <t>Q9M8R4</t>
  </si>
  <si>
    <t>P0DH92</t>
  </si>
  <si>
    <t>O65735</t>
  </si>
  <si>
    <t>O65731</t>
  </si>
  <si>
    <t>A2WYF4</t>
  </si>
  <si>
    <t>Q40401</t>
  </si>
  <si>
    <t>Q0J3D9;Q9AUR7;Q94A40</t>
  </si>
  <si>
    <t>P52885</t>
  </si>
  <si>
    <t>P31691</t>
  </si>
  <si>
    <t>Q9THX6</t>
  </si>
  <si>
    <t>Q38970</t>
  </si>
  <si>
    <t>Q8VXQ9</t>
  </si>
  <si>
    <t>P46280</t>
  </si>
  <si>
    <t>Q9SVM4</t>
  </si>
  <si>
    <t>P57741</t>
  </si>
  <si>
    <t>Q9FJR0</t>
  </si>
  <si>
    <t>P43395</t>
  </si>
  <si>
    <t>Q8H1Q1</t>
  </si>
  <si>
    <t>Q0JE32</t>
  </si>
  <si>
    <t>Q43468</t>
  </si>
  <si>
    <t>P09678</t>
  </si>
  <si>
    <t>O49885</t>
  </si>
  <si>
    <t>P93028</t>
  </si>
  <si>
    <t>Q9LD43</t>
  </si>
  <si>
    <t>P23225</t>
  </si>
  <si>
    <t>Q0G9L8</t>
  </si>
  <si>
    <t>Q9LZG0;Q9SF85</t>
  </si>
  <si>
    <t>P0C501;A1E9I1;A6MMJ9</t>
  </si>
  <si>
    <t>Q42796;Q07204;A2XEX2</t>
  </si>
  <si>
    <t>Q9FT52</t>
  </si>
  <si>
    <t>Q1ACM4</t>
  </si>
  <si>
    <t>P36478</t>
  </si>
  <si>
    <t>Q940B0</t>
  </si>
  <si>
    <t>Q9FPT1</t>
  </si>
  <si>
    <t>Q9FFR3</t>
  </si>
  <si>
    <t>Q338C0</t>
  </si>
  <si>
    <t>P49398;O22424;O81363</t>
  </si>
  <si>
    <t>Q09020</t>
  </si>
  <si>
    <t>F4I907</t>
  </si>
  <si>
    <t>P48496</t>
  </si>
  <si>
    <t>P42210;Q42456;Q9XEC4</t>
  </si>
  <si>
    <t>P46299;P46300;P49204</t>
  </si>
  <si>
    <t>P49080;O81852</t>
  </si>
  <si>
    <t>P38025</t>
  </si>
  <si>
    <t>A2WQG7</t>
  </si>
  <si>
    <t>Q9SM43</t>
  </si>
  <si>
    <t>Q9LZ17</t>
  </si>
  <si>
    <t>Q7DM39</t>
  </si>
  <si>
    <t>Q42972;P46488</t>
  </si>
  <si>
    <t>Q9LRR9</t>
  </si>
  <si>
    <t>P55231</t>
  </si>
  <si>
    <t>Q9S7N7;P12357</t>
  </si>
  <si>
    <t>Q8S0J7</t>
  </si>
  <si>
    <t>Q9LX88</t>
  </si>
  <si>
    <t>Q9SKT7;F4JJJ3</t>
  </si>
  <si>
    <t>Q6EPN8</t>
  </si>
  <si>
    <t>Q9SRL5</t>
  </si>
  <si>
    <t>O82169</t>
  </si>
  <si>
    <t>P93394</t>
  </si>
  <si>
    <t>Q6F2Y7;F4JVJ1</t>
  </si>
  <si>
    <t>Q35322;Q33994;Q34011;P34944</t>
  </si>
  <si>
    <t>Q94JQ4</t>
  </si>
  <si>
    <t>Q0WV90;Q27GK7;Q9LRZ0</t>
  </si>
  <si>
    <t>Q8W585</t>
  </si>
  <si>
    <t>Q6V4H0</t>
  </si>
  <si>
    <t>Q1SU99</t>
  </si>
  <si>
    <t>P22954;P26791</t>
  </si>
  <si>
    <t>P46643</t>
  </si>
  <si>
    <t>A0A390;A1E9X9;A2T388</t>
  </si>
  <si>
    <t>P04713</t>
  </si>
  <si>
    <t>P42652</t>
  </si>
  <si>
    <t>P38420</t>
  </si>
  <si>
    <t>B9EXM2;Q42601</t>
  </si>
  <si>
    <t>P50217;P50218</t>
  </si>
  <si>
    <t>Q9LJN4</t>
  </si>
  <si>
    <t>Q9SAD7</t>
  </si>
  <si>
    <t>Q5Z9Z0</t>
  </si>
  <si>
    <t>Q9SJ44</t>
  </si>
  <si>
    <t>P0DKC3</t>
  </si>
  <si>
    <t>Q6UD73</t>
  </si>
  <si>
    <t>Q9XF97</t>
  </si>
  <si>
    <t>Q6EPN6</t>
  </si>
  <si>
    <t>Q8L8Y0</t>
  </si>
  <si>
    <t>Q38845</t>
  </si>
  <si>
    <t>Q9SN35;P40393;O49513</t>
  </si>
  <si>
    <t>Q1WM16</t>
  </si>
  <si>
    <t>P22180;Q08435;P23980;P15718</t>
  </si>
  <si>
    <t>P29357</t>
  </si>
  <si>
    <t>P46466;Q9SL67</t>
  </si>
  <si>
    <t>Q6NQL4;O50044</t>
  </si>
  <si>
    <t>P80607</t>
  </si>
  <si>
    <t>Q38867</t>
  </si>
  <si>
    <t>A2Z9B8</t>
  </si>
  <si>
    <t>Q75LR2</t>
  </si>
  <si>
    <t>P28417</t>
  </si>
  <si>
    <t>P50346;O04204</t>
  </si>
  <si>
    <t>Q8M9W4</t>
  </si>
  <si>
    <t>Q8H183</t>
  </si>
  <si>
    <t>Q01667</t>
  </si>
  <si>
    <t>Q8RXX5;Q8W463</t>
  </si>
  <si>
    <t>Q67UF5</t>
  </si>
  <si>
    <t>Q9XHS0;Q9S9P1</t>
  </si>
  <si>
    <t>P24929</t>
  </si>
  <si>
    <t>A6BLW4</t>
  </si>
  <si>
    <t>Q944U4;A2Y053;Q9AT55;P93438;A7NVX9;P50299;P50300;A4ULF8;A7PQS0;P17562;P47916;A4S779;P24260;P49611;P49613;P31156;Q6SYB9</t>
  </si>
  <si>
    <t>P25776</t>
  </si>
  <si>
    <t>Q8LD38;O49636</t>
  </si>
  <si>
    <t>Q9LJA0</t>
  </si>
  <si>
    <t>P52904</t>
  </si>
  <si>
    <t>Q9LXA8</t>
  </si>
  <si>
    <t>P46301</t>
  </si>
  <si>
    <t>Q9SLN8</t>
  </si>
  <si>
    <t>Q0J8G4;O82616</t>
  </si>
  <si>
    <t>P48480;O04856</t>
  </si>
  <si>
    <t>Q94A97</t>
  </si>
  <si>
    <t>F4JRE0</t>
  </si>
  <si>
    <t>M0ZYF3;O80874</t>
  </si>
  <si>
    <t>Q94A68</t>
  </si>
  <si>
    <t>Q9FJ95</t>
  </si>
  <si>
    <t>Q00827</t>
  </si>
  <si>
    <t>O03062;O03064;O03073</t>
  </si>
  <si>
    <t>Q40353;Q84UI5</t>
  </si>
  <si>
    <t>P49729</t>
  </si>
  <si>
    <t>Q42919</t>
  </si>
  <si>
    <t>Q8RVK9;P19168</t>
  </si>
  <si>
    <t>Q5YLB4;Q5NBJ3</t>
  </si>
  <si>
    <t>Q9ZT00</t>
  </si>
  <si>
    <t>P42730</t>
  </si>
  <si>
    <t>Q38951;P36875</t>
  </si>
  <si>
    <t>P46485</t>
  </si>
  <si>
    <t>Q84Q83</t>
  </si>
  <si>
    <t>Q84W89;Q2R1M8;Q8LA13</t>
  </si>
  <si>
    <t>P23321</t>
  </si>
  <si>
    <t>Q8LD46;O22644;Q9LWB5</t>
  </si>
  <si>
    <t>Q9S7H1;P29302;P12353;P36213</t>
  </si>
  <si>
    <t>Q94A28</t>
  </si>
  <si>
    <t>Q9LTM1</t>
  </si>
  <si>
    <t>Q69TH6</t>
  </si>
  <si>
    <t>Q945U1;O65059</t>
  </si>
  <si>
    <t>Q2QNG7;O22718</t>
  </si>
  <si>
    <t>Q09FU6</t>
  </si>
  <si>
    <t>P04992</t>
  </si>
  <si>
    <t>P0C5A3</t>
  </si>
  <si>
    <t>P31924;P31923;P49036</t>
  </si>
  <si>
    <t>P13868</t>
  </si>
  <si>
    <t>Q40082</t>
  </si>
  <si>
    <t>P11428;A2XGP6</t>
  </si>
  <si>
    <t>Q9SA73;Q6Z1J6;B8BBN7</t>
  </si>
  <si>
    <t>Q9FNX8</t>
  </si>
  <si>
    <t>Q0J7U6</t>
  </si>
  <si>
    <t>O22049;O03376</t>
  </si>
  <si>
    <t>P09469;Q9SM09;P13548</t>
  </si>
  <si>
    <t>Q94IR2</t>
  </si>
  <si>
    <t>Q43872;A7QEU4</t>
  </si>
  <si>
    <t>P24825;B0LDU6;Q9ZRS4</t>
  </si>
  <si>
    <t>Q9LQ55</t>
  </si>
  <si>
    <t>Q9AQU5;Q7XSQ9</t>
  </si>
  <si>
    <t>P12333</t>
  </si>
  <si>
    <t>Q9SF40;P49691</t>
  </si>
  <si>
    <t>Q0JCU7</t>
  </si>
  <si>
    <t>Q0DG35</t>
  </si>
  <si>
    <t>Q9FJI5;P37830;P80619</t>
  </si>
  <si>
    <t>Q42560</t>
  </si>
  <si>
    <t xml:space="preserve">log2 (SC/WC) </t>
  </si>
  <si>
    <t xml:space="preserve">log2 (WD/WC) </t>
  </si>
  <si>
    <t xml:space="preserve">log2 (SD/SC) </t>
  </si>
  <si>
    <t xml:space="preserve">pvalue (SC/WC) </t>
  </si>
  <si>
    <t xml:space="preserve">pvalue (WD/WC) </t>
  </si>
  <si>
    <t xml:space="preserve">pvalue (SD/SC) </t>
  </si>
  <si>
    <t>Unique peptides</t>
  </si>
  <si>
    <t>Confidence score</t>
  </si>
  <si>
    <t>VIP Score</t>
  </si>
  <si>
    <t>cvSE</t>
  </si>
  <si>
    <t>Mean WC</t>
  </si>
  <si>
    <t>Mean WD</t>
  </si>
  <si>
    <t>Mean SC</t>
  </si>
  <si>
    <t>Mean SD</t>
  </si>
  <si>
    <t>se WC</t>
  </si>
  <si>
    <t>se WD</t>
  </si>
  <si>
    <t>se SC</t>
  </si>
  <si>
    <t>se SD</t>
  </si>
  <si>
    <t>No. Protein</t>
  </si>
  <si>
    <t xml:space="preserve">Function </t>
  </si>
  <si>
    <t>Accession</t>
  </si>
  <si>
    <t xml:space="preserve">adj. pvalue (SC/WC) </t>
  </si>
  <si>
    <t xml:space="preserve">adj. pvalue (SD/SC) </t>
  </si>
  <si>
    <t xml:space="preserve">adj. pvalue (WD/WC) </t>
  </si>
  <si>
    <t>Green plant db</t>
  </si>
  <si>
    <t>XP_008775370.1</t>
  </si>
  <si>
    <t>PREDICTED: pyruvate dehydrogenase E1 component subunit beta-2, chloroplastic [Phoenix dactylifera]</t>
  </si>
  <si>
    <t>XP_008776857.1</t>
  </si>
  <si>
    <t>PREDICTED: adenosylhomocysteinase-like [Phoenix dactylifera]</t>
  </si>
  <si>
    <t>XP_008778446.1</t>
  </si>
  <si>
    <t>PREDICTED: ACT domain-containing protein DS12, chloroplastic [Phoenix dactylifera]</t>
  </si>
  <si>
    <t>XP_008810982.1</t>
  </si>
  <si>
    <t>PREDICTED: protein CHUP1, chloroplastic [Phoenix dactylifera]</t>
  </si>
  <si>
    <t>XP_017698982.1</t>
  </si>
  <si>
    <t>PREDICTED: multiple organellar RNA editing factor 9, chloroplastic-like [Phoenix dactylifera]</t>
  </si>
  <si>
    <t>XP_008779251.1</t>
  </si>
  <si>
    <t>PREDICTED: protein TIC110, chloroplastic-like, partial [Phoenix dactylifera]</t>
  </si>
  <si>
    <t>XP_008795234.1</t>
  </si>
  <si>
    <t>PREDICTED: thioredoxin M-type, chloroplastic-like [Phoenix dactylifera]</t>
  </si>
  <si>
    <t>XP_008800821.1</t>
  </si>
  <si>
    <t>PREDICTED: translationally-controlled tumor protein homolog isoform X1 [Phoenix dactylifera]</t>
  </si>
  <si>
    <t>XP_008785050.1</t>
  </si>
  <si>
    <t>PREDICTED: aconitate hydratase, cytoplasmic-like [Phoenix dactylifera]</t>
  </si>
  <si>
    <t>XP_008782993.1</t>
  </si>
  <si>
    <t>PREDICTED: fructose-bisphosphate aldolase, cytoplasmic isozyme 1 [Phoenix dactylifera]</t>
  </si>
  <si>
    <t>XP_008802961.1</t>
  </si>
  <si>
    <t>PREDICTED: multiple organellar RNA editing factor 2, chloroplastic-like [Phoenix dactylifera]</t>
  </si>
  <si>
    <t>XP_008807286.1</t>
  </si>
  <si>
    <t>PREDICTED: sucrose-phosphatase 2-like [Phoenix dactylifera]</t>
  </si>
  <si>
    <t>XP_008810278.1</t>
  </si>
  <si>
    <t>PREDICTED: serine hydroxymethyltransferase, mitochondrial [Phoenix dactylifera]</t>
  </si>
  <si>
    <t>XP_008797838.1</t>
  </si>
  <si>
    <t>PREDICTED: ribulose bisphosphate carboxylase small chain, chloroplastic-like [Phoenix dactylifera]</t>
  </si>
  <si>
    <t>XP_008787823.1</t>
  </si>
  <si>
    <t>PREDICTED: peroxisomal (S)-2-hydroxy-acid oxidase GLO5 isoform X1 [Phoenix dactylifera]</t>
  </si>
  <si>
    <t>XP_008803950.1</t>
  </si>
  <si>
    <t>PREDICTED: T-complex protein 1 subunit theta [Phoenix dactylifera]</t>
  </si>
  <si>
    <t>XP_008789436.1</t>
  </si>
  <si>
    <t>PREDICTED: glutathione reductase, cytosolic [Phoenix dactylifera]</t>
  </si>
  <si>
    <t>XP_008781818.1</t>
  </si>
  <si>
    <t>PREDICTED: villin-4-like [Phoenix dactylifera]</t>
  </si>
  <si>
    <t>XP_008787955.1</t>
  </si>
  <si>
    <t>PREDICTED: formate dehydrogenase, mitochondrial [Phoenix dactylifera]</t>
  </si>
  <si>
    <t>XP_008785539.1</t>
  </si>
  <si>
    <t>PREDICTED: ribulose bisphosphate carboxylase/oxygenase activase 2, chloroplastic isoform X1 [Phoenix dactylifera]</t>
  </si>
  <si>
    <t>XP_008799414.1</t>
  </si>
  <si>
    <t>PREDICTED: triosephosphate isomerase, chloroplastic-like [Phoenix dactylifera]</t>
  </si>
  <si>
    <t>XP_008781063.1</t>
  </si>
  <si>
    <t>PREDICTED: glucose-6-phosphate 1-dehydrogenase 4, chloroplastic isoform X1 [Phoenix dactylifera]</t>
  </si>
  <si>
    <t>XP_008782038.1</t>
  </si>
  <si>
    <t>PREDICTED: 50S ribosomal protein L1, chloroplastic [Phoenix dactylifera]</t>
  </si>
  <si>
    <t>XP_008797336.1</t>
  </si>
  <si>
    <t>PREDICTED: cysteine synthase [Phoenix dactylifera]</t>
  </si>
  <si>
    <t>XP_008801824.1</t>
  </si>
  <si>
    <t>PREDICTED: carbonic anhydrase, chloroplastic isoform X2 [Phoenix dactylifera]</t>
  </si>
  <si>
    <t>XP_008776530.1</t>
  </si>
  <si>
    <t>PREDICTED: isopentenyl-diphosphate Delta-isomerase I-like [Phoenix dactylifera]</t>
  </si>
  <si>
    <t>XP_008803137.1</t>
  </si>
  <si>
    <t>PREDICTED: proteasome subunit alpha type-2-A [Phoenix dactylifera]</t>
  </si>
  <si>
    <t>XP_008799299.1</t>
  </si>
  <si>
    <t>PREDICTED: probable nucleolar protein 5-2 [Phoenix dactylifera]</t>
  </si>
  <si>
    <t>XP_008810508.1</t>
  </si>
  <si>
    <t>PREDICTED: calcium-transporting ATPase 1, endoplasmic reticulum-type-like [Phoenix dactylifera]</t>
  </si>
  <si>
    <t>XP_008797766.1</t>
  </si>
  <si>
    <t>PREDICTED: glycine dehydrogenase (decarboxylating), mitochondrial-like [Phoenix dactylifera]</t>
  </si>
  <si>
    <t>XP_008781146.1</t>
  </si>
  <si>
    <t>PREDICTED: ATP-citrate synthase beta chain protein 1-like [Phoenix dactylifera]</t>
  </si>
  <si>
    <t>XP_008791533.1</t>
  </si>
  <si>
    <t>PREDICTED: protein disulfide isomerase-like 1-4 [Phoenix dactylifera]</t>
  </si>
  <si>
    <t>XP_008812528.1</t>
  </si>
  <si>
    <t>PREDICTED: lon protease homolog, mitochondrial-like isoform X1 [Phoenix dactylifera]</t>
  </si>
  <si>
    <t>XP_008789746.1</t>
  </si>
  <si>
    <t>PREDICTED: glutamate--glyoxylate aminotransferase 2 isoform X1 [Phoenix dactylifera]</t>
  </si>
  <si>
    <t>XP_008811378.1</t>
  </si>
  <si>
    <t>PREDICTED: 6-phosphogluconate dehydrogenase, decarboxylating 1, chloroplastic-like [Phoenix dactylifera]</t>
  </si>
  <si>
    <t>XP_008784388.1</t>
  </si>
  <si>
    <t>PREDICTED: peptide methionine sulfoxide reductase B1, chloroplastic isoform X1 [Phoenix dactylifera]</t>
  </si>
  <si>
    <t>XP_008782956.1</t>
  </si>
  <si>
    <t>PREDICTED: elongation factor Ts, mitochondrial-like isoform X1 [Phoenix dactylifera]</t>
  </si>
  <si>
    <t>XP_008786203.1</t>
  </si>
  <si>
    <t>PREDICTED: 60S ribosomal protein L37a [Phoenix dactylifera]</t>
  </si>
  <si>
    <t>XP_008812549.1</t>
  </si>
  <si>
    <t>PREDICTED: perakine reductase-like [Phoenix dactylifera]</t>
  </si>
  <si>
    <t>XP_008801601.1</t>
  </si>
  <si>
    <t>PREDICTED: ribulose bisphosphate carboxylase/oxygenase activase 2, chloroplastic-like isoform X1 [Phoenix dactylifera]</t>
  </si>
  <si>
    <t>XP_008801828.1</t>
  </si>
  <si>
    <t>PREDICTED: 2-methylene-furan-3-one reductase [Phoenix dactylifera]</t>
  </si>
  <si>
    <t>XP_008786556.1</t>
  </si>
  <si>
    <t>PREDICTED: ATP-dependent Clp protease proteolytic subunit 3, chloroplastic-like [Phoenix dactylifera]</t>
  </si>
  <si>
    <t>XP_008782119.1</t>
  </si>
  <si>
    <t>PREDICTED: inositol-3-phosphate synthase-like [Phoenix dactylifera]</t>
  </si>
  <si>
    <t>XP_008800531.1</t>
  </si>
  <si>
    <t>PREDICTED: ruBisCO large subunit-binding protein subunit alpha [Phoenix dactylifera]</t>
  </si>
  <si>
    <t>XP_008812170.1</t>
  </si>
  <si>
    <t>PREDICTED: anthranilate phosphoribosyltransferase, chloroplastic-like [Phoenix dactylifera]</t>
  </si>
  <si>
    <t>XP_008808213.1</t>
  </si>
  <si>
    <t>PREDICTED: thylakoid lumenal 19 kDa protein, chloroplastic [Phoenix dactylifera]</t>
  </si>
  <si>
    <t>XP_008785058.1</t>
  </si>
  <si>
    <t>PREDICTED: thioredoxin-like protein CDSP32, chloroplastic [Phoenix dactylifera]</t>
  </si>
  <si>
    <t>XP_008808387.1</t>
  </si>
  <si>
    <t>PREDICTED: probable 4-hydroxy-tetrahydrodipicolinate reductase 1, chloroplastic [Phoenix dactylifera]</t>
  </si>
  <si>
    <t>XP_008797179.1</t>
  </si>
  <si>
    <t>PREDICTED: heat shock protein 83-like [Phoenix dactylifera]</t>
  </si>
  <si>
    <t>XP_008788521.1</t>
  </si>
  <si>
    <t>PREDICTED: trans-cinnamate 4-monooxygenase-like [Phoenix dactylifera]</t>
  </si>
  <si>
    <t>XP_008811147.1</t>
  </si>
  <si>
    <t>PREDICTED: heat shock protein 81-1-like [Phoenix dactylifera]</t>
  </si>
  <si>
    <t>XP_008785731.1</t>
  </si>
  <si>
    <t>PREDICTED: probable zinc metallopeptidase EGY3, chloroplastic [Phoenix dactylifera]</t>
  </si>
  <si>
    <t>XP_008795699.1</t>
  </si>
  <si>
    <t>PREDICTED: ADP,ATP carrier protein 1, mitochondrial-like [Phoenix dactylifera]</t>
  </si>
  <si>
    <t>XP_008789550.1</t>
  </si>
  <si>
    <t>PREDICTED: cell division cycle protein 48 homolog [Phoenix dactylifera]</t>
  </si>
  <si>
    <t>XP_008812036.1</t>
  </si>
  <si>
    <t>PREDICTED: probable mediator of RNA polymerase II transcription subunit 37c [Phoenix dactylifera]</t>
  </si>
  <si>
    <t>XP_008811745.1</t>
  </si>
  <si>
    <t>PREDICTED: cytochrome b5-like [Phoenix dactylifera]</t>
  </si>
  <si>
    <t>XP_008788039.1</t>
  </si>
  <si>
    <t>PREDICTED: 2,3-bisphosphoglycerate-independent phosphoglycerate mutase-like [Phoenix dactylifera]</t>
  </si>
  <si>
    <t>YP_003540956.1</t>
  </si>
  <si>
    <t>clpP-like protease (chloroplast) [Phoenix dactylifera]</t>
  </si>
  <si>
    <t>XP_008803349.1</t>
  </si>
  <si>
    <t>PREDICTED: ferredoxin-dependent glutamate synthase, chloroplastic [Phoenix dactylifera]</t>
  </si>
  <si>
    <t>XP_017699832.1</t>
  </si>
  <si>
    <t>PREDICTED: peptide methionine sulfoxide reductase B5-like isoform X1 [Phoenix dactylifera]</t>
  </si>
  <si>
    <t>XP_008806314.1</t>
  </si>
  <si>
    <t>PREDICTED: pyruvate dehydrogenase E1 component subunit alpha-1, mitochondrial-like isoform X1 [Phoenix dactylifera]</t>
  </si>
  <si>
    <t>XP_008782131.1</t>
  </si>
  <si>
    <t>PREDICTED: eukaryotic translation initiation factor 3 subunit I-like [Phoenix dactylifera]</t>
  </si>
  <si>
    <t>XP_008809217.1</t>
  </si>
  <si>
    <t>PREDICTED: plastidal glycolate/glycerate translocator 1, chloroplastic [Phoenix dactylifera]</t>
  </si>
  <si>
    <t>XP_008806151.1</t>
  </si>
  <si>
    <t>PREDICTED: DNA-directed RNA polymerase II subunit 1 [Phoenix dactylifera]</t>
  </si>
  <si>
    <t>XP_008805513.1</t>
  </si>
  <si>
    <t>PREDICTED: chlorophyll a-b binding protein 8, chloroplastic [Phoenix dactylifera]</t>
  </si>
  <si>
    <t>XP_008781302.1</t>
  </si>
  <si>
    <t>PREDICTED: HMG1/2-like protein [Phoenix dactylifera]</t>
  </si>
  <si>
    <t>XP_008792217.1</t>
  </si>
  <si>
    <t>PREDICTED: LOW QUALITY PROTEIN: stromal 70 kDa heat shock-related protein, chloroplastic-like [Phoenix dactylifera]</t>
  </si>
  <si>
    <t>XP_008808669.1</t>
  </si>
  <si>
    <t>PREDICTED: ATP-dependent Clp protease proteolytic subunit 5, chloroplastic-like isoform X1 [Phoenix dactylifera]</t>
  </si>
  <si>
    <t>XP_008781183.1</t>
  </si>
  <si>
    <t>PREDICTED: 30S ribosomal protein S1, chloroplastic [Phoenix dactylifera]</t>
  </si>
  <si>
    <t>XP_008804082.1</t>
  </si>
  <si>
    <t>PREDICTED: 60S ribosomal protein L7a-1-like [Phoenix dactylifera]</t>
  </si>
  <si>
    <t>XP_008810310.1</t>
  </si>
  <si>
    <t>PREDICTED: proteasome subunit beta type-4-like [Phoenix dactylifera]</t>
  </si>
  <si>
    <t>XP_008803228.1</t>
  </si>
  <si>
    <t>PREDICTED: ruBisCO large subunit-binding protein subunit beta, chloroplastic-like [Phoenix dactylifera]</t>
  </si>
  <si>
    <t>XP_008804777.1</t>
  </si>
  <si>
    <t>PREDICTED: 40S ribosomal protein S6 [Phoenix dactylifera]</t>
  </si>
  <si>
    <t>XP_008809105.1</t>
  </si>
  <si>
    <t>PREDICTED: psbP domain-containing protein 5, chloroplastic isoform X1 [Phoenix dactylifera]</t>
  </si>
  <si>
    <t>XP_008787776.1</t>
  </si>
  <si>
    <t>PREDICTED: serine/threonine-protein phosphatase BSL3 isoform X1 [Phoenix dactylifera]</t>
  </si>
  <si>
    <t>XP_008805183.1</t>
  </si>
  <si>
    <t>PREDICTED: 1,2-dihydroxy-3-keto-5-methylthiopentene dioxygenase 1 [Phoenix dactylifera]</t>
  </si>
  <si>
    <t>XP_008799160.1</t>
  </si>
  <si>
    <t>PREDICTED: 4-hydroxy-3-methylbut-2-enyl diphosphate reductase, chloroplastic-like [Phoenix dactylifera]</t>
  </si>
  <si>
    <t>XP_008810191.1</t>
  </si>
  <si>
    <t>PREDICTED: importin subunit alpha-1b-like [Phoenix dactylifera]</t>
  </si>
  <si>
    <t>XP_008809782.1</t>
  </si>
  <si>
    <t>PREDICTED: sorbitol dehydrogenase-like [Phoenix dactylifera]</t>
  </si>
  <si>
    <t>XP_008794657.1</t>
  </si>
  <si>
    <t>PREDICTED: 70 kDa peptidyl-prolyl isomerase-like [Phoenix dactylifera]</t>
  </si>
  <si>
    <t>XP_008795896.1</t>
  </si>
  <si>
    <t>PREDICTED: polyadenylate-binding protein 2-like [Phoenix dactylifera]</t>
  </si>
  <si>
    <t>XP_008805718.1</t>
  </si>
  <si>
    <t>PREDICTED: serine carboxypeptidase-like [Phoenix dactylifera]</t>
  </si>
  <si>
    <t>XP_008783996.1</t>
  </si>
  <si>
    <t>PREDICTED: malate dehydrogenase, chloroplastic [Phoenix dactylifera]</t>
  </si>
  <si>
    <t>XP_008792167.1</t>
  </si>
  <si>
    <t>PREDICTED: ferritin-3, chloroplastic-like [Phoenix dactylifera]</t>
  </si>
  <si>
    <t>XP_008790151.1</t>
  </si>
  <si>
    <t>PREDICTED: phospholipid hydroperoxide glutathione peroxidase 1, chloroplastic-like [Phoenix dactylifera]</t>
  </si>
  <si>
    <t>XP_008789873.1</t>
  </si>
  <si>
    <t>XP_008797107.1</t>
  </si>
  <si>
    <t>PREDICTED: chalcone synthase 1 [Phoenix dactylifera]</t>
  </si>
  <si>
    <t>XP_008781996.1</t>
  </si>
  <si>
    <t>PREDICTED: aldehyde dehydrogenase family 2 member B7, mitochondrial [Phoenix dactylifera]</t>
  </si>
  <si>
    <t>YP_005090388.1</t>
  </si>
  <si>
    <t>cytochrome c oxidase subunit 2 (mitochondrion) [Phoenix dactylifera]</t>
  </si>
  <si>
    <t>XP_008791818.1</t>
  </si>
  <si>
    <t>PREDICTED: 60S ribosomal protein L5-like [Phoenix dactylifera]</t>
  </si>
  <si>
    <t>XP_008783578.1</t>
  </si>
  <si>
    <t>PREDICTED: FAM10 family protein At4g22670 [Phoenix dactylifera]</t>
  </si>
  <si>
    <t>XP_008785453.1</t>
  </si>
  <si>
    <t>PREDICTED: 18.1 kDa class I heat shock protein-like [Phoenix dactylifera]</t>
  </si>
  <si>
    <t>XP_008797137.1</t>
  </si>
  <si>
    <t>PREDICTED: peptidyl-prolyl cis-trans isomerase FKBP19, chloroplastic isoform X1 [Phoenix dactylifera]</t>
  </si>
  <si>
    <t>XP_008778346.1</t>
  </si>
  <si>
    <t>PREDICTED: magnesium-protoporphyrin IX monomethyl ester [oxidative] cyclase, chloroplastic [Phoenix dactylifera]</t>
  </si>
  <si>
    <t>XP_008781278.1</t>
  </si>
  <si>
    <t>PREDICTED: small nuclear ribonucleoprotein SmD3b [Phoenix dactylifera]</t>
  </si>
  <si>
    <t>XP_017698369.1</t>
  </si>
  <si>
    <t>PREDICTED: probable monogalactosyldiacylglycerol synthase 1, chloroplastic [Phoenix dactylifera]</t>
  </si>
  <si>
    <t>XP_008784528.1</t>
  </si>
  <si>
    <t>PREDICTED: heat shock cognate 70 kDa protein 2-like [Phoenix dactylifera]</t>
  </si>
  <si>
    <t>XP_008795124.1</t>
  </si>
  <si>
    <t>PREDICTED: serine/threonine-protein phosphatase BSL1 homolog [Phoenix dactylifera]</t>
  </si>
  <si>
    <t>XP_008802626.1</t>
  </si>
  <si>
    <t>PREDICTED: ATP-dependent zinc metalloprotease FTSH 6, chloroplastic-like [Phoenix dactylifera]</t>
  </si>
  <si>
    <t>XP_008795869.1</t>
  </si>
  <si>
    <t>PREDICTED: pre-mRNA-processing-splicing factor 8A [Phoenix dactylifera]</t>
  </si>
  <si>
    <t>XP_008809196.1</t>
  </si>
  <si>
    <t>PREDICTED: eukaryotic translation initiation factor 3 subunit A-like [Phoenix dactylifera]</t>
  </si>
  <si>
    <t>XP_017698269.1</t>
  </si>
  <si>
    <t>PREDICTED: 1,4-alpha-glucan-branching enzyme 1, chloroplastic/amyloplastic [Phoenix dactylifera]</t>
  </si>
  <si>
    <t>XP_008800539.1</t>
  </si>
  <si>
    <t>XP_008777605.1</t>
  </si>
  <si>
    <t>PREDICTED: coatomer subunit beta'-1 isoform X1 [Phoenix dactylifera]</t>
  </si>
  <si>
    <t>YP_003540922.1</t>
  </si>
  <si>
    <t>DNA-directed RNA polymerase beta' chain (chloroplast) [Phoenix dactylifera]</t>
  </si>
  <si>
    <t>XP_008806094.1</t>
  </si>
  <si>
    <t>PREDICTED: N-carbamoylputrescine amidase [Phoenix dactylifera]</t>
  </si>
  <si>
    <t>XP_008785605.1</t>
  </si>
  <si>
    <t>PREDICTED: uncharacterized protein At5g02240 [Phoenix dactylifera]</t>
  </si>
  <si>
    <t>YP_003540911.1</t>
  </si>
  <si>
    <t>photosystem II Q(b) protein (D1) (chloroplast) [Phoenix dactylifera]</t>
  </si>
  <si>
    <t>XP_008785934.1</t>
  </si>
  <si>
    <t>PREDICTED: eukaryotic translation initiation factor 5A-2-like isoform X1 [Phoenix dactylifera]</t>
  </si>
  <si>
    <t>XP_008791668.1</t>
  </si>
  <si>
    <t>PREDICTED: NAD(P)H-quinone oxidoreductase subunit M, chloroplastic [Phoenix dactylifera]</t>
  </si>
  <si>
    <t>XP_008785408.1</t>
  </si>
  <si>
    <t>PREDICTED: 26S proteasome non-ATPase regulatory subunit 7 homolog A isoform X1 [Phoenix dactylifera]</t>
  </si>
  <si>
    <t>XP_008798256.1</t>
  </si>
  <si>
    <t>PREDICTED: LOW QUALITY PROTEIN: putative 3,4-dihydroxy-2-butanone kinase [Phoenix dactylifera]</t>
  </si>
  <si>
    <t>XP_008783401.1</t>
  </si>
  <si>
    <t>PREDICTED: bifunctional aspartate aminotransferase and glutamate/aspartate-prephenate aminotransferase-like [Phoenix dactylifera]</t>
  </si>
  <si>
    <t>YP_003540977.1</t>
  </si>
  <si>
    <t>30S ribosomal protein S7 (chloroplast) [Phoenix dactylifera]</t>
  </si>
  <si>
    <t>XP_008786407.1</t>
  </si>
  <si>
    <t>PREDICTED: ras-related protein RABA2a-like [Phoenix dactylifera]</t>
  </si>
  <si>
    <t>XP_008813151.1</t>
  </si>
  <si>
    <t>PREDICTED: ruBisCO large subunit-binding protein subunit beta, chloroplastic-like isoform X1 [Phoenix dactylifera]</t>
  </si>
  <si>
    <t>XP_008803972.1</t>
  </si>
  <si>
    <t>PREDICTED: peroxisomal acyl-coenzyme A oxidase 1-like [Phoenix dactylifera]</t>
  </si>
  <si>
    <t>XP_008776486.1</t>
  </si>
  <si>
    <t>PREDICTED: ubiquitin-NEDD8-like protein RUB2 [Phoenix dactylifera]</t>
  </si>
  <si>
    <t>XP_008785431.1</t>
  </si>
  <si>
    <t>PREDICTED: sedoheptulose-1,7-bisphosphatase, chloroplastic [Phoenix dactylifera]</t>
  </si>
  <si>
    <t>XP_008802342.2</t>
  </si>
  <si>
    <t>PREDICTED: 26S proteasome non-ATPase regulatory subunit 8 homolog A [Phoenix dactylifera]</t>
  </si>
  <si>
    <t>XP_008783664.1</t>
  </si>
  <si>
    <t>PREDICTED: L-ascorbate peroxidase 1, cytosolic isoform X1 [Phoenix dactylifera]</t>
  </si>
  <si>
    <t>XP_008813030.1</t>
  </si>
  <si>
    <t>PREDICTED: transketolase, chloroplastic [Phoenix dactylifera]</t>
  </si>
  <si>
    <t>XP_008777191.1</t>
  </si>
  <si>
    <t>PREDICTED: naringenin,2-oxoglutarate 3-dioxygenase-like [Phoenix dactylifera]</t>
  </si>
  <si>
    <t>XP_008811676.1</t>
  </si>
  <si>
    <t>PREDICTED: probable 26S proteasome non-ATPase regulatory subunit 3 [Phoenix dactylifera]</t>
  </si>
  <si>
    <t>XP_008791594.1</t>
  </si>
  <si>
    <t>PREDICTED: LOW QUALITY PROTEIN: malate dehydrogenase [Phoenix dactylifera]</t>
  </si>
  <si>
    <t>XP_008807013.1</t>
  </si>
  <si>
    <t>PREDICTED: heat shock protein 90-5, chloroplastic-like [Phoenix dactylifera]</t>
  </si>
  <si>
    <t>XP_008802271.1</t>
  </si>
  <si>
    <t>PREDICTED: GDP-mannose 3,5-epimerase 2-like [Phoenix dactylifera]</t>
  </si>
  <si>
    <t>XP_008810145.1</t>
  </si>
  <si>
    <t>PREDICTED: heat shock 70 kDa protein 8 isoform X1 [Phoenix dactylifera]</t>
  </si>
  <si>
    <t>XP_008806650.1</t>
  </si>
  <si>
    <t>PREDICTED: 26S proteasome non-ATPase regulatory subunit 2 homolog A-like [Phoenix dactylifera]</t>
  </si>
  <si>
    <t>XP_008796958.1</t>
  </si>
  <si>
    <t>PREDICTED: isocitrate dehydrogenase [NAD] regulatory subunit 1, mitochondrial-like isoform X2 [Phoenix dactylifera]</t>
  </si>
  <si>
    <t>XP_008813000.1</t>
  </si>
  <si>
    <t>PREDICTED: zeta-carotene desaturase, chloroplastic/chromoplastic isoform X1 [Phoenix dactylifera]</t>
  </si>
  <si>
    <t>XP_008807875.1</t>
  </si>
  <si>
    <t>PREDICTED: ATPase 11, plasma membrane-type [Phoenix dactylifera]</t>
  </si>
  <si>
    <t>XP_008776078.1</t>
  </si>
  <si>
    <t>PREDICTED: urease accessory protein G [Phoenix dactylifera]</t>
  </si>
  <si>
    <t>XP_008797055.1</t>
  </si>
  <si>
    <t>PREDICTED: UPF0603 protein Os05g0401100, chloroplastic [Phoenix dactylifera]</t>
  </si>
  <si>
    <t>XP_017696744.1</t>
  </si>
  <si>
    <t>PREDICTED: probable fructose-bisphosphate aldolase 3, chloroplastic [Phoenix dactylifera]</t>
  </si>
  <si>
    <t>XP_008801273.1</t>
  </si>
  <si>
    <t>PREDICTED: ATP sulfurylase 2 [Phoenix dactylifera]</t>
  </si>
  <si>
    <t>XP_008780681.1</t>
  </si>
  <si>
    <t>PREDICTED: 40S ribosomal protein S9-2 [Phoenix dactylifera]</t>
  </si>
  <si>
    <t>XP_008782057.1</t>
  </si>
  <si>
    <t>PREDICTED: enolase 1, chloroplastic [Phoenix dactylifera]</t>
  </si>
  <si>
    <t>XP_017701022.1</t>
  </si>
  <si>
    <t>PREDICTED: pleiotropic drug resistance protein 2-like [Phoenix dactylifera]</t>
  </si>
  <si>
    <t>XP_008775606.1</t>
  </si>
  <si>
    <t>PREDICTED: 60S ribosomal protein L13-1 [Phoenix dactylifera]</t>
  </si>
  <si>
    <t>XP_008805305.1</t>
  </si>
  <si>
    <t>PREDICTED: chlorophyll a-b binding protein 7, chloroplastic-like [Phoenix dactylifera]</t>
  </si>
  <si>
    <t>XP_008794414.1</t>
  </si>
  <si>
    <t>PREDICTED: NADP-dependent glyceraldehyde-3-phosphate dehydrogenase-like [Phoenix dactylifera]</t>
  </si>
  <si>
    <t>XP_008786827.1</t>
  </si>
  <si>
    <t>PREDICTED: dihydropyrimidinase-like [Phoenix dactylifera]</t>
  </si>
  <si>
    <t>XP_008778889.2</t>
  </si>
  <si>
    <t>PREDICTED: 1,2-dihydroxy-3-keto-5-methylthiopentene dioxygenase 1-like, partial [Phoenix dactylifera]</t>
  </si>
  <si>
    <t>XP_008775662.1</t>
  </si>
  <si>
    <t>PREDICTED: lactoylglutathione lyase [Phoenix dactylifera]</t>
  </si>
  <si>
    <t>YP_003540942.1</t>
  </si>
  <si>
    <t>photosystem I assembly protein ycf4 (chloroplast) [Phoenix dactylifera]</t>
  </si>
  <si>
    <t>XP_008801034.1</t>
  </si>
  <si>
    <t>PREDICTED: eukaryotic peptide chain release factor subunit 1-3-like [Phoenix dactylifera]</t>
  </si>
  <si>
    <t>XP_008788770.1</t>
  </si>
  <si>
    <t>PREDICTED: probable adenylate kinase 5, chloroplastic [Phoenix dactylifera]</t>
  </si>
  <si>
    <t>XP_008791155.1</t>
  </si>
  <si>
    <t>PREDICTED: 26S protease regulatory subunit S10B homolog B-like [Phoenix dactylifera]</t>
  </si>
  <si>
    <t>XP_008779090.1</t>
  </si>
  <si>
    <t>PREDICTED: superoxide dismutase [Cu-Zn], chloroplastic [Phoenix dactylifera]</t>
  </si>
  <si>
    <t>XP_008813762.1</t>
  </si>
  <si>
    <t>PREDICTED: phosphoenolpyruvate carboxylase 2-like [Phoenix dactylifera]</t>
  </si>
  <si>
    <t>XP_008811687.1</t>
  </si>
  <si>
    <t>PREDICTED: ubiquitin-activating enzyme E1 1-like [Phoenix dactylifera]</t>
  </si>
  <si>
    <t>XP_008797600.1</t>
  </si>
  <si>
    <t>PREDICTED: D-aminoacyl-tRNA deacylase [Phoenix dactylifera]</t>
  </si>
  <si>
    <t>XP_008800919.1</t>
  </si>
  <si>
    <t>PREDICTED: oxygen-evolving enhancer protein 1, chloroplastic [Phoenix dactylifera]</t>
  </si>
  <si>
    <t>XP_008785415.1</t>
  </si>
  <si>
    <t>PREDICTED: ATP-dependent zinc metalloprotease FTSH 7, chloroplastic [Phoenix dactylifera]</t>
  </si>
  <si>
    <t>XP_008801780.1</t>
  </si>
  <si>
    <t>PREDICTED: heat shock protein 83 [Phoenix dactylifera]</t>
  </si>
  <si>
    <t>XP_008804357.1</t>
  </si>
  <si>
    <t>PREDICTED: elongation factor 1-gamma 2-like [Phoenix dactylifera]</t>
  </si>
  <si>
    <t>XP_008791792.1</t>
  </si>
  <si>
    <t>PREDICTED: probable diaminopimelate decarboxylase, chloroplastic [Phoenix dactylifera]</t>
  </si>
  <si>
    <t>XP_008811806.1</t>
  </si>
  <si>
    <t>PREDICTED: UDP-arabinopyranose mutase 1 [Phoenix dactylifera]</t>
  </si>
  <si>
    <t>XP_008810838.1</t>
  </si>
  <si>
    <t>XP_008777668.1</t>
  </si>
  <si>
    <t>PREDICTED: delta-1-pyrroline-5-carboxylate synthase-like isoform X2 [Phoenix dactylifera]</t>
  </si>
  <si>
    <t>XP_017696171.1</t>
  </si>
  <si>
    <t>PREDICTED: probable aldo-keto reductase 2 [Phoenix dactylifera]</t>
  </si>
  <si>
    <t>XP_008803953.1</t>
  </si>
  <si>
    <t>PREDICTED: eukaryotic initiation factor 4A-3 [Phoenix dactylifera]</t>
  </si>
  <si>
    <t>YP_005090369.1</t>
  </si>
  <si>
    <t>NADH dehydrogenase subunit 1 (mitochondrion) [Phoenix dactylifera]</t>
  </si>
  <si>
    <t>XP_008792864.1</t>
  </si>
  <si>
    <t>PREDICTED: aldehyde dehydrogenase family 7 member A1 [Phoenix dactylifera]</t>
  </si>
  <si>
    <t>XP_008775307.1</t>
  </si>
  <si>
    <t>PREDICTED: sulfite oxidase-like [Phoenix dactylifera]</t>
  </si>
  <si>
    <t>XP_008804207.1</t>
  </si>
  <si>
    <t>PREDICTED: protein DJ-1 homolog D [Phoenix dactylifera]</t>
  </si>
  <si>
    <t>XP_008781499.1</t>
  </si>
  <si>
    <t>PREDICTED: V-type proton ATPase 16 kDa proteolipid subunit [Phoenix dactylifera]</t>
  </si>
  <si>
    <t>XP_008792965.1</t>
  </si>
  <si>
    <t>PREDICTED: 40S ribosomal protein S5 [Phoenix dactylifera]</t>
  </si>
  <si>
    <t>XP_008794663.2</t>
  </si>
  <si>
    <t>PREDICTED: stearoyl-[acyl-carrier-protein] 9-desaturase, chloroplastic [Phoenix dactylifera]</t>
  </si>
  <si>
    <t>XP_008802787.1</t>
  </si>
  <si>
    <t>PREDICTED: coatomer subunit alpha-1 [Phoenix dactylifera]</t>
  </si>
  <si>
    <t>XP_008781083.1</t>
  </si>
  <si>
    <t>PREDICTED: GTP-binding protein SAR1A [Phoenix dactylifera]</t>
  </si>
  <si>
    <t>XP_008782907.1</t>
  </si>
  <si>
    <t>XP_008802957.1</t>
  </si>
  <si>
    <t>PREDICTED: thylakoid lumenal 29 kDa protein, chloroplastic isoform X1 [Phoenix dactylifera]</t>
  </si>
  <si>
    <t>XP_008803739.1</t>
  </si>
  <si>
    <t>PREDICTED: acetyl-CoA carboxylase 1-like [Phoenix dactylifera]</t>
  </si>
  <si>
    <t>XP_008776856.1</t>
  </si>
  <si>
    <t>PREDICTED: serine hydroxymethyltransferase 4-like [Phoenix dactylifera]</t>
  </si>
  <si>
    <t>XP_008797471.1</t>
  </si>
  <si>
    <t>PREDICTED: probable prefoldin subunit 3 [Phoenix dactylifera]</t>
  </si>
  <si>
    <t>XP_008784706.1</t>
  </si>
  <si>
    <t>PREDICTED: regulator of nonsense transcripts 1 homolog [Phoenix dactylifera]</t>
  </si>
  <si>
    <t>XP_008787014.1</t>
  </si>
  <si>
    <t>PREDICTED: thylakoid lumenal protein TL20.3, chloroplastic isoform X1 [Phoenix dactylifera]</t>
  </si>
  <si>
    <t>XP_008791693.1</t>
  </si>
  <si>
    <t>PREDICTED: hsp70-Hsp90 organizing protein-like [Phoenix dactylifera]</t>
  </si>
  <si>
    <t>XP_008813737.1</t>
  </si>
  <si>
    <t>PREDICTED: superoxide dismutase [Cu-Zn] [Phoenix dactylifera]</t>
  </si>
  <si>
    <t>XP_008806855.1</t>
  </si>
  <si>
    <t>PREDICTED: acetyl-coenzyme A carboxylase carboxyl transferase subunit alpha, chloroplastic-like [Phoenix dactylifera]</t>
  </si>
  <si>
    <t>YP_003540932.1</t>
  </si>
  <si>
    <t>ycf3 protein (chloroplast) [Phoenix dactylifera]</t>
  </si>
  <si>
    <t>XP_008785253.1</t>
  </si>
  <si>
    <t>PREDICTED: adenosine kinase 2-like [Phoenix dactylifera]</t>
  </si>
  <si>
    <t>YP_003540923.1</t>
  </si>
  <si>
    <t>DNA-directed RNA polymerase beta chain (chloroplast) [Phoenix dactylifera]</t>
  </si>
  <si>
    <t>XP_008811337.1</t>
  </si>
  <si>
    <t>PREDICTED: fructose-1,6-bisphosphatase, chloroplastic [Phoenix dactylifera]</t>
  </si>
  <si>
    <t>XP_008793472.1</t>
  </si>
  <si>
    <t>PREDICTED: ATP synthase subunit d, mitochondrial [Phoenix dactylifera]</t>
  </si>
  <si>
    <t>XP_008775991.1</t>
  </si>
  <si>
    <t>PREDICTED: 60S ribosomal protein L18-2 [Phoenix dactylifera]</t>
  </si>
  <si>
    <t>XP_017698274.1</t>
  </si>
  <si>
    <t>PREDICTED: ubiquitin carboxyl-terminal hydrolase 12-like [Phoenix dactylifera]</t>
  </si>
  <si>
    <t>XP_008805334.1</t>
  </si>
  <si>
    <t>PREDICTED: LOW QUALITY PROTEIN: 6-phosphogluconate dehydrogenase, decarboxylating 1, chloroplastic-like [Phoenix dactylifera]</t>
  </si>
  <si>
    <t>XP_008778562.1</t>
  </si>
  <si>
    <t>PREDICTED: 40S ribosomal protein S4-3-like [Phoenix dactylifera]</t>
  </si>
  <si>
    <t>XP_008807948.1</t>
  </si>
  <si>
    <t>PREDICTED: glyoxylate/succinic semialdehyde reductase 2, chloroplastic [Phoenix dactylifera]</t>
  </si>
  <si>
    <t>XP_008797519.1</t>
  </si>
  <si>
    <t>PREDICTED: aspartic proteinase oryzasin-1-like [Phoenix dactylifera]</t>
  </si>
  <si>
    <t>XP_008801921.1</t>
  </si>
  <si>
    <t>PREDICTED: bifunctional aspartokinase/homoserine dehydrogenase 1, chloroplastic-like isoform X1 [Phoenix dactylifera]</t>
  </si>
  <si>
    <t>XP_008806381.1</t>
  </si>
  <si>
    <t>PREDICTED: phosphoribosylaminoimidazole-succinocarboxamide synthase, chloroplastic isoform X1 [Phoenix dactylifera]</t>
  </si>
  <si>
    <t>XP_008776490.1</t>
  </si>
  <si>
    <t>PREDICTED: histone H2A [Phoenix dactylifera]</t>
  </si>
  <si>
    <t>XP_008810272.1</t>
  </si>
  <si>
    <t>PREDICTED: violaxanthin de-epoxidase, chloroplastic [Phoenix dactylifera]</t>
  </si>
  <si>
    <t>XP_008776724.1</t>
  </si>
  <si>
    <t>PREDICTED: 40S ribosomal protein S17-like [Phoenix dactylifera]</t>
  </si>
  <si>
    <t>XP_008809743.1</t>
  </si>
  <si>
    <t>PREDICTED: oxygen-evolving enhancer protein 2, chloroplastic-like [Phoenix dactylifera]</t>
  </si>
  <si>
    <t>XP_017696093.1</t>
  </si>
  <si>
    <t>PREDICTED: peroxisomal (S)-2-hydroxy-acid oxidase-like [Phoenix dactylifera]</t>
  </si>
  <si>
    <t>XP_008796549.1</t>
  </si>
  <si>
    <t>PREDICTED: photosystem I reaction center subunit V, chloroplastic-like [Phoenix dactylifera]</t>
  </si>
  <si>
    <t>XP_008788190.1</t>
  </si>
  <si>
    <t>PREDICTED: probable membrane-associated 30 kDa protein, chloroplastic [Phoenix dactylifera]</t>
  </si>
  <si>
    <t>XP_008803854.1</t>
  </si>
  <si>
    <t>PREDICTED: external alternative NAD(P)H-ubiquinone oxidoreductase B2, mitochondrial isoform X1 [Phoenix dactylifera]</t>
  </si>
  <si>
    <t>XP_008805562.1</t>
  </si>
  <si>
    <t>PREDICTED: CAAX prenyl protease 1 homolog [Phoenix dactylifera]</t>
  </si>
  <si>
    <t>XP_008804619.1</t>
  </si>
  <si>
    <t>PREDICTED: chaperone protein ClpB1-like [Phoenix dactylifera]</t>
  </si>
  <si>
    <t>YP_005090396.1</t>
  </si>
  <si>
    <t>NADH dehydrogenase subunit 9 (mitochondrion) [Phoenix dactylifera]</t>
  </si>
  <si>
    <t>XP_008806405.1</t>
  </si>
  <si>
    <t>PREDICTED: reactive Intermediate Deaminase A, chloroplastic [Phoenix dactylifera]</t>
  </si>
  <si>
    <t>XP_008790866.1</t>
  </si>
  <si>
    <t>PREDICTED: LOW QUALITY PROTEIN: protein TPR1-like [Phoenix dactylifera]</t>
  </si>
  <si>
    <t>XP_008786967.1</t>
  </si>
  <si>
    <t>PREDICTED: ATP-dependent zinc metalloprotease FTSH 2, chloroplastic [Phoenix dactylifera]</t>
  </si>
  <si>
    <t>XP_008807740.1</t>
  </si>
  <si>
    <t>PREDICTED: histone H2B.11-like [Phoenix dactylifera]</t>
  </si>
  <si>
    <t>XP_008789927.1</t>
  </si>
  <si>
    <t>PREDICTED: aspartate aminotransferase, mitochondrial-like [Phoenix dactylifera]</t>
  </si>
  <si>
    <t>YP_003540988.1</t>
  </si>
  <si>
    <t>NADH-plastoquinone oxidoreductase chain 1 (chloroplast) [Phoenix dactylifera]</t>
  </si>
  <si>
    <t>XP_008775302.1</t>
  </si>
  <si>
    <t>PREDICTED: granule-bound starch synthase 1, chloroplastic/amyloplastic [Phoenix dactylifera]</t>
  </si>
  <si>
    <t>XP_008781204.1</t>
  </si>
  <si>
    <t>PREDICTED: 14-3-3-like protein [Phoenix dactylifera]</t>
  </si>
  <si>
    <t>XP_008801262.1</t>
  </si>
  <si>
    <t>PREDICTED: DNA-directed RNA polymerase II subunit RPB2 [Phoenix dactylifera]</t>
  </si>
  <si>
    <t>XP_008775915.1</t>
  </si>
  <si>
    <t>PREDICTED: carbamoyl-phosphate synthase large chain, chloroplastic-like [Phoenix dactylifera]</t>
  </si>
  <si>
    <t>XP_008798438.1</t>
  </si>
  <si>
    <t>PREDICTED: LOW QUALITY PROTEIN: isocitrate dehydrogenase [NADP]-like [Phoenix dactylifera]</t>
  </si>
  <si>
    <t>XP_008784548.2</t>
  </si>
  <si>
    <t>PREDICTED: LOW QUALITY PROTEIN: beta-xylosidase/alpha-L-arabinofuranosidase 2-like [Phoenix dactylifera]</t>
  </si>
  <si>
    <t>XP_008807466.1</t>
  </si>
  <si>
    <t>PREDICTED: eukaryotic translation initiation factor 4B1-like [Phoenix dactylifera]</t>
  </si>
  <si>
    <t>XP_008784090.1</t>
  </si>
  <si>
    <t>PREDICTED: ubiquitin-conjugating enzyme E2 variant 1D [Phoenix dactylifera]</t>
  </si>
  <si>
    <t>XP_008804176.1</t>
  </si>
  <si>
    <t>PREDICTED: phosphoglycolate phosphatase 1B, chloroplastic-like [Phoenix dactylifera]</t>
  </si>
  <si>
    <t>XP_008805558.1</t>
  </si>
  <si>
    <t>PREDICTED: 2-C-methyl-D-erythritol 2,4-cyclodiphosphate synthase, chloroplastic-like [Phoenix dactylifera]</t>
  </si>
  <si>
    <t>XP_008801692.1</t>
  </si>
  <si>
    <t>PREDICTED: 40S ribosomal protein S2-3-like [Phoenix dactylifera]</t>
  </si>
  <si>
    <t>XP_008798287.1</t>
  </si>
  <si>
    <t>PREDICTED: ras-related protein RABA1f [Phoenix dactylifera]</t>
  </si>
  <si>
    <t>XP_008778614.1</t>
  </si>
  <si>
    <t>PREDICTED: hexokinase-2-like [Phoenix dactylifera]</t>
  </si>
  <si>
    <t>XP_008800188.1</t>
  </si>
  <si>
    <t>PREDICTED: 26S proteasome regulatory subunit 4 homolog A-like [Phoenix dactylifera]</t>
  </si>
  <si>
    <t>XP_008781942.1</t>
  </si>
  <si>
    <t>PREDICTED: 2-dehydro-3-deoxyphosphooctonate aldolase [Phoenix dactylifera]</t>
  </si>
  <si>
    <t>XP_008779401.1</t>
  </si>
  <si>
    <t>PREDICTED: peptidyl-prolyl cis-trans isomerase CYP19-3 [Phoenix dactylifera]</t>
  </si>
  <si>
    <t>XP_008788682.1</t>
  </si>
  <si>
    <t>PREDICTED: glycine cleavage system H protein 3, mitochondrial [Phoenix dactylifera]</t>
  </si>
  <si>
    <t>XP_008790911.1</t>
  </si>
  <si>
    <t>PREDICTED: phospho-2-dehydro-3-deoxyheptonate aldolase 1, chloroplastic-like [Phoenix dactylifera]</t>
  </si>
  <si>
    <t>XP_008799093.1</t>
  </si>
  <si>
    <t>PREDICTED: 60S acidic ribosomal protein P0 [Phoenix dactylifera]</t>
  </si>
  <si>
    <t>XP_008807305.1</t>
  </si>
  <si>
    <t>PREDICTED: chlorophyll a-b binding protein 6, chloroplastic [Phoenix dactylifera]</t>
  </si>
  <si>
    <t>XP_008805603.1</t>
  </si>
  <si>
    <t>PREDICTED: protein disulfide isomerase-like 2-3 [Phoenix dactylifera]</t>
  </si>
  <si>
    <t>XP_008784783.1</t>
  </si>
  <si>
    <t>PREDICTED: 40S ribosomal protein S12-like isoform X1 [Phoenix dactylifera]</t>
  </si>
  <si>
    <t>XP_008782988.1</t>
  </si>
  <si>
    <t>PREDICTED: nuclear transcription factor Y subunit C-2-like [Phoenix dactylifera]</t>
  </si>
  <si>
    <t>XP_008800644.1</t>
  </si>
  <si>
    <t>PREDICTED: S-adenosylmethionine synthase 1 [Phoenix dactylifera]</t>
  </si>
  <si>
    <t>XP_008796470.1</t>
  </si>
  <si>
    <t>PREDICTED: oryzain alpha chain-like [Phoenix dactylifera]</t>
  </si>
  <si>
    <t>XP_008801121.1</t>
  </si>
  <si>
    <t>PREDICTED: pyruvate dehydrogenase E1 component subunit beta-1, mitochondrial [Phoenix dactylifera]</t>
  </si>
  <si>
    <t>XP_008776574.1</t>
  </si>
  <si>
    <t>PREDICTED: 40S ribosomal protein S25-like [Phoenix dactylifera]</t>
  </si>
  <si>
    <t>XP_008813781.1</t>
  </si>
  <si>
    <t>PREDICTED: 2-alkenal reductase (NADP(+)-dependent)-like [Phoenix dactylifera]</t>
  </si>
  <si>
    <t>XP_008811252.1</t>
  </si>
  <si>
    <t>PREDICTED: ubiquitin-conjugating enzyme E2 36-like [Phoenix dactylifera]</t>
  </si>
  <si>
    <t>XP_008794697.1</t>
  </si>
  <si>
    <t>PREDICTED: transmembrane 9 superfamily member 12 [Phoenix dactylifera]</t>
  </si>
  <si>
    <t>XP_008805242.1</t>
  </si>
  <si>
    <t>PREDICTED: internal alternative NAD(P)H-ubiquinone oxidoreductase A1, mitochondrial-like [Phoenix dactylifera]</t>
  </si>
  <si>
    <t>XP_008811816.1</t>
  </si>
  <si>
    <t>PREDICTED: uncharacterized oxidoreductase At1g06690, chloroplastic [Phoenix dactylifera]</t>
  </si>
  <si>
    <t>XP_008812457.1</t>
  </si>
  <si>
    <t>XP_008796911.1</t>
  </si>
  <si>
    <t>PREDICTED: mitogen-activated protein kinase 2 isoform X1 [Phoenix dactylifera]</t>
  </si>
  <si>
    <t>XP_008776970.1</t>
  </si>
  <si>
    <t>PREDICTED: cytochrome b-c1 complex subunit Rieske-4, mitochondrial-like [Phoenix dactylifera]</t>
  </si>
  <si>
    <t>XP_008792156.1</t>
  </si>
  <si>
    <t>PREDICTED: glucose-6-phosphate 1-dehydrogenase, cytoplasmic isoform-like [Phoenix dactylifera]</t>
  </si>
  <si>
    <t>XP_008800743.1</t>
  </si>
  <si>
    <t>PREDICTED: LOW QUALITY PROTEIN: DNA gyrase subunit B, chloroplastic/mitochondrial-like [Phoenix dactylifera]</t>
  </si>
  <si>
    <t>XP_008797605.1</t>
  </si>
  <si>
    <t>PREDICTED: serine/threonine-protein phosphatase 2A 65 kDa regulatory subunit A beta isoform [Phoenix dactylifera]</t>
  </si>
  <si>
    <t>XP_008801596.1</t>
  </si>
  <si>
    <t>PREDICTED: protein TOC75-3, chloroplastic-like [Phoenix dactylifera]</t>
  </si>
  <si>
    <t>XP_008796685.1</t>
  </si>
  <si>
    <t>PREDICTED: DEAD-box ATP-dependent RNA helicase 37-like [Phoenix dactylifera]</t>
  </si>
  <si>
    <t>XP_008797929.1</t>
  </si>
  <si>
    <t>PREDICTED: 60S ribosomal protein L23A-like [Phoenix dactylifera]</t>
  </si>
  <si>
    <t>XP_017702360.1</t>
  </si>
  <si>
    <t>PREDICTED: cytochrome P450 71A1-like [Phoenix dactylifera]</t>
  </si>
  <si>
    <t>XP_008786404.1</t>
  </si>
  <si>
    <t>PREDICTED: putative 12-oxophytodienoate reductase 11 [Phoenix dactylifera]</t>
  </si>
  <si>
    <t>XP_008796450.1</t>
  </si>
  <si>
    <t>PREDICTED: 40S ribosomal protein S15-like [Phoenix dactylifera]</t>
  </si>
  <si>
    <t>XP_008778223.1</t>
  </si>
  <si>
    <t>PREDICTED: ATP-citrate synthase alpha chain protein 2 [Phoenix dactylifera]</t>
  </si>
  <si>
    <t>XP_008808499.1</t>
  </si>
  <si>
    <t>PREDICTED: 3'(2'),5'-bisphosphate nucleotidase-like [Phoenix dactylifera]</t>
  </si>
  <si>
    <t>XP_008798212.1</t>
  </si>
  <si>
    <t>PREDICTED: calmodulin [Phoenix dactylifera]</t>
  </si>
  <si>
    <t>XP_008796227.1</t>
  </si>
  <si>
    <t>PREDICTED: xylose isomerase isoform X1 [Phoenix dactylifera]</t>
  </si>
  <si>
    <t>XP_008811696.1</t>
  </si>
  <si>
    <t>PREDICTED: superoxide dismutase [Cu-Zn]-like [Phoenix dactylifera]</t>
  </si>
  <si>
    <t>XP_017702146.1</t>
  </si>
  <si>
    <t>PREDICTED: obg-like ATPase 1 [Phoenix dactylifera]</t>
  </si>
  <si>
    <t>XP_008787302.1</t>
  </si>
  <si>
    <t>PREDICTED: linoleate 13S-lipoxygenase 2-1, chloroplastic-like [Phoenix dactylifera]</t>
  </si>
  <si>
    <t>XP_008778363.2</t>
  </si>
  <si>
    <t>PREDICTED: protein TPR2, partial [Phoenix dactylifera]</t>
  </si>
  <si>
    <t>XP_008785033.1</t>
  </si>
  <si>
    <t>PREDICTED: ubiquinol oxidase 2, mitochondrial-like [Phoenix dactylifera]</t>
  </si>
  <si>
    <t>XP_008789620.1</t>
  </si>
  <si>
    <t>PREDICTED: V-type proton ATPase catalytic subunit A-like isoform X1 [Phoenix dactylifera]</t>
  </si>
  <si>
    <t>XP_008801952.1</t>
  </si>
  <si>
    <t>PREDICTED: carotenoid 9,10(9',10')-cleavage dioxygenase [Phoenix dactylifera]</t>
  </si>
  <si>
    <t>XP_008806161.2</t>
  </si>
  <si>
    <t>PREDICTED: peroxidase 64-like [Phoenix dactylifera]</t>
  </si>
  <si>
    <t>XP_008788765.1</t>
  </si>
  <si>
    <t>PREDICTED: dynamin-2A-like isoform X1 [Phoenix dactylifera]</t>
  </si>
  <si>
    <t>XP_008786067.1</t>
  </si>
  <si>
    <t>PREDICTED: 60S ribosomal protein L4 [Phoenix dactylifera]</t>
  </si>
  <si>
    <t>XP_008797271.1</t>
  </si>
  <si>
    <t>PREDICTED: zeaxanthin epoxidase, chloroplastic [Phoenix dactylifera]</t>
  </si>
  <si>
    <t>XP_008798443.1</t>
  </si>
  <si>
    <t>PREDICTED: glutamate synthase 1 [NADH], chloroplastic [Phoenix dactylifera]</t>
  </si>
  <si>
    <t>Description</t>
  </si>
  <si>
    <t>Peptides</t>
  </si>
  <si>
    <t>SENPVVLFEHVLLYNLK</t>
  </si>
  <si>
    <t>IVVAYEPVWAIGTGK</t>
  </si>
  <si>
    <t>MTPQPGVPVEEAGAAVAAESSTGTWTTVWTDGLTSLDR</t>
  </si>
  <si>
    <t>NNAIVCNIGHFDNEIDMHGLETYPGVK</t>
  </si>
  <si>
    <t>AICIVHNETATGVTNDISAVR</t>
  </si>
  <si>
    <t>LQVIVFGK</t>
  </si>
  <si>
    <t>ANVYLDSSGK</t>
  </si>
  <si>
    <t>LEGELLEYYGLK</t>
  </si>
  <si>
    <t>GLPGVLWVLPDSYIDVK</t>
  </si>
  <si>
    <t>LSNSLVQAVALLR</t>
  </si>
  <si>
    <t>LEEIGVLYWHLDPK</t>
  </si>
  <si>
    <t>VVTVSPYYAQELVSAVDK</t>
  </si>
  <si>
    <t>MIAPIIDELAK</t>
  </si>
  <si>
    <t>MIVYQDLLSGDELLSDSFPYK</t>
  </si>
  <si>
    <t>DAYCLLNFGDSITTDHISPAGSIHK</t>
  </si>
  <si>
    <t>TVPPAVPGIVFLSGGQSEEEATLNLNAMNK</t>
  </si>
  <si>
    <t>IGGVAADLPYGWIDK</t>
  </si>
  <si>
    <t>IIAEYIWIGGTGIDLR</t>
  </si>
  <si>
    <t>DYGAELFVNGEIVQR</t>
  </si>
  <si>
    <t>GQALAYLLK</t>
  </si>
  <si>
    <t>VLELVHIAANK</t>
  </si>
  <si>
    <t>EAGSTMDVVAAQTK</t>
  </si>
  <si>
    <t>VWPIEGVK</t>
  </si>
  <si>
    <t>VDPQPGVPPEEAGAAVAAESSTGTWTTVWTDGLTSLDR</t>
  </si>
  <si>
    <t>ILIDVSR</t>
  </si>
  <si>
    <t>AQQEEIGDGANLTISFAGELLQNAEELIR</t>
  </si>
  <si>
    <t>GFDDEMR</t>
  </si>
  <si>
    <t>DTSQDEAGTAAVK</t>
  </si>
  <si>
    <t>FEEDLDAMLPK</t>
  </si>
  <si>
    <t>LVDAFPGQSIDFFGALR</t>
  </si>
  <si>
    <t>AAYALSQNLK</t>
  </si>
  <si>
    <t>IGHFVEAQILEAIGIDYIDESEVLTPADDAHHINK</t>
  </si>
  <si>
    <t>QYYYLSVLTR</t>
  </si>
  <si>
    <t>VPGLGLQLDASELNLLYK</t>
  </si>
  <si>
    <t>LIASPDMMPK</t>
  </si>
  <si>
    <t>ESVIGAVPK</t>
  </si>
  <si>
    <t>EGLLVGISSGAAAVAAIR</t>
  </si>
  <si>
    <t>EAVNVSLQNLLTYPFVK</t>
  </si>
  <si>
    <t>IESENLLHR</t>
  </si>
  <si>
    <t>AANGVVIATEK</t>
  </si>
  <si>
    <t>EWYGWHFPELAK</t>
  </si>
  <si>
    <t>EDGEVVAMTGDGVNDAPALK</t>
  </si>
  <si>
    <t>GFGFVTMSTVEEAEK</t>
  </si>
  <si>
    <t>SITDYGSPEQFLSQVNYLLGK</t>
  </si>
  <si>
    <t>ANPGMEVMHER</t>
  </si>
  <si>
    <t>IIGISVDSSGK</t>
  </si>
  <si>
    <t>DLVSSLVSGLLTIGPR</t>
  </si>
  <si>
    <t>AQFDSTVGIHPSAAEEFVTMR</t>
  </si>
  <si>
    <t>MDGTSNEHPR</t>
  </si>
  <si>
    <t>FSDLMAFSGPAPER</t>
  </si>
  <si>
    <t>DLSLCHSMIPLGSCTMK</t>
  </si>
  <si>
    <t>SMMVEFDGLLLDYSR</t>
  </si>
  <si>
    <t>ATSFEVISTLR</t>
  </si>
  <si>
    <t>AMVIINPGNPTGQCLSEANIR</t>
  </si>
  <si>
    <t>EANISGDDAFAR</t>
  </si>
  <si>
    <t>DYFGAHTYER</t>
  </si>
  <si>
    <t>AFTGEYWNTK</t>
  </si>
  <si>
    <t>YFEEVVLLEQK</t>
  </si>
  <si>
    <t>AGGAYTLNTASAVTVR</t>
  </si>
  <si>
    <t>YIGLSEASPDTIR</t>
  </si>
  <si>
    <t>MCVLFINDLDAGAGR</t>
  </si>
  <si>
    <t>TICEDSDPMDVLVLMQEPVLTGSFLR</t>
  </si>
  <si>
    <t>KYDFDNTMDGLYIAPAFMDK</t>
  </si>
  <si>
    <t>AIHGGNFQGSPIGVSMDNTR</t>
  </si>
  <si>
    <t>QFGSLAEYTAVEEK</t>
  </si>
  <si>
    <t>VMIHQPLGTAGGK</t>
  </si>
  <si>
    <t>AMDEYTSEIFMGGR</t>
  </si>
  <si>
    <t>ALEIDPNNR</t>
  </si>
  <si>
    <t>LDMPGLGK</t>
  </si>
  <si>
    <t>APLLIIAEDVTGEALATLVVNK</t>
  </si>
  <si>
    <t>TVFNILGPMLNPAR</t>
  </si>
  <si>
    <t>GTNGTDSEFYNPK</t>
  </si>
  <si>
    <t>GELIGEILR</t>
  </si>
  <si>
    <t>IYNMIDVLR</t>
  </si>
  <si>
    <t>YSGVGAAIEYAVLHLK</t>
  </si>
  <si>
    <t>HETADINVFSWGVANR</t>
  </si>
  <si>
    <t>EEYASFYK</t>
  </si>
  <si>
    <t>FGDILLLR</t>
  </si>
  <si>
    <t>ASNTLSIIDSGVGMTK</t>
  </si>
  <si>
    <t>FGDGGIFIGNLR</t>
  </si>
  <si>
    <t>LQLIVLGK</t>
  </si>
  <si>
    <t>AHVIVIGATNRPNSIDPALR</t>
  </si>
  <si>
    <t>ELESLCNPIIAR</t>
  </si>
  <si>
    <t>MVHNGIEYGDMQLIAEAYDVLR</t>
  </si>
  <si>
    <t>GPEFATIVNSVTSK</t>
  </si>
  <si>
    <t>ENEGEVEEVDEEK</t>
  </si>
  <si>
    <t>DATDDFEDVGHSTTAR</t>
  </si>
  <si>
    <t>AVGLPTEDDMGNSEVGHNALGAGR</t>
  </si>
  <si>
    <t>VMIHQPASSFYEAQAGEFILEAEELLK</t>
  </si>
  <si>
    <t>ANSEATLGK</t>
  </si>
  <si>
    <t>AFSEDTAK</t>
  </si>
  <si>
    <t>GEGFNTPTDER</t>
  </si>
  <si>
    <t>NGPIILEMDTYR</t>
  </si>
  <si>
    <t>GQGLQISAQLTRQDGQVFYSMLLENNSQSLLDGFMIQFNK</t>
  </si>
  <si>
    <t>ILQEEIGGVK</t>
  </si>
  <si>
    <t>GIATASSAHGLGTAALSAK</t>
  </si>
  <si>
    <t>GELQDESAEDDVFLK</t>
  </si>
  <si>
    <t>NLEVGIPALLQDGIK</t>
  </si>
  <si>
    <t>QLWFASK</t>
  </si>
  <si>
    <t>MSLIR</t>
  </si>
  <si>
    <t>RPPSAFFVFMEEFR</t>
  </si>
  <si>
    <t>EIAEAYLGTTIK</t>
  </si>
  <si>
    <t>AVVTVPAYFNDSQR</t>
  </si>
  <si>
    <t>ANLNGYLAYHTGQSLEK</t>
  </si>
  <si>
    <t>VMILSHDR</t>
  </si>
  <si>
    <t>WGGGIMGSK</t>
  </si>
  <si>
    <t>HSLLGASGEISDFQEILR</t>
  </si>
  <si>
    <t>AAVEEGIVVGGGCTLLR</t>
  </si>
  <si>
    <t>FNIANPTTGCQK</t>
  </si>
  <si>
    <t>YSSAAPLSPDAR</t>
  </si>
  <si>
    <t>AVVVAAETGGALGGMVR</t>
  </si>
  <si>
    <t>EGDMIVLPAGIYHR</t>
  </si>
  <si>
    <t>AVQIAYEAR</t>
  </si>
  <si>
    <t>EQAVWALGNVAGDSPR</t>
  </si>
  <si>
    <t>VISWYDNEWGYSQR</t>
  </si>
  <si>
    <t>EVDIVGIFR</t>
  </si>
  <si>
    <t>EGEGYERPNEGAVVTVK</t>
  </si>
  <si>
    <t>SGAGNIFIK</t>
  </si>
  <si>
    <t>NSLIGGDDFK</t>
  </si>
  <si>
    <t>GFAIGNGLTDPAIQYK</t>
  </si>
  <si>
    <t>DDLFNINANIVK</t>
  </si>
  <si>
    <t>FPGVPGDLVNYFLYVAEEVR</t>
  </si>
  <si>
    <t>LQSIVTPLTEFDHPEK</t>
  </si>
  <si>
    <t>ELAETDSVYDTEK</t>
  </si>
  <si>
    <t>EPMFIPIAVGLVDSTGK</t>
  </si>
  <si>
    <t>IEDAVDQAISWLESNQLAEVDEFEDK</t>
  </si>
  <si>
    <t>AEFPIFDK</t>
  </si>
  <si>
    <t>VLAICGPGNNGGDGLVAAR</t>
  </si>
  <si>
    <t>DGATDPTFLYFAYGLK</t>
  </si>
  <si>
    <t>YMHLNEEILK</t>
  </si>
  <si>
    <t>LAFTGSTDTGK</t>
  </si>
  <si>
    <t>CDAVPGR</t>
  </si>
  <si>
    <t>TAITYIDANGNWHR</t>
  </si>
  <si>
    <t>QLDAEVHR</t>
  </si>
  <si>
    <t>FADLIEK</t>
  </si>
  <si>
    <t>VEVEDGNILQISGER</t>
  </si>
  <si>
    <t>DANAALEINPDSAK</t>
  </si>
  <si>
    <t>ADLPGVK</t>
  </si>
  <si>
    <t>ALDFVLR</t>
  </si>
  <si>
    <t>TGVTFDDVAGVDEAK</t>
  </si>
  <si>
    <t>FYTTDFDEMER</t>
  </si>
  <si>
    <t>SGELYR</t>
  </si>
  <si>
    <t>MSGGDHIHSGDVVGK</t>
  </si>
  <si>
    <t>VLILMSDTGGGHR</t>
  </si>
  <si>
    <t>ARFEELNMDLFR</t>
  </si>
  <si>
    <t>NSWGENWGENGYYK</t>
  </si>
  <si>
    <t>VFGDLHGQFGDLMR</t>
  </si>
  <si>
    <t>ETLTGDEFR</t>
  </si>
  <si>
    <t>DRNVVAQLVR</t>
  </si>
  <si>
    <t>EASQLTAVTTR</t>
  </si>
  <si>
    <t>DRPDLTAPESLQLYLDTR</t>
  </si>
  <si>
    <t>MGDIVHTLTNR</t>
  </si>
  <si>
    <t>ICGEISVSR</t>
  </si>
  <si>
    <t>AFEEAEK</t>
  </si>
  <si>
    <t>HNEIQTVNIK</t>
  </si>
  <si>
    <t>ILDWADIVNAHIVSGPGIVEGLK</t>
  </si>
  <si>
    <t>LMSSDINELYR</t>
  </si>
  <si>
    <t>IDHDANPQLIEEYK</t>
  </si>
  <si>
    <t>FYFNPGDTGFK</t>
  </si>
  <si>
    <t>AEQYLADSGIPYTIIR</t>
  </si>
  <si>
    <t>FGQEGETYNIVAAHGYFGR</t>
  </si>
  <si>
    <t>TDYQLIDISEDGFVSLLTENGNTK</t>
  </si>
  <si>
    <t>FERPPVLHLAFQALDK</t>
  </si>
  <si>
    <t>EYGGQWLSSVTR</t>
  </si>
  <si>
    <t>APNGDAWVEANGQQYSPSQIGAFILTK</t>
  </si>
  <si>
    <t>AYYAVEEVK</t>
  </si>
  <si>
    <t>ALAENEGEGIAK</t>
  </si>
  <si>
    <t>YGGASAGYR</t>
  </si>
  <si>
    <t>IQSQSTSGASSISQK</t>
  </si>
  <si>
    <t>QAIHGVTPDIAVK</t>
  </si>
  <si>
    <t>DHADSNIVIMLIGNK</t>
  </si>
  <si>
    <t>HLNLDFQLLEGGR</t>
  </si>
  <si>
    <t>NLVVVSSPNLAK</t>
  </si>
  <si>
    <t>DEVGLTLDK</t>
  </si>
  <si>
    <t>DPLNDSVVPDGYR</t>
  </si>
  <si>
    <t>EIEIDIEPTDTIDR</t>
  </si>
  <si>
    <t>LLFEALQYSHVCK</t>
  </si>
  <si>
    <t>ESFVETLEGWAK</t>
  </si>
  <si>
    <t>EIPSLQLINQTLSYAR</t>
  </si>
  <si>
    <t>DIVALSGGHTLGR</t>
  </si>
  <si>
    <t>NLSQQCLNALAK</t>
  </si>
  <si>
    <t>CPQPDLTLGLK</t>
  </si>
  <si>
    <t>IGDLELFR</t>
  </si>
  <si>
    <t>LSSALSAASAACDHIR</t>
  </si>
  <si>
    <t>AIYYLATDSLK</t>
  </si>
  <si>
    <t>GAQGIIMVYDVTR</t>
  </si>
  <si>
    <t>GVITAEDTR</t>
  </si>
  <si>
    <t>ESDAWPAEPQDAYGLEK</t>
  </si>
  <si>
    <t>VVIGPATVGGIQAGAFK</t>
  </si>
  <si>
    <t>FLVDHTVVPLFEK</t>
  </si>
  <si>
    <t>LFGVTTLDVVR</t>
  </si>
  <si>
    <t>VDTDPVVHASK</t>
  </si>
  <si>
    <t>DIDSFTQQFASR</t>
  </si>
  <si>
    <t>NLSSYYYK</t>
  </si>
  <si>
    <t>ENTEGEYSGLEHEVVPGVVESLK</t>
  </si>
  <si>
    <t>NAVALALSPVVR</t>
  </si>
  <si>
    <t>AGIQEVHFLPFNPTDK</t>
  </si>
  <si>
    <t>ELADYIIYIIDVSGGDK</t>
  </si>
  <si>
    <t>ADAFEYADQVLEK</t>
  </si>
  <si>
    <t>GILAIDESNATCGK</t>
  </si>
  <si>
    <t>NPVHNGHALLMNDTR</t>
  </si>
  <si>
    <t>ELLTLDEK</t>
  </si>
  <si>
    <t>EGLVLLIDAIEK</t>
  </si>
  <si>
    <t>DLYGNIVLSGGTTMFNGIADR</t>
  </si>
  <si>
    <t>TTLLLALAGK</t>
  </si>
  <si>
    <t>GFTLEELK</t>
  </si>
  <si>
    <t>AIELANPMENAGAALIR</t>
  </si>
  <si>
    <t>WAMLGAAGIFIPEFLTK</t>
  </si>
  <si>
    <t>AQDFLFISGTK</t>
  </si>
  <si>
    <t>EGNLIWPLLLDHVRPDMR</t>
  </si>
  <si>
    <t>IFNIYPR</t>
  </si>
  <si>
    <t>GYSYMDICDVCPEK</t>
  </si>
  <si>
    <t>GYFLQQTMFR</t>
  </si>
  <si>
    <t>AAELAYFLR</t>
  </si>
  <si>
    <t>AEEAAEQATLAPLIGSSIQSATGVVYNITGGK</t>
  </si>
  <si>
    <t>IPMAYVKTFQGPPHGIQVER</t>
  </si>
  <si>
    <t>NAIEAGFDGVEVHGAHGYLIDQFLK</t>
  </si>
  <si>
    <t>YLSVLTR</t>
  </si>
  <si>
    <t>FTVDLPK</t>
  </si>
  <si>
    <t>FLGNSIDVYPVGR</t>
  </si>
  <si>
    <t>GWLLDGYPR</t>
  </si>
  <si>
    <t>GAAVAAESSTGTWTTVQTDGLTSLDR</t>
  </si>
  <si>
    <t>ESIELPLMNPELFLR</t>
  </si>
  <si>
    <t>AFVVHELEDDLGK</t>
  </si>
  <si>
    <t>LAAAGILGIIK</t>
  </si>
  <si>
    <t>QLLLQVAGHK</t>
  </si>
  <si>
    <t>FEDYFSNR</t>
  </si>
  <si>
    <t>VLLGIGGGHYAPR</t>
  </si>
  <si>
    <t>IYPGGAFDPLGLADDPEAFAELK</t>
  </si>
  <si>
    <t>IQGIWYAQLES</t>
  </si>
  <si>
    <t>EAPSIIFIDEIDAVAK</t>
  </si>
  <si>
    <t>DFPLGDLPMIQVLR</t>
  </si>
  <si>
    <t>AILFVPR</t>
  </si>
  <si>
    <t>TNNSFILQQFENPANPK</t>
  </si>
  <si>
    <t>YNDENTVSFVTLNK</t>
  </si>
  <si>
    <t>FLNSSIDFK</t>
  </si>
  <si>
    <t>DLTLIIEPGR</t>
  </si>
  <si>
    <t>ASNPFVNLK</t>
  </si>
  <si>
    <t>FGDIFLLR</t>
  </si>
  <si>
    <t>ASITPGTVLIILAGR</t>
  </si>
  <si>
    <t>TVHDFTVK</t>
  </si>
  <si>
    <t>LDDVIDLVIPR</t>
  </si>
  <si>
    <t>QYNMDNTLDGFYIAPSFMDK</t>
  </si>
  <si>
    <t>TLSSTAQTTIEIDSLYEGIDFYATITR</t>
  </si>
  <si>
    <t>DAEEDIIPTCR</t>
  </si>
  <si>
    <t>DIEQYYSTQIDEMPMNVADLI</t>
  </si>
  <si>
    <t>GPDVVGSFGLLQPLADGLK</t>
  </si>
  <si>
    <t>AEFGPSQPFK</t>
  </si>
  <si>
    <t>SVLFAAVGTAGQR</t>
  </si>
  <si>
    <t>EPFNAEPPR</t>
  </si>
  <si>
    <t>YDGLVIPGGR</t>
  </si>
  <si>
    <t>SGVGVASMGVMRPELVMK</t>
  </si>
  <si>
    <t>ALQQSTLK</t>
  </si>
  <si>
    <t>GSSNSYAIK</t>
  </si>
  <si>
    <t>LFEIDPDGTVLAFADMMK</t>
  </si>
  <si>
    <t>QSGSLYSDWDLLPPK</t>
  </si>
  <si>
    <t>GFPEVALHFVK</t>
  </si>
  <si>
    <t>AFDLGGHQIAR</t>
  </si>
  <si>
    <t>SSMDAFSQILK</t>
  </si>
  <si>
    <t>ASVQEMK</t>
  </si>
  <si>
    <t>ALAIANMVLGLK</t>
  </si>
  <si>
    <t>GTMTNTHSYTGDQR</t>
  </si>
  <si>
    <t>IYELMEAVDDYIPIPQR</t>
  </si>
  <si>
    <t>IGTPAMTSR</t>
  </si>
  <si>
    <t>ASLEVLVADLQFLR</t>
  </si>
  <si>
    <t>DEQGELSSSDEK</t>
  </si>
  <si>
    <t>VQAIYVPADDLTDPAPATTFAHLDATTVLSR</t>
  </si>
  <si>
    <t>ESDFSGSTFNGAYLEK</t>
  </si>
  <si>
    <t>AACEGSLR</t>
  </si>
  <si>
    <t>ELEQQEYFDPK</t>
  </si>
  <si>
    <t>AIVVHADPDDLGK</t>
  </si>
  <si>
    <t>LGSQLDILAPVK</t>
  </si>
  <si>
    <t>SVTLHDER</t>
  </si>
  <si>
    <t>DLYTHLTPIQR</t>
  </si>
  <si>
    <t>ANADIIQISGHDGGTGASPISSIK</t>
  </si>
  <si>
    <t>QAIALTPGNYIEAHNWLK</t>
  </si>
  <si>
    <t>KPENWALVEK</t>
  </si>
  <si>
    <t>GIQEEQVVPAR</t>
  </si>
  <si>
    <t>ANISNLTGVQGAVNVQGEDQK</t>
  </si>
  <si>
    <t>FDALLVELK</t>
  </si>
  <si>
    <t>ALEYYFQALER</t>
  </si>
  <si>
    <t>AEAIYK</t>
  </si>
  <si>
    <t>APLGQNTVLLR</t>
  </si>
  <si>
    <t>DIYFDLVDHDK</t>
  </si>
  <si>
    <t>IGLAGLAVMGQNLALNIADK</t>
  </si>
  <si>
    <t>GQGDWEEDWGETYSK</t>
  </si>
  <si>
    <t>HVLVDGK</t>
  </si>
  <si>
    <t>MIYDVNSPLFR</t>
  </si>
  <si>
    <t>FYLGEVGNGAAMK</t>
  </si>
  <si>
    <t>QEDIDGFLVGGASLK</t>
  </si>
  <si>
    <t>FDGILGLGFK</t>
  </si>
  <si>
    <t>ECLPLILILR</t>
  </si>
  <si>
    <t>DDLSGTDVAR</t>
  </si>
  <si>
    <t>LPANILTPTTK</t>
  </si>
  <si>
    <t>LLAGVTIAHGGVLPNINPVLLPK</t>
  </si>
  <si>
    <t>TDNTCGPEPPLVER</t>
  </si>
  <si>
    <t>ILEEVAIIPSK</t>
  </si>
  <si>
    <t>EVEFPGQVLR</t>
  </si>
  <si>
    <t>ANTFVAEVLGLDPR</t>
  </si>
  <si>
    <t>IDMTTTVLGFK</t>
  </si>
  <si>
    <t>NIENIIILSGDHLYR</t>
  </si>
  <si>
    <t>FVFFNFQR</t>
  </si>
  <si>
    <t>DIEIENELNELR</t>
  </si>
  <si>
    <t>QFGFIVLTTSAGIMDHEEAR</t>
  </si>
  <si>
    <t>VLATDEWLR</t>
  </si>
  <si>
    <t>LFVVDGSTR</t>
  </si>
  <si>
    <t>GDALHAMELALSLEK</t>
  </si>
  <si>
    <t>YFGFGCEIDEETSNK</t>
  </si>
  <si>
    <t>VIVVDPMLATGGTIVAAIDLIK</t>
  </si>
  <si>
    <t>AHVAVFNTLLQVLDDGR</t>
  </si>
  <si>
    <t>DFPLSGYVEVR</t>
  </si>
  <si>
    <t>APAALGPYSQAIK</t>
  </si>
  <si>
    <t>AWLYDNMGSR</t>
  </si>
  <si>
    <t>SLVAYHEVGHAICGTLTPGHDAVQK</t>
  </si>
  <si>
    <t>LGADSFLVSR</t>
  </si>
  <si>
    <t>QVHPDIGVSSK</t>
  </si>
  <si>
    <t>DAGVIAGLNVLR</t>
  </si>
  <si>
    <t>VNVGVGAYR</t>
  </si>
  <si>
    <t>IGPEYAGPLGILQALADGTK</t>
  </si>
  <si>
    <t>EALQAEVGLPVDR</t>
  </si>
  <si>
    <t>TADVEELTVEER</t>
  </si>
  <si>
    <t>AGVSQVLNR</t>
  </si>
  <si>
    <t>LSVGYTLDQIPNDITK</t>
  </si>
  <si>
    <t>LLDFTEK</t>
  </si>
  <si>
    <t>HYTAYDLDNWK</t>
  </si>
  <si>
    <t>ADEVDNWAAGK</t>
  </si>
  <si>
    <t>FGINYIDYK</t>
  </si>
  <si>
    <t>GIGDGTVSYGMDDGDDIYMR</t>
  </si>
  <si>
    <t>LVFVTNNSTK</t>
  </si>
  <si>
    <t>IGQGGFGAVYYAELR</t>
  </si>
  <si>
    <t>NGYVLPR</t>
  </si>
  <si>
    <t>SIAAHTVVLLMR</t>
  </si>
  <si>
    <t>AFVVVGDGNGHVGLGVK</t>
  </si>
  <si>
    <t>ILPVIVNFSQDK</t>
  </si>
  <si>
    <t>ADDDYDYLFK</t>
  </si>
  <si>
    <t>LISGMYLGEIVR</t>
  </si>
  <si>
    <t>DESIAALPIDELIEK</t>
  </si>
  <si>
    <t>EIAEAYLGSTVK</t>
  </si>
  <si>
    <t>APLESYADIGGLDAQIQEIK</t>
  </si>
  <si>
    <t>GTMFGYNDLIVDPR</t>
  </si>
  <si>
    <t>NLDFLEMWR</t>
  </si>
  <si>
    <t>VFFDILIGK</t>
  </si>
  <si>
    <t>YSSSHEWVK</t>
  </si>
  <si>
    <t>GDNINGDAFNEK</t>
  </si>
  <si>
    <t>WSTELAAACEVWK</t>
  </si>
  <si>
    <t>GTVEIITPVELIR</t>
  </si>
  <si>
    <t>AFNPTQAEETYSFVTANR</t>
  </si>
  <si>
    <t>FLQELAK</t>
  </si>
  <si>
    <t>ESELIHCR</t>
  </si>
  <si>
    <t>LGDIMGLLNK</t>
  </si>
  <si>
    <t>YLELLLSVAEK</t>
  </si>
  <si>
    <t>ALCAEHNVHLVTVPSAK</t>
  </si>
  <si>
    <t>TEFDVVIDEVPSNAR</t>
  </si>
  <si>
    <t>TDVFDFLVDIVPR</t>
  </si>
  <si>
    <t>ENFDFRPGMITINLDLK</t>
  </si>
  <si>
    <t>AVANQPVSVAIEAGGR</t>
  </si>
  <si>
    <t>LQALWNHPAGPK</t>
  </si>
  <si>
    <t>LVITMPASMSIER</t>
  </si>
  <si>
    <t>VFLMGEEVGEYQGAYK</t>
  </si>
  <si>
    <t>AMYNGGQAGLTFWAPNINVFR</t>
  </si>
  <si>
    <t>MVSAHASQQIYTR</t>
  </si>
  <si>
    <t>FGFDEAFNYK</t>
  </si>
  <si>
    <t>NPSADMLLTEAELNLDLIR</t>
  </si>
  <si>
    <t>DVQGWGENDR</t>
  </si>
  <si>
    <t>LLSEPAPGISASPSEDNMR</t>
  </si>
  <si>
    <t>EAQAQMNEELSGWK</t>
  </si>
  <si>
    <t>EVHHAQEIR</t>
  </si>
  <si>
    <t>AVGVSNYSEK</t>
  </si>
  <si>
    <t>AVGICGSDVHYLK</t>
  </si>
  <si>
    <t>GPIENLADHLTDPVNNNAWAYATNFVPGK</t>
  </si>
  <si>
    <t>DVLLFIDNIFR</t>
  </si>
  <si>
    <t>IGNAFDNR</t>
  </si>
  <si>
    <t>IVYDEHNHER</t>
  </si>
  <si>
    <t>ISDDELR</t>
  </si>
  <si>
    <t>QDMVVVEVPK</t>
  </si>
  <si>
    <t>FQAILPLR</t>
  </si>
  <si>
    <t>MGITPIMMSAGELESGNAGEPAK</t>
  </si>
  <si>
    <t>GDTHLAVDQLIMGLLEDSQIR</t>
  </si>
  <si>
    <t>ELSSDSSQHVR</t>
  </si>
  <si>
    <t>VKPSNPSELDSLMGPK</t>
  </si>
  <si>
    <t>GNPTEFFR</t>
  </si>
  <si>
    <t>GLDIPHVAHVVNFDLPNDIDDYVHR</t>
  </si>
  <si>
    <t>FLVPSYR</t>
  </si>
  <si>
    <t>LTPDYDALDVANK</t>
  </si>
  <si>
    <t>AQVEEFYVITWNSPK</t>
  </si>
  <si>
    <t>FVEFYGEGMSELSLADR</t>
  </si>
  <si>
    <t>LHPPAPLLLPR</t>
  </si>
  <si>
    <t>TDQYGGSLENR</t>
  </si>
  <si>
    <t>DAPPGEKPEPVR</t>
  </si>
  <si>
    <t>APITTFIVEPFVPHDQEYYLSIVSER</t>
  </si>
  <si>
    <t>SNPNEQNVELNR</t>
  </si>
  <si>
    <t>ATAGTCEEMMK</t>
  </si>
  <si>
    <t>GDGAIYLR</t>
  </si>
  <si>
    <t>DGAFEDVLR</t>
  </si>
  <si>
    <t>EADIDGDGQVNYEEFVR</t>
  </si>
  <si>
    <t>LIEDGSLDELVR</t>
  </si>
  <si>
    <t>AVVVHADPDDLGK</t>
  </si>
  <si>
    <t>GAHEGQGLGNNFLSHIR</t>
  </si>
  <si>
    <t>FDMEGLPADLIR</t>
  </si>
  <si>
    <t>DGDSHLVEWNETEGAIK</t>
  </si>
  <si>
    <t>ALLEEAENER</t>
  </si>
  <si>
    <t>DMGYNVSMMADSTSR</t>
  </si>
  <si>
    <t>TMSADPVAVVELPNR</t>
  </si>
  <si>
    <t>DGPPNISLHAFYVIDNAK</t>
  </si>
  <si>
    <t>SEHLTDLK</t>
  </si>
  <si>
    <t>SAVLNSLIGHPVLPTGENGATR</t>
  </si>
  <si>
    <t>GFQQGLYMGNGGGANVVAPGYTK</t>
  </si>
  <si>
    <t>LGPTASEIIGEGR</t>
  </si>
  <si>
    <t>AGHQTSAESWGTGR</t>
  </si>
  <si>
    <t>QYFVSSDVGAGK</t>
  </si>
  <si>
    <t>LLETNNFPEFTGR</t>
  </si>
  <si>
    <t>EDFGTEGR</t>
  </si>
  <si>
    <t>DIWPSNKEVAEVVQSSVLPDMFK</t>
  </si>
  <si>
    <t>Q2QM55|ODPB3_ORYSJ Pyruvate dehydrogenase E1 component subunit beta-3, chloroplastic OS=Oryza sativa subsp. japonica GN=Os12g0616900 PE=2 SV=1</t>
  </si>
  <si>
    <t>P85814|TPIS_PLAOI Triosephosphate isomerase (Fragments) OS=Platanus orientalis PE=1 SV=1</t>
  </si>
  <si>
    <t>Q3ZJ74|RBL_PSEAK Ribulose bisphosphate carboxylase large chain OS=Pseudendoclonium akinetum GN=rbcL PE=3 SV=2</t>
  </si>
  <si>
    <t>P50246|SAHH_MEDSA Adenosylhomocysteinase OS=Medicago sativa GN=SAHH PE=2 SV=1</t>
  </si>
  <si>
    <t>Q56YA5|SGAT_ARATH Serine--glyoxylate aminotransferase OS=Arabidopsis thaliana GN=AGT1 PE=1 SV=2</t>
  </si>
  <si>
    <t>P27081|ADT2_SOLTU ADP,ATP carrier protein, mitochondrial (Fragment) OS=Solanum tuberosum GN=ANT1 PE=2 SV=1</t>
  </si>
  <si>
    <t>Q9FZ47|ACR11_ARATH ACT domain-containing protein ACR11 OS=Arabidopsis thaliana GN=ACR11 PE=1 SV=1</t>
  </si>
  <si>
    <t>Q9LI74|CHUP1_ARATH Protein CHUP1, chloroplastic OS=Arabidopsis thaliana GN=CHUP1 PE=1 SV=1</t>
  </si>
  <si>
    <t>Q9LPZ1|MORF9_ARATH Multiple organellar RNA editing factor 9, chloroplastic OS=Arabidopsis thaliana GN=MORF9 PE=1 SV=1</t>
  </si>
  <si>
    <t>Q8LPR9|TI110_ARATH Protein TIC110, chloroplastic OS=Arabidopsis thaliana GN=TIC110 PE=1 SV=1</t>
  </si>
  <si>
    <t>Q7XEJ5|MTND4_ORYSJ 1,2-dihydroxy-3-keto-5-methylthiopentene dioxygenase 4 OS=Oryza sativa subsp. japonica GN=ARD4 PE=2 SV=1</t>
  </si>
  <si>
    <t>Q00775|SSG1_SOLTU Granule-bound starch synthase 1, chloroplastic/amyloplastic OS=Solanum tuberosum GN=WAXY PE=1 SV=1</t>
  </si>
  <si>
    <t>P48384|TRXM_PEA Thioredoxin M-type, chloroplastic OS=Pisum sativum PE=2 SV=1</t>
  </si>
  <si>
    <t>Q9ZRX0|TCTP_PSEMZ Translationally-controlled tumor protein homolog OS=Pseudotsuga menziesii GN=TCTP PE=2 SV=1</t>
  </si>
  <si>
    <t>Q6YZX6|ACOC_ORYSJ Putative aconitate hydratase, cytoplasmic OS=Oryza sativa subsp. japonica GN=Os08g0191100 PE=3 SV=1</t>
  </si>
  <si>
    <t>O65581|ALFC5_ARATH Fructose-bisphosphate aldolase 5, cytosolic OS=Arabidopsis thaliana GN=FBA5 PE=1 SV=1</t>
  </si>
  <si>
    <t>A1EA65|NDHH_AGRST NAD(P)H-quinone oxidoreductase subunit H, chloroplastic OS=Agrostis stolonifera GN=ndhH-A PE=3 SV=1</t>
  </si>
  <si>
    <t>P38559|GLNA1_MAIZE Glutamine synthetase root isozyme 1 OS=Zea mays GN=GLN6 PE=2 SV=1</t>
  </si>
  <si>
    <t>O22793|MORF2_ARATH Multiple organellar RNA editing factor 2, chloroplastic OS=Arabidopsis thaliana GN=MORF2 PE=1 SV=1</t>
  </si>
  <si>
    <t>Q9SJ66|SPP2_ARATH Probable sucrose-phosphatase 2 OS=Arabidopsis thaliana GN=SPP2 PE=2 SV=2</t>
  </si>
  <si>
    <t>P34899|GLYM_PEA Serine hydroxymethyltransferase, mitochondrial OS=Pisum sativum PE=1 SV=1</t>
  </si>
  <si>
    <t>P12863|TPIS_MAIZE Triosephosphate isomerase, cytosolic OS=Zea mays PE=3 SV=3</t>
  </si>
  <si>
    <t>O24045|RBS_MUSAC Ribulose bisphosphate carboxylase small chain, chloroplastic OS=Musa acuminata GN=RBCS1 PE=2 SV=1</t>
  </si>
  <si>
    <t>P36479|RBL_ASACA Ribulose bisphosphate carboxylase large chain (Fragment) OS=Asarum canadense GN=rbcL PE=3 SV=1</t>
  </si>
  <si>
    <t>B8AUI3|GLO3_ORYSI Peroxisomal (S)-2-hydroxy-acid oxidase GLO3 OS=Oryza sativa subsp. indica GN=GLO3 PE=3 SV=1</t>
  </si>
  <si>
    <t>Q94K05|TCPQ_ARATH T-complex protein 1 subunit theta OS=Arabidopsis thaliana GN=CCT8 PE=1 SV=1</t>
  </si>
  <si>
    <t>P48642|GSHRC_ORYSJ Glutathione reductase, cytosolic OS=Oryza sativa subsp. japonica GN=GRC2 PE=2 SV=2</t>
  </si>
  <si>
    <t>O65570|VILI4_ARATH Villin-4 OS=Arabidopsis thaliana GN=VLN4 PE=1 SV=1</t>
  </si>
  <si>
    <t>Q9ZRI8|FDH_HORVU Formate dehydrogenase, mitochondrial OS=Hordeum vulgare PE=2 SV=1</t>
  </si>
  <si>
    <t>P10871|RCA_SPIOL Ribulose bisphosphate carboxylase/oxygenase activase, chloroplastic OS=Spinacia oleracea PE=1 SV=2</t>
  </si>
  <si>
    <t>P46225|TPIC_SECCE Triosephosphate isomerase, chloroplastic OS=Secale cereale PE=1 SV=1</t>
  </si>
  <si>
    <t>Q9AT63|PDX1_GINBI Probable pyridoxal 5'-phosphate synthase subunit PDX1 OS=Ginkgo biloba GN=PDX1 PE=2 SV=1</t>
  </si>
  <si>
    <t>P93566|PSBP_SOLTU Oxygen-evolving enhancer protein 2, chloroplastic OS=Solanum tuberosum GN=PSBP PE=2 SV=1</t>
  </si>
  <si>
    <t>Q93ZW0|G6PD4_ARATH Glucose-6-phosphate 1-dehydrogenase 4, chloroplastic OS=Arabidopsis thaliana GN=At1g09420 PE=2 SV=1</t>
  </si>
  <si>
    <t>P49208|RK1_PEA 50S ribosomal protein L1, chloroplastic (Fragment) OS=Pisum sativum GN=RPL1 PE=2 SV=1</t>
  </si>
  <si>
    <t>Q41864|TRXM_MAIZE Thioredoxin M-type, chloroplastic OS=Zea mays GN=TRM1 PE=2 SV=1</t>
  </si>
  <si>
    <t>Q9XEA8|CYSK2_ORYSJ Cysteine synthase OS=Oryza sativa subsp. japonica GN=RCS3 PE=2 SV=1</t>
  </si>
  <si>
    <t>P40880|CAHC_HORVU Carbonic anhydrase, chloroplastic OS=Hordeum vulgare PE=2 SV=1</t>
  </si>
  <si>
    <t>O48964|IDI1_CAMAC Isopentenyl-diphosphate Delta-isomerase I OS=Camptotheca acuminata GN=IPI1 PE=2 SV=1</t>
  </si>
  <si>
    <t>A2YVR7|PSA2_ORYSI Proteasome subunit alpha type-2 OS=Oryza sativa subsp. indica GN=PAB1 PE=2 SV=2</t>
  </si>
  <si>
    <t>Q9MAB3|NOP5B_ARATH Probable nucleolar protein 5-2 OS=Arabidopsis thaliana GN=NOP5-2 PE=1 SV=1</t>
  </si>
  <si>
    <t>Q9XES1|ECA4_ARATH Calcium-transporting ATPase 4, endoplasmic reticulum-type OS=Arabidopsis thaliana GN=ECA4 PE=2 SV=2</t>
  </si>
  <si>
    <t>P28644|ROC1_SPIOL 28 kDa ribonucleoprotein, chloroplastic OS=Spinacia oleracea PE=1 SV=1</t>
  </si>
  <si>
    <t>O49344|PSBP2_ARATH Putative oxygen-evolving enhancer protein 2-2 OS=Arabidopsis thaliana GN=PSBP2 PE=5 SV=3</t>
  </si>
  <si>
    <t>Q9TNF8|PSBA_CONSU Photosystem II protein D1 OS=Conocephalum supradecompositum GN=psbA PE=3 SV=1</t>
  </si>
  <si>
    <t>Q94B78|GCSP1_ARATH Glycine dehydrogenase (decarboxylating) 1, mitochondrial OS=Arabidopsis thaliana GN=GLDP1 PE=1 SV=2</t>
  </si>
  <si>
    <t>Q93VT8|ACLB1_ORYSJ ATP-citrate synthase beta chain protein 1 OS=Oryza sativa subsp. japonica GN=ACLB-1 PE=2 SV=1</t>
  </si>
  <si>
    <t>Q43154|GSHRP_SPIOL Glutathione reductase, chloroplastic (Fragment) OS=Spinacia oleracea PE=2 SV=1</t>
  </si>
  <si>
    <t>Q8VX13|PDI13_ARATH Protein disulfide isomerase-like 1-3 OS=Arabidopsis thaliana GN=PDIL1-3 PE=2 SV=1</t>
  </si>
  <si>
    <t>P11432|ELI_PEA Early light-induced protein, chloroplastic OS=Pisum sativum PE=2 SV=1</t>
  </si>
  <si>
    <t>P49361|GCSPA_FLAPR Glycine dehydrogenase (decarboxylating) A, mitochondrial OS=Flaveria pringlei GN=GDCSPA PE=2 SV=1</t>
  </si>
  <si>
    <t>O82059|G6PI_SPIOL Glucose-6-phosphate isomerase, cytosolic OS=Spinacia oleracea GN=PGIC PE=2 SV=2</t>
  </si>
  <si>
    <t>A2YQ56|LONM_ORYSI Lon protease homolog, mitochondrial OS=Oryza sativa subsp. indica GN=OsI_27415 PE=2 SV=1</t>
  </si>
  <si>
    <t>Q9LR30|GGT1_ARATH Glutamate--glyoxylate aminotransferase 1 OS=Arabidopsis thaliana GN=GGAT1 PE=1 SV=1</t>
  </si>
  <si>
    <t>Q9SF29|SYP71_ARATH Syntaxin-71 OS=Arabidopsis thaliana GN=SYP71 PE=1 SV=1</t>
  </si>
  <si>
    <t>Q94KU1|6PGD1_SPIOL 6-phosphogluconate dehydrogenase, decarboxylating 1 OS=Spinacia oleracea GN=pgdC PE=1 SV=1</t>
  </si>
  <si>
    <t>Q0DC89|MSRB1_ORYSJ Peptide methionine sulfoxide reductase B1, chloroplastic OS=Oryza sativa subsp. japonica GN=MSRB1 PE=2 SV=2</t>
  </si>
  <si>
    <t>Q6ZJS7|EFTS_ORYSJ Elongation factor Ts, mitochondrial OS=Oryza sativa subsp. japonica GN=EFTS PE=2 SV=1</t>
  </si>
  <si>
    <t>Q9XHE4|RL37A_GOSHI 60S ribosomal protein L37a OS=Gossypium hirsutum GN=RPL37A PE=3 SV=1</t>
  </si>
  <si>
    <t>C6TBN2|AKR1_SOYBN Probable aldo-keto reductase 1 OS=Glycine max GN=AKR1 PE=2 SV=1</t>
  </si>
  <si>
    <t>O64981|RCA_PHAVU Ribulose bisphosphate carboxylase/oxygenase activase, chloroplastic OS=Phaseolus vulgaris GN=RCA1 PE=2 SV=1</t>
  </si>
  <si>
    <t>P21216|IPYR2_ARATH Soluble inorganic pyrophosphatase 2 OS=Arabidopsis thaliana GN=PPA2 PE=2 SV=2</t>
  </si>
  <si>
    <t>Q42450|RCAB_HORVU Ribulose bisphosphate carboxylase/oxygenase activase B, chloroplastic OS=Hordeum vulgare GN=RCAB PE=2 SV=1</t>
  </si>
  <si>
    <t>P45729|PAL3_PETCR Phenylalanine ammonia-lyase 3 OS=Petroselinum crispum GN=PAL3 PE=2 SV=1</t>
  </si>
  <si>
    <t>K4BW79|ENOX_SOLLC 2-methylene-furan-3-one reductase OS=Solanum lycopersicum GN=EO PE=1 SV=1</t>
  </si>
  <si>
    <t>Q9SXJ6|CLPP3_ARATH ATP-dependent Clp protease proteolytic subunit 3, chloroplastic OS=Arabidopsis thaliana GN=CLPP3 PE=1 SV=1</t>
  </si>
  <si>
    <t>Q38862|INO2_ARATH Inositol-3-phosphate synthase isozyme 2 OS=Arabidopsis thaliana GN=IPS2 PE=1 SV=2</t>
  </si>
  <si>
    <t>Q38931|FKB62_ARATH Peptidyl-prolyl cis-trans isomerase FKBP62 OS=Arabidopsis thaliana GN=FKBP62 PE=1 SV=2</t>
  </si>
  <si>
    <t>P46254|HS22M_PEA Heat shock 22 kDa protein, mitochondrial OS=Pisum sativum GN=HSP22 PE=2 SV=1</t>
  </si>
  <si>
    <t>P08824|RUBA_RICCO RuBisCO large subunit-binding protein subunit alpha (Fragment) OS=Ricinus communis PE=2 SV=1</t>
  </si>
  <si>
    <t>Q02166|TRPD_ARATH Anthranilate phosphoribosyltransferase, chloroplastic OS=Arabidopsis thaliana GN=PAT1 PE=2 SV=1</t>
  </si>
  <si>
    <t>P82658|TL19_ARATH Thylakoid lumenal 19 kDa protein, chloroplastic OS=Arabidopsis thaliana GN=At3g63540 PE=1 SV=2</t>
  </si>
  <si>
    <t>Q84NN4|CDSP_ORYSJ Thioredoxin-like protein CDSP32, chloroplastic OS=Oryza sativa subsp. japonica GN=CDSP32 PE=2 SV=1</t>
  </si>
  <si>
    <t>Q8LB01|DAPB2_ARATH 4-hydroxy-tetrahydrodipicolinate reductase 2, chloroplastic OS=Arabidopsis thaliana GN=DAPB2 PE=2 SV=1</t>
  </si>
  <si>
    <t>P27141|CAHC_TOBAC Carbonic anhydrase, chloroplastic OS=Nicotiana tabacum PE=2 SV=1</t>
  </si>
  <si>
    <t>P07694|GLNA3_PEA Glutamine synthetase root isozyme A OS=Pisum sativum GN=GS3A PE=2 SV=1</t>
  </si>
  <si>
    <t>P51819|HSP83_IPONI Heat shock protein 83 OS=Ipomoea nil GN=HSP83A PE=2 SV=1</t>
  </si>
  <si>
    <t>O24312|TCMO_POPTM Trans-cinnamate 4-monooxygenase OS=Populus tremuloides GN=CYP73A13 PE=2 SV=1</t>
  </si>
  <si>
    <t>Q07078|HSP83_ORYSJ Heat shock protein 81-3 OS=Oryza sativa subsp. japonica GN=HSP81-3 PE=1 SV=2</t>
  </si>
  <si>
    <t>Q851F9|EGY3_ORYSJ Probable zinc metalloprotease EGY3, chloroplastic OS=Oryza sativa subsp. japonica GN=EGY3 PE=2 SV=1</t>
  </si>
  <si>
    <t>O49447|ADT3_ARATH ADP,ATP carrier protein 3, mitochondrial OS=Arabidopsis thaliana GN=AAC3 PE=1 SV=1</t>
  </si>
  <si>
    <t>P54774|CDC48_SOYBN Cell division cycle protein 48 homolog OS=Glycine max GN=CDC48 PE=2 SV=1</t>
  </si>
  <si>
    <t>Q9LHA8|MD37C_ARATH Probable mediator of RNA polymerase II transcription subunit 37c OS=Arabidopsis thaliana GN=MED37C PE=1 SV=1</t>
  </si>
  <si>
    <t>Q2R480|6PGD2_ORYSJ 6-phosphogluconate dehydrogenase, decarboxylating 2, chloroplastic OS=Oryza sativa subsp. japonica GN=G6PGH2 PE=2 SV=1</t>
  </si>
  <si>
    <t>Q9SKP6|TPIC_ARATH Triosephosphate isomerase, chloroplastic OS=Arabidopsis thaliana GN=TIM PE=1 SV=1</t>
  </si>
  <si>
    <t>P27323|HS901_ARATH Heat shock protein 90-1 OS=Arabidopsis thaliana GN=HSP90-1 PE=1 SV=3</t>
  </si>
  <si>
    <t>P49100|CYB5_ORYSJ Cytochrome b5 OS=Oryza sativa subsp. japonica GN=Os05g0108800 PE=2 SV=2</t>
  </si>
  <si>
    <t>Q42908|PMGI_MESCR 2,3-bisphosphoglycerate-independent phosphoglycerate mutase OS=Mesembryanthemum crystallinum GN=PGM1 PE=2 SV=1</t>
  </si>
  <si>
    <t>A0A360|CLPP_COFAR ATP-dependent Clp protease proteolytic subunit OS=Coffea arabica GN=clpP PE=3 SV=1</t>
  </si>
  <si>
    <t>P46256|ALF1_PEA Fructose-bisphosphate aldolase, cytoplasmic isozyme 1 OS=Pisum sativum PE=2 SV=1</t>
  </si>
  <si>
    <t>Q69RJ0|GLTB_ORYSJ Ferredoxin-dependent glutamate synthase, chloroplastic OS=Oryza sativa subsp. japonica GN=GLU PE=2 SV=2</t>
  </si>
  <si>
    <t>Q6AUK5|MSRB3_ORYSJ Peptide methionine sulfoxide reductase B3, chloroplastic OS=Oryza sativa subsp. japonica GN=MSRB3 PE=2 SV=1</t>
  </si>
  <si>
    <t>P52903|ODPA_SOLTU Pyruvate dehydrogenase E1 component subunit alpha, mitochondrial OS=Solanum tuberosum PE=1 SV=1</t>
  </si>
  <si>
    <t>O81742|APBLC_ARATH Beta-adaptin-like protein C OS=Arabidopsis thaliana GN=BETAC-AD PE=1 SV=2</t>
  </si>
  <si>
    <t>Q38884|EIF3I_ARATH Eukaryotic translation initiation factor 3 subunit I OS=Arabidopsis thaliana GN=TIF3I1 PE=2 SV=2</t>
  </si>
  <si>
    <t>Q9FVQ4|PLGG1_ARATH Plastidal glycolate/glycerate translocator 1, chloroplastic OS=Arabidopsis thaliana GN=PLGG1 PE=1 SV=1</t>
  </si>
  <si>
    <t>P18616|NRPB1_ARATH DNA-directed RNA polymerase II subunit 1 OS=Arabidopsis thaliana GN=NRPB1 PE=1 SV=3</t>
  </si>
  <si>
    <t>Q56WF8|SCP48_ARATH Serine carboxypeptidase-like 48 OS=Arabidopsis thaliana GN=SCPL48 PE=2 SV=2</t>
  </si>
  <si>
    <t>P27522|CB13_SOLLC Chlorophyll a-b binding protein 8, chloroplastic OS=Solanum lycopersicum GN=CAB8 PE=3 SV=1</t>
  </si>
  <si>
    <t>Q84Q72|HS181_ORYSJ 18.1 kDa class I heat shock protein OS=Oryza sativa subsp. japonica GN=HSP18.1 PE=2 SV=1</t>
  </si>
  <si>
    <t>P26585|HMGL_SOYBN HMG1/2-like protein OS=Glycine max PE=2 SV=1</t>
  </si>
  <si>
    <t>P09189|HSP7C_PETHY Heat shock cognate 70 kDa protein OS=Petunia hybrida GN=HSP70 PE=2 SV=1</t>
  </si>
  <si>
    <t>Q02028|HSP7S_PEA Stromal 70 kDa heat shock-related protein, chloroplastic OS=Pisum sativum GN=HSP70 PE=2 SV=1</t>
  </si>
  <si>
    <t>Q9S834|CLPP5_ARATH ATP-dependent Clp protease proteolytic subunit 5, chloroplastic OS=Arabidopsis thaliana GN=CLPP5 PE=1 SV=1</t>
  </si>
  <si>
    <t>Q93VC7|RPS1_ARATH 30S ribosomal protein S1, chloroplastic OS=Arabidopsis thaliana GN=RPS1 PE=1 SV=1</t>
  </si>
  <si>
    <t>Q9LZH9|RL7A2_ARATH 60S ribosomal protein L7a-2 OS=Arabidopsis thaliana GN=RPL7AB PE=2 SV=1</t>
  </si>
  <si>
    <t>Q7DLR9|PSB4_ARATH Proteasome subunit beta type-4 OS=Arabidopsis thaliana GN=PBG1 PE=1 SV=2</t>
  </si>
  <si>
    <t>P08927|RUBB_PEA RuBisCO large subunit-binding protein subunit beta, chloroplastic OS=Pisum sativum PE=1 SV=2</t>
  </si>
  <si>
    <t>Q9M3V8|RS6_ASPOF 40S ribosomal protein S6 OS=Asparagus officinalis GN=rps6 PE=2 SV=1</t>
  </si>
  <si>
    <t>P82715|PPD5_ARATH PsbP domain-containing protein 5, chloroplastic OS=Arabidopsis thaliana GN=PPD5 PE=1 SV=3</t>
  </si>
  <si>
    <t>Q2QM47|BSL2_ORYSJ Serine/threonine-protein phosphatase BSL2 homolog OS=Oryza sativa subsp. japonica GN=BSL2 PE=2 SV=2</t>
  </si>
  <si>
    <t>D7T737|MTND1_VITVI 1,2-dihydroxy-3-keto-5-methylthiopentene dioxygenase 1 OS=Vitis vinifera GN=VIT_05s0020g04070 PE=3 SV=1</t>
  </si>
  <si>
    <t>Q6AVG6|ISPH_ORYSJ 4-hydroxy-3-methylbut-2-enyl diphosphate reductase, chloroplastic OS=Oryza sativa subsp. japonica GN=ISPH PE=2 SV=1</t>
  </si>
  <si>
    <t>Q96321|IMPA1_ARATH Importin subunit alpha-1 OS=Arabidopsis thaliana GN=IMPA1 PE=1 SV=2</t>
  </si>
  <si>
    <t>P09315|G3PA_MAIZE Glyceraldehyde-3-phosphate dehydrogenase A, chloroplastic OS=Zea mays GN=GAPA PE=2 SV=1</t>
  </si>
  <si>
    <t>Q1PSI9|IDND_VITVI L-idonate 5-dehydrogenase OS=Vitis vinifera GN=VIT_16s0100g00290 PE=1 SV=2</t>
  </si>
  <si>
    <t>Q43207|FKB70_WHEAT 70 kDa peptidyl-prolyl isomerase OS=Triticum aestivum GN=FKBP70 PE=1 SV=1</t>
  </si>
  <si>
    <t>P42731|PABP2_ARATH Polyadenylate-binding protein 2 OS=Arabidopsis thaliana GN=PAB2 PE=1 SV=1</t>
  </si>
  <si>
    <t>Q9FYV1|INO1_SESIN Inositol-3-phosphate synthase OS=Sesamum indicum PE=2 SV=1</t>
  </si>
  <si>
    <t>P11515|CBP3_WHEAT Serine carboxypeptidase 3 OS=Triticum aestivum GN=CBP3 PE=2 SV=1</t>
  </si>
  <si>
    <t>Q9SN86|MDHP_ARATH Malate dehydrogenase, chloroplastic OS=Arabidopsis thaliana GN=At3g47520 PE=1 SV=1</t>
  </si>
  <si>
    <t>Q9ZNZ7|GLTB1_ARATH Ferredoxin-dependent glutamate synthase 1, chloroplastic/mitochondrial OS=Arabidopsis thaliana GN=GLU1 PE=1 SV=3</t>
  </si>
  <si>
    <t>P29036|FRI1_MAIZE Ferritin-1, chloroplastic OS=Zea mays GN=FER1 PE=1 SV=2</t>
  </si>
  <si>
    <t>Q42694|RUBA_CHLRE RuBisCO large subunit-binding protein subunit alpha, chloroplastic OS=Chlamydomonas reinhardtii PE=1 SV=1</t>
  </si>
  <si>
    <t>B7EA73|PSA_ORYSJ Puromycin-sensitive aminopeptidase OS=Oryza sativa subsp. japonica GN=Os08g0562700 PE=2 SV=1</t>
  </si>
  <si>
    <t>P24629|HSP71_SOLLC Heat shock cognate 70 kDa protein 1 OS=Solanum lycopersicum GN=HSC-I PE=2 SV=1</t>
  </si>
  <si>
    <t>Q06652|GPX4_CITSI Probable phospholipid hydroperoxide glutathione peroxidase OS=Citrus sinensis GN=CSA PE=1 SV=1</t>
  </si>
  <si>
    <t>Q9LTX3|PPOX1_ARATH Pyridoxine/pyridoxamine 5'-phosphate oxidase 1, chloroplastic OS=Arabidopsis thaliana GN=PPOX1 PE=1 SV=1</t>
  </si>
  <si>
    <t>Q5J907|TCTP_ELAGV Translationally-controlled tumor protein homolog OS=Elaeis guineensis var. tenera GN=TCTP PE=2 SV=1</t>
  </si>
  <si>
    <t>P49440|CHSY_PHAVU Chalcone synthase 17 OS=Phaseolus vulgaris GN=CHS17 PE=2 SV=1</t>
  </si>
  <si>
    <t>Q9SU63|AL2B4_ARATH Aldehyde dehydrogenase family 2 member B4, mitochondrial OS=Arabidopsis thaliana GN=ALDH2B4 PE=2 SV=1</t>
  </si>
  <si>
    <t>P98012|COX2_BETVU Cytochrome c oxidase subunit 2 OS=Beta vulgaris GN=COX2 PE=2 SV=1</t>
  </si>
  <si>
    <t>Q42556|PMA9_ARATH ATPase 9, plasma membrane-type OS=Arabidopsis thaliana GN=AHA9 PE=2 SV=2</t>
  </si>
  <si>
    <t>P93779|RL5_SOLME 60S ribosomal protein L5 (Fragment) OS=Solanum melongena GN=RPL5 PE=2 SV=1</t>
  </si>
  <si>
    <t>Q8S528|AL2B7_ARATH Aldehyde dehydrogenase family 2 member B7, mitochondrial OS=Arabidopsis thaliana GN=ALDH2B7 PE=2 SV=2</t>
  </si>
  <si>
    <t>P13853|HS17C_ARATH 17.6 kDa class I heat shock protein 3 OS=Arabidopsis thaliana GN=HSP17.6C PE=2 SV=2</t>
  </si>
  <si>
    <t>Q93YR3|F10AL_ARATH FAM10 family protein At4g22670 OS=Arabidopsis thaliana GN=At4g22670 PE=1 SV=1</t>
  </si>
  <si>
    <t>Q41560|HS16B_WHEAT 16.9 kDa class I heat shock protein 2 OS=Triticum aestivum GN=hsp16.9B PE=1 SV=1</t>
  </si>
  <si>
    <t>Q9LYR5|FKB19_ARATH Peptidyl-prolyl cis-trans isomerase FKBP19, chloroplastic OS=Arabidopsis thaliana GN=FKBP19 PE=1 SV=1</t>
  </si>
  <si>
    <t>Q67WJ2|FTSH6_ORYSJ ATP-dependent zinc metalloprotease FTSH 6, chloroplastic OS=Oryza sativa subsp. japonica GN=FTSH6 PE=3 SV=1</t>
  </si>
  <si>
    <t>Q9AR22|CTH1_CHLRE Magnesium-protoporphyrin IX monomethyl ester [oxidative] cyclase 2, chloroplastic OS=Chlamydomonas reinhardtii GN=CTH1 PE=2 SV=1</t>
  </si>
  <si>
    <t>Q9LM92|SMD3B_ARATH Small nuclear ribonucleoprotein SmD3b OS=Arabidopsis thaliana GN=SMD3B PE=2 SV=1</t>
  </si>
  <si>
    <t>Q05993|RBL_SYMAL Ribulose bisphosphate carboxylase large chain (Fragment) OS=Symphoricarpos albus GN=rbcL PE=3 SV=1</t>
  </si>
  <si>
    <t>Q9FZL3|MGDG_TOBAC Probable monogalactosyldiacylglycerol synthase, chloroplastic OS=Nicotiana tabacum GN=MGD A PE=2 SV=1</t>
  </si>
  <si>
    <t>P11143|HSP70_MAIZE Heat shock 70 kDa protein OS=Zea mays GN=HSP70 PE=3 SV=2</t>
  </si>
  <si>
    <t>P05993|PAPA5_CARPA Cysteine proteinase (Fragment) OS=Carica papaya PE=2 SV=1</t>
  </si>
  <si>
    <t>Q60EX6|BSL1_ORYSJ Serine/threonine-protein phosphatase BSL1 homolog OS=Oryza sativa subsp. japonica GN=BSL1 PE=2 SV=1</t>
  </si>
  <si>
    <t>Q1PDW5|FTSH6_ARATH ATP-dependent zinc metalloprotease FTSH 6, chloroplastic OS=Arabidopsis thaliana GN=FTSH6 PE=2 SV=1</t>
  </si>
  <si>
    <t>P05414|GOX_SPIOL Peroxisomal (S)-2-hydroxy-acid oxidase OS=Spinacia oleracea PE=1 SV=1</t>
  </si>
  <si>
    <t>Q9SSD2|PRP8A_ARATH Pre-mRNA-processing-splicing factor 8A OS=Arabidopsis thaliana GN=PRP8A PE=1 SV=1</t>
  </si>
  <si>
    <t>Q9XHR2|EIF3A_MAIZE Eukaryotic translation initiation factor 3 subunit A OS=Zea mays GN=TIF3A1 PE=2 SV=1</t>
  </si>
  <si>
    <t>Q41058|GLGB1_PEA 1,4-alpha-glucan-branching enzyme 1, chloroplastic/amyloplastic OS=Pisum sativum GN=SBEI PE=1 SV=1</t>
  </si>
  <si>
    <t>Q5JKN1|P2C05_ORYSJ Probable protein phosphatase 2C 5 OS=Oryza sativa subsp. japonica GN=Os01g0552300 PE=2 SV=1</t>
  </si>
  <si>
    <t>P54609|CD48A_ARATH Cell division control protein 48 homolog A OS=Arabidopsis thaliana GN=CDC48A PE=1 SV=1</t>
  </si>
  <si>
    <t>Q6H8D5|COB22_ORYSJ Coatomer subunit beta'-2 OS=Oryza sativa subsp. japonica GN=Os02g0209100 PE=2 SV=1</t>
  </si>
  <si>
    <t>Q8RZA1|UMPS2_ORYSJ Uridine 5'-monophosphate synthase OS=Oryza sativa subsp. japonica GN=UMPS2 PE=2 SV=1</t>
  </si>
  <si>
    <t>Q3BAQ1|RPOC1_PHAAO DNA-directed RNA polymerase subunit beta' OS=Phalaenopsis aphrodite subsp. formosana GN=rpoC1 PE=3 SV=2</t>
  </si>
  <si>
    <t>Q7XKD0|TRXX_ORYSJ Thioredoxin X, chloroplastic OS=Oryza sativa subsp. japonica GN=TRX-X PE=2 SV=1</t>
  </si>
  <si>
    <t>Q3HVN1|AGUB_SOLTU N-carbamoylputrescine amidase OS=Solanum tuberosum GN=CPA PE=2 SV=1</t>
  </si>
  <si>
    <t>O80934|Y2766_ARATH Uncharacterized protein At2g37660, chloroplastic OS=Arabidopsis thaliana GN=At2g37660 PE=1 SV=2</t>
  </si>
  <si>
    <t>A6H5E4|PSBA_CYCTA Photosystem II protein D1 OS=Cycas taitungensis GN=psbA PE=3 SV=1</t>
  </si>
  <si>
    <t>Q9SC12|IF5A_SENVE Eukaryotic translation initiation factor 5A OS=Senecio vernalis GN=EIFSV1 PE=2 SV=1</t>
  </si>
  <si>
    <t>P31252|UBE13_WHEAT Ubiquitin-activating enzyme E1 3 OS=Triticum aestivum GN=UBA3 PE=1 SV=1</t>
  </si>
  <si>
    <t>A7NVJ4|NDHM_VITVI NAD(P)H-quinone oxidoreductase subunit M, chloroplastic OS=Vitis vinifera GN=ndhM PE=2 SV=1</t>
  </si>
  <si>
    <t>Q9LDZ0|HSP7J_ARATH Heat shock 70 kDa protein 10, mitochondrial OS=Arabidopsis thaliana GN=HSP70-10 PE=1 SV=1</t>
  </si>
  <si>
    <t>Q9C774|PSD7B_ARATH 26S proteasome non-ATPase regulatory subunit 7 homolog B OS=Arabidopsis thaliana GN=RPN8B PE=1 SV=1</t>
  </si>
  <si>
    <t>A8MS68|PLPD1_ARATH Dihydrolipoyl dehydrogenase 1, chloroplastic OS=Arabidopsis thaliana GN=LPD1 PE=2 SV=1</t>
  </si>
  <si>
    <t>O04059|DHBK_SOLLC Putative 3,4-dihydroxy-2-butanone kinase OS=Solanum lycopersicum GN=DHBK PE=2 SV=1</t>
  </si>
  <si>
    <t>Q5F4K8|PAT_PINPS Aspartate aminotransferase OS=Pinus pinaster GN=AAT PE=1 SV=1</t>
  </si>
  <si>
    <t>Q06GK0|RR7_PIPCE 30S ribosomal protein S7, chloroplastic OS=Piper cenocladum GN=rps7-A PE=3 SV=1</t>
  </si>
  <si>
    <t>O04486|RAA2A_ARATH Ras-related protein RABA2a OS=Arabidopsis thaliana GN=RABA2A PE=2 SV=1</t>
  </si>
  <si>
    <t>P49210|RL9_ORYSJ 60S ribosomal protein L9 OS=Oryza sativa subsp. japonica GN=RPL9 PE=2 SV=3</t>
  </si>
  <si>
    <t>Q43240|TCMO_ZINVI Trans-cinnamate 4-monooxygenase OS=Zinnia violacea GN=CYP73A12 PE=2 SV=1</t>
  </si>
  <si>
    <t>Q43831|RUBB_SECCE RuBisCO large subunit-binding protein subunit beta, chloroplastic (Fragment) OS=Secale cereale GN=CPN60 PE=2 SV=1</t>
  </si>
  <si>
    <t>Q9ZQP2|ACO12_ARATH Putative peroxisomal acyl-coenzyme A oxidase 1.2 OS=Arabidopsis thaliana GN=ACX1.2 PE=2 SV=1</t>
  </si>
  <si>
    <t>P0C030|RUB1_ORYSJ Ubiquitin-NEDD8-like protein RUB1 OS=Oryza sativa subsp. japonica GN=RUB1 PE=2 SV=2</t>
  </si>
  <si>
    <t>P46283|S17P_ARATH Sedoheptulose-1,7-bisphosphatase, chloroplastic OS=Arabidopsis thaliana GN=At3g55800 PE=2 SV=1</t>
  </si>
  <si>
    <t>Q8S6N5|ACC1_ORYSJ Acetyl-CoA carboxylase 1 OS=Oryza sativa subsp. japonica GN=ACC1 PE=3 SV=1</t>
  </si>
  <si>
    <t>Q9SGW3|PSD8A_ARATH 26S proteasome non-ATPase regulatory subunit 8 homolog A OS=Arabidopsis thaliana GN=RPN12A PE=1 SV=1</t>
  </si>
  <si>
    <t>Q9FE01|APX2_ORYSJ L-ascorbate peroxidase 2, cytosolic OS=Oryza sativa subsp. japonica GN=APX2 PE=1 SV=1</t>
  </si>
  <si>
    <t>O20250|TKTC_SPIOL Transketolase, chloroplastic OS=Spinacia oleracea PE=1 SV=1</t>
  </si>
  <si>
    <t>Q06942|FL3H_MALDO Naringenin,2-oxoglutarate 3-dioxygenase OS=Malus domestica PE=2 SV=1</t>
  </si>
  <si>
    <t>Q9LNU4|PSD3A_ARATH 26S proteasome non-ATPase regulatory subunit 3 homolog A OS=Arabidopsis thaliana GN=RPN3A PE=1 SV=3</t>
  </si>
  <si>
    <t>O48905|MDHC_MEDSA Malate dehydrogenase, cytoplasmic OS=Medicago sativa GN=CMDH PE=2 SV=1</t>
  </si>
  <si>
    <t>Q9SIF2|HS905_ARATH Heat shock protein 90-5, chloroplastic OS=Arabidopsis thaliana GN=HSP90-5 PE=1 SV=1</t>
  </si>
  <si>
    <t>O23657|RABC1_ARATH Ras-related protein RABC1 OS=Arabidopsis thaliana GN=RABC1 PE=1 SV=1</t>
  </si>
  <si>
    <t>B8B7C5|GLO5_ORYSI Peroxisomal (S)-2-hydroxy-acid oxidase GLO5 OS=Oryza sativa subsp. indica GN=GLO5 PE=3 SV=1</t>
  </si>
  <si>
    <t>Q93VR3|GME_ARATH GDP-mannose 3,5-epimerase OS=Arabidopsis thaliana GN=At5g28840 PE=1 SV=1</t>
  </si>
  <si>
    <t>Q9FGX1|ACLB2_ARATH ATP-citrate synthase beta chain protein 2 OS=Arabidopsis thaliana GN=ACLB-2 PE=1 SV=1</t>
  </si>
  <si>
    <t>Q9SZH4|PEP_ARATH RNA-binding KH domain-containing protein PEPPER OS=Arabidopsis thaliana GN=PEP PE=1 SV=1</t>
  </si>
  <si>
    <t>Q9ZP06|MDHM1_ARATH Malate dehydrogenase 1, mitochondrial OS=Arabidopsis thaliana GN=At1g53240 PE=1 SV=1</t>
  </si>
  <si>
    <t>Q9SKY8|HSP7H_ARATH Heat shock 70 kDa protein 8 OS=Arabidopsis thaliana GN=HSP70-8 PE=1 SV=1</t>
  </si>
  <si>
    <t>P93306|NDUS2_ARATH NADH dehydrogenase [ubiquinone] iron-sulfur protein 2 OS=Arabidopsis thaliana GN=NAD7 PE=1 SV=2</t>
  </si>
  <si>
    <t>Q9SIV2|PSD2A_ARATH 26S proteasome non-ATPase regulatory subunit 2 homolog A OS=Arabidopsis thaliana GN=RPN1A PE=1 SV=2</t>
  </si>
  <si>
    <t>O81796|IDH3_ARATH Isocitrate dehydrogenase [NAD] regulatory subunit 3, mitochondrial OS=Arabidopsis thaliana GN=IDH3 PE=1 SV=1</t>
  </si>
  <si>
    <t>Q9FV46|ZDS_TARER Zeta-carotene desaturase, chloroplastic/chromoplastic OS=Tagetes erecta PE=2 SV=1</t>
  </si>
  <si>
    <t>Q9SU58|PMA4_ARATH ATPase 4, plasma membrane-type OS=Arabidopsis thaliana GN=AHA4 PE=2 SV=2</t>
  </si>
  <si>
    <t>E0ZS47|UREG_ORYSI Urease accessory protein G OS=Oryza sativa subsp. indica GN=UREG PE=2 SV=1</t>
  </si>
  <si>
    <t>A2Y4G9|U603_ORYSI UPF0603 protein OsI_019212, chloroplastic OS=Oryza sativa subsp. indica GN=OsI_19898 PE=3 SV=2</t>
  </si>
  <si>
    <t>Q9ZU52|ALFP3_ARATH Fructose-bisphosphate aldolase 3, chloroplastic OS=Arabidopsis thaliana GN=FBA3 PE=1 SV=1</t>
  </si>
  <si>
    <t>Q43870|APS2_ARATH ATP sulfurylase 2 OS=Arabidopsis thaliana GN=APS2 PE=1 SV=1</t>
  </si>
  <si>
    <t>Q9FLF0|RS92_ARATH 40S ribosomal protein S9-2 OS=Arabidopsis thaliana GN=RPS9C PE=1 SV=1</t>
  </si>
  <si>
    <t>Q9C9C4|ENO1_ARATH Enolase 1, chloroplastic OS=Arabidopsis thaliana GN=ENO1 PE=1 SV=1</t>
  </si>
  <si>
    <t>P93584|ACT9_SOLTU Actin-82 (Fragment) OS=Solanum tuberosum PE=3 SV=1</t>
  </si>
  <si>
    <t>Q5Z9S8|AB42G_ORYSJ ABC transporter G family member 42 OS=Oryza sativa subsp. japonica GN=ABCG42 PE=2 SV=1</t>
  </si>
  <si>
    <t>P41127|RL131_ARATH 60S ribosomal protein L13-1 OS=Arabidopsis thaliana GN=RPL13B PE=1 SV=1</t>
  </si>
  <si>
    <t>P08823|RUBA_WHEAT RuBisCO large subunit-binding protein subunit alpha, chloroplastic (Fragment) OS=Triticum aestivum PE=1 SV=1</t>
  </si>
  <si>
    <t>Q9SYW8|LHCA2_ARATH Photosystem I chlorophyll a/b-binding protein 2, chloroplastic OS=Arabidopsis thaliana GN=LHCA2 PE=1 SV=1</t>
  </si>
  <si>
    <t>O23324|APS3_ARATH ATP-sulfurylase 3, chloroplastic OS=Arabidopsis thaliana GN=APS3 PE=1 SV=1</t>
  </si>
  <si>
    <t>Q8LK61|GAPN_WHEAT NADP-dependent glyceraldehyde-3-phosphate dehydrogenase OS=Triticum aestivum GN=GAPN PE=1 SV=2</t>
  </si>
  <si>
    <t>Q9FMP3|DPYS_ARATH Dihydropyrimidinase OS=Arabidopsis thaliana GN=PYD2 PE=1 SV=1</t>
  </si>
  <si>
    <t>A2XCT8|MTND2_ORYSI 1,2-dihydroxy-3-keto-5-methylthiopentene dioxygenase 2 OS=Oryza sativa subsp. indica GN=ARD2 PE=2 SV=2</t>
  </si>
  <si>
    <t>Q42891|LGUL_SOLLC Lactoylglutathione lyase OS=Solanum lycopersicum GN=GLX1 PE=2 SV=1</t>
  </si>
  <si>
    <t>P0C513|YCF4_ORYSA Photosystem I assembly protein Ycf4 OS=Oryza sativa GN=ycf4 PE=3 SV=1</t>
  </si>
  <si>
    <t>Q42545|FTSZ1_ARATH Cell division protein FtsZ homolog 1, chloroplastic OS=Arabidopsis thaliana GN=FTSZ1 PE=1 SV=2</t>
  </si>
  <si>
    <t>Q05554|RBL_ANTMA Ribulose bisphosphate carboxylase large chain (Fragment) OS=Antirrhinum majus GN=rbcL PE=3 SV=1</t>
  </si>
  <si>
    <t>P0DI08|ORL2A_ARATH Putative 12-oxophytodienoate reductase-like protein 2A OS=Arabidopsis thaliana GN=At1g17990 PE=2 SV=1</t>
  </si>
  <si>
    <t>Q9SA60|PPR6_ARATH Pentatricopeptide repeat-containing protein At1g03100, mitochondrial OS=Arabidopsis thaliana GN=At1g03100 PE=2 SV=1</t>
  </si>
  <si>
    <t>D2K760|ERF1Z_BRAOB Eukaryotic peptide chain release factor subunit 1-3 OS=Brassica oleracea var. botrytis GN=ERF1-3 PE=2 SV=1</t>
  </si>
  <si>
    <t>Q9LZM1|ORP3A_ARATH Oxysterol-binding protein-related protein 3A OS=Arabidopsis thaliana GN=ORP3A PE=1 SV=1</t>
  </si>
  <si>
    <t>Q0J6P7|KAD5_ORYSJ Probable adenylate kinase 5, chloroplastic OS=Oryza sativa subsp. japonica GN=Os08g0288200 PE=2 SV=2</t>
  </si>
  <si>
    <t>Q32663|RBL_ARGDE Ribulose bisphosphate carboxylase large chain (Fragment) OS=Argyrochosma delicatula GN=rbcL PE=3 SV=1</t>
  </si>
  <si>
    <t>Q9SEI3|PS10A_ARATH 26S protease regulatory subunit 10B homolog A OS=Arabidopsis thaliana GN=RPT4A PE=1 SV=1</t>
  </si>
  <si>
    <t>O65175|SODCP_ZANAE Superoxide dismutase [Cu-Zn], chloroplastic OS=Zantedeschia aethiopica GN=SODCP PE=2 SV=1</t>
  </si>
  <si>
    <t>Q9SQ76|HXK2_SOLTU Hexokinase-2 OS=Solanum tuberosum GN=HXK2 PE=2 SV=1</t>
  </si>
  <si>
    <t>P29193|CAPP1_SACHY Phosphoenolpyruvate carboxylase, housekeeping isozyme OS=Saccharum hybrid PE=3 SV=1</t>
  </si>
  <si>
    <t>P20973|UBE11_WHEAT Ubiquitin-activating enzyme E1 1 OS=Triticum aestivum GN=UBA1 PE=1 SV=1</t>
  </si>
  <si>
    <t>Q9ZPQ3|GEK1_ARATH D-aminoacyl-tRNA deacylase OS=Arabidopsis thaliana GN=GEK1 PE=1 SV=2</t>
  </si>
  <si>
    <t>P14278|CB24_SOLLC Chlorophyll a-b binding protein 4, chloroplastic OS=Solanum lycopersicum GN=CAB4 PE=2 SV=1</t>
  </si>
  <si>
    <t>P26320|PSBO_SOLTU Oxygen-evolving enhancer protein 1, chloroplastic OS=Solanum tuberosum GN=PSBO PE=2 SV=1</t>
  </si>
  <si>
    <t>P85190|FTSH_HELAN ATP-dependent zinc metalloprotease FTSH, chloroplastic (Fragment) OS=Helianthus annuus GN=FTSH PE=1 SV=1</t>
  </si>
  <si>
    <t>Q9SZ30|HIS4_ARATH Imidazole glycerol phosphate synthase hisHF, chloroplastic OS=Arabidopsis thaliana GN=HISN4 PE=2 SV=1</t>
  </si>
  <si>
    <t>Q08277|HSP82_MAIZE Heat shock protein 82 OS=Zea mays GN=HSP82 PE=3 SV=1</t>
  </si>
  <si>
    <t>Q9XEA6|CYSK1_ORYSJ Cysteine synthase OS=Oryza sativa subsp. japonica GN=RCS1 PE=2 SV=2</t>
  </si>
  <si>
    <t>Q9FUM1|EF1G_PRUAV Elongation factor 1-gamma OS=Prunus avium PE=2 SV=1</t>
  </si>
  <si>
    <t>I3V6B1|C80BX_PAPSO (S)-N-methylcoclaurine 3'-hydroxylase-like protein OS=Papaver somniferum GN=CYP80BX PE=2 SV=1</t>
  </si>
  <si>
    <t>Q6ZG77|DCDA_ORYSJ Probable diaminopimelate decarboxylase, chloroplastic OS=Oryza sativa subsp. japonica GN=LYSA PE=2 SV=1</t>
  </si>
  <si>
    <t>P85413|UPTG_PHODC Alpha-1,4-glucan-protein synthase [UDP-forming] (Fragments) OS=Phoenix dactylifera PE=1 SV=1</t>
  </si>
  <si>
    <t>Q43054|TCMO_POPKI Trans-cinnamate 4-monooxygenase OS=Populus kitakamiensis GN=CYP73A16 PE=2 SV=1</t>
  </si>
  <si>
    <t>Q9FZ76|RL61_ARATH 60S ribosomal protein L6-1 OS=Arabidopsis thaliana GN=RPL6A PE=2 SV=1</t>
  </si>
  <si>
    <t>P52032|GPX1_ARATH Phospholipid hydroperoxide glutathione peroxidase 1, chloroplastic OS=Arabidopsis thaliana GN=GPX1 PE=2 SV=2</t>
  </si>
  <si>
    <t>P32296|P5CS_VIGAC Delta-1-pyrroline-5-carboxylate synthase OS=Vigna aconitifolia PE=2 SV=1</t>
  </si>
  <si>
    <t>Q40565|RCA2_TOBAC Ribulose bisphosphate carboxylase/oxygenase activase 2, chloroplastic OS=Nicotiana tabacum GN=RCA PE=2 SV=1</t>
  </si>
  <si>
    <t>P26413|HSP70_SOYBN Heat shock 70 kDa protein OS=Glycine max GN=HSP70 PE=3 SV=1</t>
  </si>
  <si>
    <t>P49249|IN22_MAIZE IN2-2 protein OS=Zea mays GN=IN2-2 PE=2 SV=1</t>
  </si>
  <si>
    <t>Q5VNM3|RH2_ORYSJ DEAD-box ATP-dependent RNA helicase 2 OS=Oryza sativa subsp. japonica GN=Os01g0639100 PE=2 SV=1</t>
  </si>
  <si>
    <t>Q01148|NU1M_WHEAT NADH-ubiquinone oxidoreductase chain 1 OS=Triticum aestivum GN=ND1 PE=2 SV=1</t>
  </si>
  <si>
    <t>P35007|SAHH_CATRO Adenosylhomocysteinase OS=Catharanthus roseus GN=SAHH PE=2 SV=1</t>
  </si>
  <si>
    <t>Q9SYG7|AL7B4_ARATH Aldehyde dehydrogenase family 7 member B4 OS=Arabidopsis thaliana GN=ALDH7B4 PE=2 SV=3</t>
  </si>
  <si>
    <t>Q9S850|SUOX_ARATH Sulfite oxidase OS=Arabidopsis thaliana GN=SOX PE=1 SV=1</t>
  </si>
  <si>
    <t>Q9M8R4|DJ1D_ARATH Protein DJ-1 homolog D OS=Arabidopsis thaliana GN=DJ1D PE=1 SV=1</t>
  </si>
  <si>
    <t>P0DH92|VATL1_ARATH V-type proton ATPase subunit c1 OS=Arabidopsis thaliana GN=VHA-c1 PE=2 SV=1</t>
  </si>
  <si>
    <t>O65735|ALF_CICAR Fructose-bisphosphate aldolase, cytoplasmic isozyme OS=Cicer arietinum GN=ALDC PE=2 SV=1</t>
  </si>
  <si>
    <t>O65731|RS5_CICAR 40S ribosomal protein S5 (Fragment) OS=Cicer arietinum GN=RPS5 PE=2 SV=1</t>
  </si>
  <si>
    <t>A2WYF4|STAD2_ORYSI Stearoyl-[acyl-carrier-protein] 9-desaturase 2, chloroplastic OS=Oryza sativa subsp. indica GN=SSI2 PE=3 SV=1</t>
  </si>
  <si>
    <t>Q40401|CALR_NICPL Calreticulin OS=Nicotiana plumbaginifolia GN=CAL1 PE=2 SV=1</t>
  </si>
  <si>
    <t>Q0J3D9|COPA3_ORYSJ Coatomer subunit alpha-3 OS=Oryza sativa subsp. japonica GN=Os09g0127800 PE=2 SV=1</t>
  </si>
  <si>
    <t>P52885|SAR1_TOBAC GTP-binding protein SAR1 OS=Nicotiana tabacum GN=SAR1 PE=2 SV=1</t>
  </si>
  <si>
    <t>P31691|ADT_ORYSJ ADP,ATP carrier protein, mitochondrial OS=Oryza sativa subsp. japonica GN=Os02g0718900 PE=2 SV=1</t>
  </si>
  <si>
    <t>Q9THX6|TL29_SOLLC Thylakoid lumenal 29 kDa protein, chloroplastic OS=Solanum lycopersicum GN=CLEB3J9 PE=3 SV=1</t>
  </si>
  <si>
    <t>Q38970|ACC1_ARATH Acetyl-CoA carboxylase 1 OS=Arabidopsis thaliana GN=ACC1 PE=1 SV=1</t>
  </si>
  <si>
    <t>Q8VXQ9|G3PA_SCEVA Glyceraldehyde-3-phosphate dehydrogenase A, chloroplastic (Fragment) OS=Scenedesmus vacuolatus GN=GapA PE=2 SV=1</t>
  </si>
  <si>
    <t>P46280|EFTU2_SOYBN Elongation factor Tu, chloroplastic OS=Glycine max GN=TUFB1 PE=3 SV=1</t>
  </si>
  <si>
    <t>Q9SVM4|GLYC5_ARATH Serine hydroxymethyltransferase 5 OS=Arabidopsis thaliana GN=SHM5 PE=3 SV=1</t>
  </si>
  <si>
    <t>P57741|PFD3_ARATH Probable prefoldin subunit 3 OS=Arabidopsis thaliana GN=At5g49510 PE=1 SV=1</t>
  </si>
  <si>
    <t>Q9FJR0|RENT1_ARATH Regulator of nonsense transcripts 1 homolog OS=Arabidopsis thaliana GN=UPF1 PE=1 SV=2</t>
  </si>
  <si>
    <t>P43395|ATPBM_ACTDE ATP synthase subunit beta, mitochondrial (Fragment) OS=Actinidia deliciosa GN=ATPB PE=2 SV=1</t>
  </si>
  <si>
    <t>Q8H1Q1|TL203_ARATH Thylakoid lumenal protein TL20.3, chloroplastic OS=Arabidopsis thaliana GN=TL20.3 PE=1 SV=1</t>
  </si>
  <si>
    <t>Q0JE32|AKR1_ORYSJ Probable aldo-keto reductase 1 OS=Oryza sativa subsp. japonica GN=Os04g0337500 PE=2 SV=1</t>
  </si>
  <si>
    <t>Q43468|HSOP1_SOYBN Hsp70-Hsp90 organizing protein 1 OS=Glycine max GN=HOP1 PE=1 SV=2</t>
  </si>
  <si>
    <t>P09678|SODC_BRAOC Superoxide dismutase [Cu-Zn] OS=Brassica oleracea var. capitata GN=SODCC PE=1 SV=2</t>
  </si>
  <si>
    <t>O49885|RL13A_LUPLU 60S ribosomal protein L13a OS=Lupinus luteus GN=RPL13A PE=2 SV=1</t>
  </si>
  <si>
    <t>P93028|UBE11_ARATH Ubiquitin-activating enzyme E1 1 OS=Arabidopsis thaliana GN=UBA1 PE=1 SV=1</t>
  </si>
  <si>
    <t>Q9LD43|ACCA_ARATH Acetyl-coenzyme A carboxylase carboxyl transferase subunit alpha, chloroplastic OS=Arabidopsis thaliana GN=CAC3 PE=1 SV=1</t>
  </si>
  <si>
    <t>P23225|GLTB_MAIZE Ferredoxin-dependent glutamate synthase, chloroplastic OS=Zea mays GN=GLSF PE=1 SV=1</t>
  </si>
  <si>
    <t>Q0G9L8|YCF3_LIRTU Photosystem I assembly protein Ycf3 OS=Liriodendron tulipifera GN=ycf3 PE=3 SV=1</t>
  </si>
  <si>
    <t>Q9LZG0|ADK2_ARATH Adenosine kinase 2 OS=Arabidopsis thaliana GN=ADK2 PE=1 SV=1</t>
  </si>
  <si>
    <t>P0C501|RPOB_ORYSA DNA-directed RNA polymerase subunit beta OS=Oryza sativa GN=rpoB PE=3 SV=1</t>
  </si>
  <si>
    <t>Q42796|F16P1_SOYBN Fructose-1,6-bisphosphatase, chloroplastic OS=Glycine max GN=FBP PE=2 SV=1</t>
  </si>
  <si>
    <t>Q9FT52|ATP5H_ARATH ATP synthase subunit d, mitochondrial OS=Arabidopsis thaliana GN=At3g52300 PE=1 SV=3</t>
  </si>
  <si>
    <t>Q1ACM4|YCF3_CHAVU Photosystem I assembly protein Ycf3 OS=Chara vulgaris GN=ycf3 PE=3 SV=1</t>
  </si>
  <si>
    <t>P36478|RBL_ANTGA Ribulose bisphosphate carboxylase large chain (Fragment) OS=Anthocleista grandiflora GN=rbcL PE=3 SV=1</t>
  </si>
  <si>
    <t>Q940B0|RL183_ARATH 60S ribosomal protein L18-3 OS=Arabidopsis thaliana GN=RPL18C PE=2 SV=1</t>
  </si>
  <si>
    <t>Q9FPT1|UBP12_ARATH Ubiquitin carboxyl-terminal hydrolase 12 OS=Arabidopsis thaliana GN=UBP12 PE=2 SV=2</t>
  </si>
  <si>
    <t>Q9FFR3|6PGD2_ARATH 6-phosphogluconate dehydrogenase, decarboxylating 2, chloroplastic OS=Arabidopsis thaliana GN=At5g41670 PE=1 SV=1</t>
  </si>
  <si>
    <t>Q338C0|AARE2_ORYSJ Acylamino-acid-releasing enzyme 2 OS=Oryza sativa subsp. japonica GN=Os10g0415800 PE=3 SV=1</t>
  </si>
  <si>
    <t>P49398|RS4_ORYSJ 40S ribosomal protein S4 OS=Oryza sativa subsp. japonica GN=RPS4 PE=2 SV=3</t>
  </si>
  <si>
    <t>Q09020|PR4_PHAVU Wound-induced basic protein OS=Phaseolus vulgaris GN=PR4 PE=2 SV=1</t>
  </si>
  <si>
    <t>F4I907|GLYR2_ARATH Glyoxylate/succinic semialdehyde reductase 2, chloroplastic OS=Arabidopsis thaliana GN=GLYR2 PE=1 SV=1</t>
  </si>
  <si>
    <t>P48496|TPIC_SPIOL Triosephosphate isomerase, chloroplastic OS=Spinacia oleracea GN=TPIP1 PE=1 SV=1</t>
  </si>
  <si>
    <t>P42210|ASPR_HORVU Phytepsin OS=Hordeum vulgare PE=1 SV=1</t>
  </si>
  <si>
    <t>P46299|RS4_GOSHI 40S ribosomal protein S4 OS=Gossypium hirsutum GN=RPS4 PE=2 SV=1</t>
  </si>
  <si>
    <t>P49080|AKH2_MAIZE Bifunctional aspartokinase/homoserine dehydrogenase 2, chloroplastic OS=Zea mays GN=AKHSDH2 PE=2 SV=1</t>
  </si>
  <si>
    <t>P38025|PUR7_ARATH Phosphoribosylaminoimidazole-succinocarboxamide synthase, chloroplastic OS=Arabidopsis thaliana GN=PUR7 PE=2 SV=2</t>
  </si>
  <si>
    <t>A2WQG7|H2A5_ORYSI Probable histone H2A.5 OS=Oryza sativa subsp. indica GN=OsI_002060 PE=3 SV=1</t>
  </si>
  <si>
    <t>Q9SM43|VDE_SPIOL Violaxanthin de-epoxidase, chloroplastic OS=Spinacia oleracea GN=VDE1 PE=1 SV=2</t>
  </si>
  <si>
    <t>Q9LZ17|RS174_ARATH 40S ribosomal protein S17-4 OS=Arabidopsis thaliana GN=RPS17D PE=2 SV=3</t>
  </si>
  <si>
    <t>Q7DM39|PSBP1_TOBAC Oxygen-evolving enhancer protein 2-1, chloroplastic OS=Nicotiana tabacum GN=PSBP1 PE=3 SV=2</t>
  </si>
  <si>
    <t>Q42972|MDHG_ORYSJ Malate dehydrogenase, glyoxysomal OS=Oryza sativa subsp. japonica GN=Os12g0632700 PE=1 SV=3</t>
  </si>
  <si>
    <t>Q9LRR9|GLO1_ARATH Peroxisomal (S)-2-hydroxy-acid oxidase GLO1 OS=Arabidopsis thaliana GN=GLO1 PE=1 SV=1</t>
  </si>
  <si>
    <t>P55231|GLGL3_ARATH Glucose-1-phosphate adenylyltransferase large subunit 3, chloroplastic OS=Arabidopsis thaliana GN=APL3 PE=2 SV=2</t>
  </si>
  <si>
    <t>Q9S7N7|PSAG_ARATH Photosystem I reaction center subunit V, chloroplastic OS=Arabidopsis thaliana GN=PSAG PE=2 SV=1</t>
  </si>
  <si>
    <t>Q8S0J7|IM30_ORYSJ Probable membrane-associated 30 kDa protein, chloroplastic OS=Oryza sativa subsp. japonica GN=Os01g0895100 PE=1 SV=1</t>
  </si>
  <si>
    <t>Q9LX88|R15A4_ARATH 40S ribosomal protein S15a-4 OS=Arabidopsis thaliana GN=RPS15AD PE=2 SV=3</t>
  </si>
  <si>
    <t>Q9SKT7|NDB4_ARATH External alternative NAD(P)H-ubiquinone oxidoreductase B4, mitochondrial OS=Arabidopsis thaliana GN=NDB4 PE=1 SV=1</t>
  </si>
  <si>
    <t>Q6EPN8|FACE1_ORYSJ CAAX prenyl protease 1 homolog OS=Oryza sativa subsp. japonica GN=FACE1 PE=2 SV=1</t>
  </si>
  <si>
    <t>Q9SRL5|FRI2_ARATH Ferritin-2, chloroplastic OS=Arabidopsis thaliana GN=FER2 PE=2 SV=1</t>
  </si>
  <si>
    <t>O82169|MORF6_ARATH Multiple organellar RNA editing factor 6, mitochondrial OS=Arabidopsis thaliana GN=MORF6 PE=2 SV=1</t>
  </si>
  <si>
    <t>P93394|UPP_TOBAC Uracil phosphoribosyltransferase OS=Nicotiana tabacum GN=UPP PE=2 SV=1</t>
  </si>
  <si>
    <t>Q6F2Y7|CLPB1_ORYSJ Chaperone protein ClpB1 OS=Oryza sativa subsp. japonica GN=CLPB1 PE=2 SV=1</t>
  </si>
  <si>
    <t>Q35322|NDUS3_ORYSJ NADH dehydrogenase [ubiquinone] iron-sulfur protein 3 OS=Oryza sativa subsp. japonica GN=NAD9 PE=2 SV=2</t>
  </si>
  <si>
    <t>Q94JQ4|RIDA_ARATH Reactive Intermediate Deaminase A, chloroplastic OS=Arabidopsis thaliana GN=RIDA PE=1 SV=1</t>
  </si>
  <si>
    <t>Q0WV90|TPR1_ARATH Topless-related protein 1 OS=Arabidopsis thaliana GN=TPR1 PE=1 SV=3</t>
  </si>
  <si>
    <t>Q8W585|FTSH8_ARATH ATP-dependent zinc metalloprotease FTSH 8, chloroplastic OS=Arabidopsis thaliana GN=FTSH8 PE=1 SV=1</t>
  </si>
  <si>
    <t>Q6V4H0|10HGO_CATRO 8-hydroxygeraniol dehydrogenase OS=Catharanthus roseus GN=10HGO PE=1 SV=1</t>
  </si>
  <si>
    <t>Q1SU99|H2B3_MEDTR Probable histone H2B.3 OS=Medicago truncatula PE=3 SV=3</t>
  </si>
  <si>
    <t>P22954|MD37D_ARATH Probable mediator of RNA polymerase II transcription subunit 37c OS=Arabidopsis thaliana GN=MED37D PE=1 SV=2</t>
  </si>
  <si>
    <t>P46643|AAT1_ARATH Aspartate aminotransferase, mitochondrial OS=Arabidopsis thaliana GN=ASP1 PE=1 SV=1</t>
  </si>
  <si>
    <t>A0A390|NU1C_COFAR NAD(P)H-quinone oxidoreductase subunit 1, chloroplastic OS=Coffea arabica GN=ndhA PE=3 SV=1</t>
  </si>
  <si>
    <t>P04713|SSG1_MAIZE Granule-bound starch synthase 1, chloroplastic/amyloplastic OS=Zea mays GN=WAXY PE=3 SV=1</t>
  </si>
  <si>
    <t>P42652|14334_SOLLC 14-3-3 protein 4 OS=Solanum lycopersicum GN=TFT4 PE=2 SV=1</t>
  </si>
  <si>
    <t>P38420|NRPB2_ARATH DNA-directed RNA polymerase II subunit 2 OS=Arabidopsis thaliana GN=NRPB2 PE=1 SV=2</t>
  </si>
  <si>
    <t>B9EXM2|CARB_ORYSJ Carbamoyl-phosphate synthase large chain, chloroplastic OS=Oryza sativa subsp. japonica GN=CARB PE=2 SV=1</t>
  </si>
  <si>
    <t>P50217|IDHC_SOLTU Isocitrate dehydrogenase [NADP] OS=Solanum tuberosum GN=ICDH-1 PE=2 SV=1</t>
  </si>
  <si>
    <t>Q9LJN4|BXL5_ARATH Probable beta-D-xylosidase 5 OS=Arabidopsis thaliana GN=BXL5 PE=2 SV=2</t>
  </si>
  <si>
    <t>Q9SAD7|IF4B2_ARATH Eukaryotic translation initiation factor 4B2 OS=Arabidopsis thaliana GN=EIF4B2 PE=1 SV=1</t>
  </si>
  <si>
    <t>Q5Z9Z0|BGL24_ORYSJ Beta-glucosidase 24 OS=Oryza sativa subsp. japonica GN=BGLU24 PE=2 SV=1</t>
  </si>
  <si>
    <t>Q9SJ44|UEV1C_ARATH Ubiquitin-conjugating enzyme E2 variant 1C OS=Arabidopsis thaliana GN=UEV1C PE=1 SV=1</t>
  </si>
  <si>
    <t>P0DKC3|PGP1A_ARATH Phosphoglycolate phosphatase 1A, chloroplastic OS=Arabidopsis thaliana GN=PGLP1A PE=1 SV=1</t>
  </si>
  <si>
    <t>Q6UD73|LYK3_MEDTR LysM domain receptor-like kinase 3 OS=Medicago truncatula GN=LYK3 PE=1 SV=1</t>
  </si>
  <si>
    <t>Q9XF97|RL4_PRUAR 60S ribosomal protein L4 OS=Prunus armeniaca GN=RPL4 PE=2 SV=1</t>
  </si>
  <si>
    <t>Q6EPN6|ISPF_ORYSJ 2-C-methyl-D-erythritol 2,4-cyclodiphosphate synthase, chloroplastic OS=Oryza sativa subsp. japonica GN=ISPF PE=2 SV=1</t>
  </si>
  <si>
    <t>Q8L8Y0|RS21_ARATH 40S ribosomal protein S2-1 OS=Arabidopsis thaliana GN=RPS2A PE=2 SV=2</t>
  </si>
  <si>
    <t>Q38845|2AAA_ARATH Serine/threonine-protein phosphatase 2A 65 kDa regulatory subunit A alpha isoform OS=Arabidopsis thaliana GN=PP2AA1 PE=1 SV=1</t>
  </si>
  <si>
    <t>Q9SN35|RAA1D_ARATH Ras-related protein RABA1d OS=Arabidopsis thaliana GN=RABA1D PE=2 SV=1</t>
  </si>
  <si>
    <t>Q1WM16|HXK7_ORYSJ Hexokinase-7 OS=Oryza sativa subsp. japonica GN=HXK7 PE=2 SV=2</t>
  </si>
  <si>
    <t>P22180|PMA1_SOLLC Plasma membrane ATPase 1 OS=Solanum lycopersicum GN=LHA1 PE=2 SV=1</t>
  </si>
  <si>
    <t>P29357|HSP7E_SPIOL Chloroplast envelope membrane 70 kDa heat shock-related protein OS=Spinacia oleracea GN=SCE70 PE=1 SV=3</t>
  </si>
  <si>
    <t>P46466|PRS4_ORYSJ 26S protease regulatory subunit 4 homolog OS=Oryza sativa subsp. japonica GN=TBP2 PE=2 SV=2</t>
  </si>
  <si>
    <t>Q6NQL4|KDSA2_ARATH 2-dehydro-3-deoxyphosphooctonate aldolase 2 OS=Arabidopsis thaliana GN=KDSA2 PE=1 SV=1</t>
  </si>
  <si>
    <t>P80607|UPTG_MAIZE Alpha-1,4-glucan-protein synthase [UDP-forming] OS=Zea mays GN=UPTG PE=1 SV=2</t>
  </si>
  <si>
    <t>Q38867|CP19C_ARATH Peptidyl-prolyl cis-trans isomerase CYP19-3 OS=Arabidopsis thaliana GN=CYP19-3 PE=2 SV=2</t>
  </si>
  <si>
    <t>A2Z9B8|GCSH_ORYSI Glycine cleavage system H protein, mitochondrial OS=Oryza sativa subsp. indica GN=GDCSH PE=2 SV=1</t>
  </si>
  <si>
    <t>Q75LR2|AROF_ORYSJ Phospho-2-dehydro-3-deoxyheptonate aldolase 1, chloroplastic OS=Oryza sativa subsp. japonica GN=DAHPS1 PE=2 SV=2</t>
  </si>
  <si>
    <t>P28417|RBL_PELGR Ribulose bisphosphate carboxylase large chain (Fragment) OS=Pelargonium grandiflorum GN=rbcL PE=3 SV=1</t>
  </si>
  <si>
    <t>P50346|RLA0_SOYBN 60S acidic ribosomal protein P0 OS=Glycine max PE=2 SV=1</t>
  </si>
  <si>
    <t>Q8M9W4|PSBD_CHAGL Photosystem II D2 protein OS=Chaetosphaeridium globosum GN=psbD PE=3 SV=1</t>
  </si>
  <si>
    <t>Q8H183|BUP1_ARATH Beta-ureidopropionase OS=Arabidopsis thaliana GN=PYD3 PE=1 SV=1</t>
  </si>
  <si>
    <t>Q01667|CAB6_ARATH Chlorophyll a-b binding protein 6, chloroplastic OS=Arabidopsis thaliana GN=LHCA1 PE=1 SV=1</t>
  </si>
  <si>
    <t>Q8RXX5|RK192_ARATH 50S ribosomal protein L19-2, chloroplastic OS=Arabidopsis thaliana GN=At5g47190 PE=2 SV=1</t>
  </si>
  <si>
    <t>Q67UF5|PDI23_ORYSJ Protein disulfide isomerase-like 2-3 OS=Oryza sativa subsp. japonica GN=PDIL2-3 PE=2 SV=1</t>
  </si>
  <si>
    <t>Q9XHS0|RS12_HORVU 40S ribosomal protein S12 OS=Hordeum vulgare GN=RPS12 PE=2 SV=1</t>
  </si>
  <si>
    <t>P24929|RK12_TOBAC 50S ribosomal protein L12, chloroplastic OS=Nicotiana tabacum GN=RPL12 PE=1 SV=1</t>
  </si>
  <si>
    <t>A6BLW4|NFYC2_ORYSJ Nuclear transcription factor Y subunit C-2 OS=Oryza sativa subsp. japonica GN=NFYC2 PE=1 SV=1</t>
  </si>
  <si>
    <t>Q944U4|METK_DENCR S-adenosylmethionine synthase OS=Dendrobium crumenatum GN=SAMS PE=2 SV=1</t>
  </si>
  <si>
    <t>P25776|ORYA_ORYSJ Oryzain alpha chain OS=Oryza sativa subsp. japonica GN=Os04g0650000 PE=1 SV=2</t>
  </si>
  <si>
    <t>Q8LD38|MPC3_ARATH Mitochondrial pyruvate carrier 3 OS=Arabidopsis thaliana GN=MPC3 PE=2 SV=1</t>
  </si>
  <si>
    <t>Q9LJA0|CYSK2_ARATH Putative inactive cysteine synthase 2 OS=Arabidopsis thaliana GN=OASA2 PE=5 SV=2</t>
  </si>
  <si>
    <t>P52904|ODPB_PEA Pyruvate dehydrogenase E1 component subunit beta, mitochondrial OS=Pisum sativum PE=2 SV=1</t>
  </si>
  <si>
    <t>Q9LXA8|BXL6_ARATH Probable beta-D-xylosidase 6 OS=Arabidopsis thaliana GN=BXL6 PE=2 SV=1</t>
  </si>
  <si>
    <t>P46301|RS25_SOLLC 40S ribosomal protein S25 OS=Solanum lycopersicum GN=RPS25 PE=3 SV=1</t>
  </si>
  <si>
    <t>Q9SLN8|DBR_TOBAC 2-alkenal reductase (NADP(+)-dependent) OS=Nicotiana tabacum GN=DBR PE=1 SV=1</t>
  </si>
  <si>
    <t>Q0J8G4|SCRK2_ORYSJ Fructokinase-2 OS=Oryza sativa subsp. japonica GN=FRK2 PE=1 SV=1</t>
  </si>
  <si>
    <t>P48480|PP11_ACEPE Serine/threonine-protein phosphatase PP1 isozyme 1 OS=Acetabularia peniculus PE=3 SV=1</t>
  </si>
  <si>
    <t>Q94A97|UBC35_ARATH Ubiquitin-conjugating enzyme E2 35 OS=Arabidopsis thaliana GN=UBC35 PE=1 SV=1</t>
  </si>
  <si>
    <t>F4JRE0|TMN12_ARATH Transmembrane 9 superfamily member 12 OS=Arabidopsis thaliana GN=TMN12 PE=2 SV=1</t>
  </si>
  <si>
    <t>M0ZYF3|INDA1_SOLTU Internal alternative NAD(P)H-ubiquinone oxidoreductase A1, mitochondrial OS=Solanum tuberosum GN=NDA1 PE=3 SV=1</t>
  </si>
  <si>
    <t>Q94A68|Y1669_ARATH Uncharacterized oxidoreductase At1g06690, chloroplastic OS=Arabidopsis thaliana GN=At1g06690 PE=1 SV=1</t>
  </si>
  <si>
    <t>Q9FJ95|DHSO_ARATH Sorbitol dehydrogenase OS=Arabidopsis thaliana GN=SDH PE=1 SV=1</t>
  </si>
  <si>
    <t>Q00827|CB48_MAIZE Chlorophyll a-b binding protein 48, chloroplastic OS=Zea mays GN=CAB48 PE=3 SV=1</t>
  </si>
  <si>
    <t>O03062|ATPB_ADICA ATP synthase subunit beta, chloroplastic OS=Adiantum capillus-veneris GN=atpB PE=2 SV=4</t>
  </si>
  <si>
    <t>Q40353|MMK2_MEDSA Mitogen-activated protein kinase homolog MMK2 OS=Medicago sativa GN=MMK2 PE=2 SV=1</t>
  </si>
  <si>
    <t>P49729|UCRI1_TOBAC Cytochrome b-c1 complex subunit Rieske-1, mitochondrial (Fragment) OS=Nicotiana tabacum PE=2 SV=1</t>
  </si>
  <si>
    <t>Q42919|G6PD_MEDSA Glucose-6-phosphate 1-dehydrogenase, cytoplasmic isoform OS=Medicago sativa PE=2 SV=1</t>
  </si>
  <si>
    <t>Q8RVK9|CHS_CANSA Naringenin-chalcone synthase OS=Cannabis sativa GN=CHS PE=1 SV=1</t>
  </si>
  <si>
    <t>Q5YLB4|GYRB_NICBE DNA gyrase subunit B, chloroplastic/mitochondrial OS=Nicotiana benthamiana GN=GYRB PE=2 SV=1</t>
  </si>
  <si>
    <t>Q9ZT00|RCA_MAIZE Ribulose bisphosphate carboxylase/oxygenase activase, chloroplastic OS=Zea mays GN=RCA1 PE=2 SV=3</t>
  </si>
  <si>
    <t>P42730|CLPB1_ARATH Chaperone protein ClpB1 OS=Arabidopsis thaliana GN=CLPB1 PE=1 SV=2</t>
  </si>
  <si>
    <t>Q38951|2AAG_ARATH Serine/threonine-protein phosphatase 2A 65 kDa regulatory subunit A gamma isoform OS=Arabidopsis thaliana GN=PP2AA3 PE=1 SV=2</t>
  </si>
  <si>
    <t>P46485|GCSH_FLATR Glycine cleavage system H protein, mitochondrial OS=Flaveria trinervia GN=GDCSH PE=2 SV=1</t>
  </si>
  <si>
    <t>Q84Q83|TOC75_ORYSJ Protein TOC75, chloroplastic OS=Oryza sativa subsp. japonica GN=TOC75 PE=2 SV=2</t>
  </si>
  <si>
    <t>Q84W89|RH37_ARATH DEAD-box ATP-dependent RNA helicase 37 OS=Arabidopsis thaliana GN=RH37 PE=2 SV=2</t>
  </si>
  <si>
    <t>P23321|PSBO1_ARATH Oxygen-evolving enhancer protein 1-1, chloroplastic OS=Arabidopsis thaliana GN=PSBO1 PE=1 SV=2</t>
  </si>
  <si>
    <t>Q8LD46|R23A1_ARATH 60S ribosomal protein L23a-1 OS=Arabidopsis thaliana GN=RPL23AA PE=2 SV=2</t>
  </si>
  <si>
    <t>Q9S7H1|PSAD1_ARATH Photosystem I reaction center subunit II-1, chloroplastic OS=Arabidopsis thaliana GN=psaD1 PE=1 SV=1</t>
  </si>
  <si>
    <t>Q94A28|ACO3M_ARATH Aconitate hydratase 3, mitochondrial OS=Arabidopsis thaliana GN=ACO3 PE=1 SV=3</t>
  </si>
  <si>
    <t>Q9LTM1|C71BM_ARATH Cytochrome P450 71B22 OS=Arabidopsis thaliana GN=CYP71B22 PE=2 SV=1</t>
  </si>
  <si>
    <t>Q69TH6|OPR3_ORYSJ Putative 12-oxophytodienoate reductase 3 OS=Oryza sativa subsp. japonica GN=OPR3 PE=3 SV=1</t>
  </si>
  <si>
    <t>Q945U1|RS15_ELAOL 40S ribosomal protein S15 OS=Elaeis oleifera GN=RPS15 PE=2 SV=1</t>
  </si>
  <si>
    <t>Q2QNG7|ACLA3_ORYSJ ATP-citrate synthase alpha chain protein 3 OS=Oryza sativa subsp. japonica GN=ACLA-3 PE=2 SV=1</t>
  </si>
  <si>
    <t>Q09FU6|PSBL_NANDO Photosystem II reaction center protein L OS=Nandina domestica GN=psbL PE=3 SV=1</t>
  </si>
  <si>
    <t>P04992|RBL_PETHY Ribulose bisphosphate carboxylase large chain OS=Petunia hybrida GN=rbcL PE=1 SV=1</t>
  </si>
  <si>
    <t>P0C5A3|DPNP_ORYSA 3'(2'),5'-bisphosphate nucleotidase OS=Oryza sativa PE=2 SV=1</t>
  </si>
  <si>
    <t>P31924|SUS1_ORYSJ Sucrose synthase 1 OS=Oryza sativa subsp. japonica GN=SUS1 PE=1 SV=1</t>
  </si>
  <si>
    <t>P13868|CALM1_SOLTU Calmodulin-1 OS=Solanum tuberosum GN=PCM1 PE=1 SV=2</t>
  </si>
  <si>
    <t>Q40082|XYLA_HORVU Xylose isomerase OS=Hordeum vulgare GN=XYLA PE=1 SV=1</t>
  </si>
  <si>
    <t>P11428|SODC2_MAIZE Superoxide dismutase [Cu-Zn] 2 OS=Zea mays GN=SODCC.1 PE=2 SV=2</t>
  </si>
  <si>
    <t>Q9SA73|OLA1_ARATH Obg-like ATPase 1 OS=Arabidopsis thaliana GN=YchF1 PE=1 SV=1</t>
  </si>
  <si>
    <t>Q9FNX8|LOX4_ARATH Lipoxygenase 4, chloroplastic OS=Arabidopsis thaliana GN=LOX4 PE=2 SV=1</t>
  </si>
  <si>
    <t>Q0J7U6|TPR2_ORYSJ Protein TPR2 OS=Oryza sativa subsp. japonica GN=TPR2 PE=1 SV=1</t>
  </si>
  <si>
    <t>O22049|AOX2_ARATH Ubiquinol oxidase 2, mitochondrial OS=Arabidopsis thaliana GN=AOX2 PE=1 SV=2</t>
  </si>
  <si>
    <t>P09469|VATA_DAUCA V-type proton ATPase catalytic subunit A OS=Daucus carota PE=2 SV=1</t>
  </si>
  <si>
    <t>Q94IR2|CCD1_PHAVU Carotenoid 9,10(9',10')-cleavage dioxygenase 1 OS=Phaseolus vulgaris GN=CCD1 PE=1 SV=1</t>
  </si>
  <si>
    <t>Q43872|PER64_ARATH Peroxidase 64 OS=Arabidopsis thaliana GN=PER64 PE=1 SV=1</t>
  </si>
  <si>
    <t>P24825|CHS2_MAIZE Chalcone synthase C2 OS=Zea mays GN=C2 PE=3 SV=1</t>
  </si>
  <si>
    <t>Q9LQ55|DRP2B_ARATH Dynamin-2B OS=Arabidopsis thaliana GN=DRP2B PE=1 SV=2</t>
  </si>
  <si>
    <t>Q9AQU5|PIP13_MAIZE Aquaporin PIP1-3/PIP1-4 OS=Zea mays GN=PIP1-3 PE=2 SV=1</t>
  </si>
  <si>
    <t>P12333|CB2A_SPIOL Chlorophyll a-b binding protein, chloroplastic OS=Spinacia oleracea PE=1 SV=1</t>
  </si>
  <si>
    <t>Q9SF40|RL4A_ARATH 60S ribosomal protein L4-1 OS=Arabidopsis thaliana GN=RPL4A PE=1 SV=1</t>
  </si>
  <si>
    <t>Q0JCU7|ZEP_ORYSJ Zeaxanthin epoxidase, chloroplastic OS=Oryza sativa subsp. japonica GN=ZEP PE=2 SV=1</t>
  </si>
  <si>
    <t>Q0DG35|GLT2_ORYSJ Glutamate synthase 2 [NADH], chloroplastic OS=Oryza sativa subsp. japonica GN=Os05g0555600 PE=2 SV=2</t>
  </si>
  <si>
    <t>Q9FJI5|G6PD6_ARATH Glucose-6-phosphate 1-dehydrogenase, cytoplasmic isoform 2 OS=Arabidopsis thaliana GN=ACG12 PE=2 SV=1</t>
  </si>
  <si>
    <t>Q42560|ACO1_ARATH Aconitate hydratase 1 OS=Arabidopsis thaliana GN=ACO1 PE=1 SV=2</t>
  </si>
  <si>
    <t>Q5UB07</t>
  </si>
  <si>
    <t>Q5UB07|TPS4_MEDTR Tricyclene synthase TPS4, chloroplastic OS=Medicago truncatula GN=TPS4 PE=1 SV=1</t>
  </si>
  <si>
    <t>XP_008779509.1</t>
  </si>
  <si>
    <t>PREDICTED: alpha-terpineol synthase, chloroplastic-like, partial [Phoenix dactylifera]</t>
  </si>
  <si>
    <t>LCNDLATSSAELER</t>
  </si>
  <si>
    <r>
      <t>Date palm (</t>
    </r>
    <r>
      <rPr>
        <i/>
        <sz val="11"/>
        <color theme="1"/>
        <rFont val="Calibri"/>
        <family val="2"/>
        <scheme val="minor"/>
      </rPr>
      <t>Phoenix</t>
    </r>
    <r>
      <rPr>
        <sz val="11"/>
        <color theme="1"/>
        <rFont val="Calibri"/>
        <family val="2"/>
        <scheme val="minor"/>
      </rPr>
      <t xml:space="preserve"> d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C3E50"/>
      <name val="Calibri"/>
      <family val="2"/>
      <scheme val="minor"/>
    </font>
    <font>
      <b/>
      <sz val="11"/>
      <color rgb="FF2C3E5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1" fontId="1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 vertical="top" wrapText="1"/>
    </xf>
    <xf numFmtId="11" fontId="0" fillId="0" borderId="0" xfId="0" applyNumberFormat="1" applyFont="1" applyFill="1" applyAlignment="1">
      <alignment horizontal="center" vertical="top" wrapText="1"/>
    </xf>
    <xf numFmtId="11" fontId="1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11" fontId="2" fillId="0" borderId="0" xfId="0" applyNumberFormat="1" applyFont="1" applyFill="1" applyAlignment="1">
      <alignment horizontal="center" vertical="top" wrapText="1"/>
    </xf>
    <xf numFmtId="11" fontId="3" fillId="0" borderId="0" xfId="0" applyNumberFormat="1" applyFont="1" applyFill="1" applyAlignment="1">
      <alignment horizontal="center" vertical="top" wrapText="1"/>
    </xf>
    <xf numFmtId="165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" fontId="0" fillId="3" borderId="0" xfId="0" applyNumberFormat="1" applyFill="1" applyAlignment="1">
      <alignment horizontal="center"/>
    </xf>
  </cellXfs>
  <cellStyles count="1">
    <cellStyle name="Normal" xfId="0" builtinId="0"/>
  </cellStyles>
  <dxfs count="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9039</xdr:colOff>
      <xdr:row>0</xdr:row>
      <xdr:rowOff>84043</xdr:rowOff>
    </xdr:from>
    <xdr:to>
      <xdr:col>5</xdr:col>
      <xdr:colOff>81643</xdr:colOff>
      <xdr:row>0</xdr:row>
      <xdr:rowOff>790575</xdr:rowOff>
    </xdr:to>
    <xdr:sp macro="" textlink="">
      <xdr:nvSpPr>
        <xdr:cNvPr id="2" name="TextBox 1"/>
        <xdr:cNvSpPr txBox="1"/>
      </xdr:nvSpPr>
      <xdr:spPr>
        <a:xfrm>
          <a:off x="987239" y="84043"/>
          <a:ext cx="17315729" cy="70653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Table S2.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assification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discriminant proteins (VIP score &gt; 1 &amp; cvSE &lt;VIP) and putative terpene synthase (accession number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Q5UB07)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tatistically different (pvalue &lt;0.05, in bold) between samples taken under simulate climate of summer control  (SC), winter  control (WC), summer drought (SD) and winter drought( WD). </a:t>
          </a:r>
          <a:r>
            <a:rPr lang="en-US" sz="1100" b="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Number (No.) of protein refer to the total number of measured protein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notation refers to green plant database </a:t>
          </a:r>
          <a:r>
            <a:rPr lang="en-US" sz="1100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r </a:t>
          </a:r>
          <a:r>
            <a:rPr lang="en-US" sz="1100" i="1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oenix</a:t>
          </a:r>
          <a:r>
            <a:rPr lang="en-US" sz="1100" u="non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tabase (see methods for details)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Confidence score refer to the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scot (version 2.3.02; Matrix Science) with the following parameters: a precursor mass error tolerance of10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pm and a fragment tolerance of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0.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.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ans of n= 4-5, ±se.  Adjusted pvalues refers to Benjamini-Hochberg correction using a flase discovery rate of 0.05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17"/>
  <sheetViews>
    <sheetView tabSelected="1" zoomScaleNormal="100" workbookViewId="0">
      <selection activeCell="H7" sqref="H7"/>
    </sheetView>
  </sheetViews>
  <sheetFormatPr defaultRowHeight="15" x14ac:dyDescent="0.25"/>
  <cols>
    <col min="1" max="1" width="12.5703125" customWidth="1"/>
    <col min="2" max="2" width="48.85546875" bestFit="1" customWidth="1"/>
    <col min="3" max="3" width="48.85546875" customWidth="1"/>
    <col min="4" max="4" width="17.85546875" customWidth="1"/>
    <col min="5" max="5" width="145.140625" bestFit="1" customWidth="1"/>
    <col min="6" max="7" width="25.140625" style="3" customWidth="1"/>
    <col min="8" max="8" width="25.140625" style="1" customWidth="1"/>
    <col min="9" max="9" width="25.140625" style="3" customWidth="1"/>
    <col min="10" max="10" width="19.7109375" customWidth="1"/>
    <col min="11" max="11" width="10.140625" bestFit="1" customWidth="1"/>
    <col min="12" max="12" width="34.28515625" bestFit="1" customWidth="1"/>
    <col min="13" max="13" width="28.85546875" bestFit="1" customWidth="1"/>
    <col min="14" max="17" width="13.7109375" style="2" bestFit="1" customWidth="1"/>
    <col min="18" max="18" width="2.85546875" customWidth="1"/>
    <col min="19" max="19" width="11.5703125" style="2" bestFit="1" customWidth="1"/>
    <col min="20" max="22" width="12.5703125" style="2" bestFit="1" customWidth="1"/>
    <col min="23" max="23" width="2.85546875" customWidth="1"/>
    <col min="24" max="26" width="14.42578125" customWidth="1"/>
    <col min="27" max="27" width="3.7109375" customWidth="1"/>
    <col min="28" max="30" width="15.42578125" bestFit="1" customWidth="1"/>
    <col min="31" max="31" width="19.42578125" style="10" bestFit="1" customWidth="1"/>
    <col min="32" max="32" width="18.5703125" style="10" bestFit="1" customWidth="1"/>
    <col min="33" max="33" width="20.5703125" style="14" bestFit="1" customWidth="1"/>
  </cols>
  <sheetData>
    <row r="1" spans="1:33" ht="70.5" customHeight="1" x14ac:dyDescent="0.25"/>
    <row r="2" spans="1:33" ht="16.5" customHeight="1" x14ac:dyDescent="0.25">
      <c r="D2" s="18" t="s">
        <v>451</v>
      </c>
      <c r="E2" s="18"/>
      <c r="F2" s="18"/>
      <c r="G2" s="19" t="s">
        <v>1824</v>
      </c>
      <c r="H2" s="19"/>
      <c r="I2" s="19"/>
    </row>
    <row r="3" spans="1:33" s="6" customFormat="1" x14ac:dyDescent="0.25">
      <c r="A3" s="4" t="s">
        <v>445</v>
      </c>
      <c r="B3" s="4" t="s">
        <v>992</v>
      </c>
      <c r="C3" s="4" t="s">
        <v>433</v>
      </c>
      <c r="D3" s="4" t="s">
        <v>447</v>
      </c>
      <c r="E3" s="4" t="s">
        <v>991</v>
      </c>
      <c r="F3" s="5" t="s">
        <v>434</v>
      </c>
      <c r="G3" s="4" t="s">
        <v>447</v>
      </c>
      <c r="H3" s="4" t="s">
        <v>991</v>
      </c>
      <c r="I3" s="5" t="s">
        <v>434</v>
      </c>
      <c r="J3" s="4" t="s">
        <v>435</v>
      </c>
      <c r="K3" s="4" t="s">
        <v>436</v>
      </c>
      <c r="L3" s="4" t="s">
        <v>446</v>
      </c>
      <c r="M3" s="4"/>
      <c r="N3" s="4" t="s">
        <v>439</v>
      </c>
      <c r="O3" s="4" t="s">
        <v>440</v>
      </c>
      <c r="P3" s="4" t="s">
        <v>437</v>
      </c>
      <c r="Q3" s="4" t="s">
        <v>438</v>
      </c>
      <c r="R3" s="4"/>
      <c r="S3" s="4" t="s">
        <v>443</v>
      </c>
      <c r="T3" s="4" t="s">
        <v>444</v>
      </c>
      <c r="U3" s="4" t="s">
        <v>441</v>
      </c>
      <c r="V3" s="4" t="s">
        <v>442</v>
      </c>
      <c r="W3" s="4"/>
      <c r="X3" s="6" t="s">
        <v>427</v>
      </c>
      <c r="Y3" s="6" t="s">
        <v>429</v>
      </c>
      <c r="Z3" s="6" t="s">
        <v>428</v>
      </c>
      <c r="AA3" s="4"/>
      <c r="AB3" s="4" t="s">
        <v>430</v>
      </c>
      <c r="AC3" s="4" t="s">
        <v>432</v>
      </c>
      <c r="AD3" s="4" t="s">
        <v>431</v>
      </c>
      <c r="AE3" s="9" t="s">
        <v>448</v>
      </c>
      <c r="AF3" s="9" t="s">
        <v>449</v>
      </c>
      <c r="AG3" s="13" t="s">
        <v>450</v>
      </c>
    </row>
    <row r="4" spans="1:33" x14ac:dyDescent="0.25">
      <c r="A4" s="2">
        <v>1376</v>
      </c>
      <c r="B4" s="2" t="s">
        <v>993</v>
      </c>
      <c r="C4" s="2">
        <v>1</v>
      </c>
      <c r="D4" s="2" t="s">
        <v>0</v>
      </c>
      <c r="E4" t="s">
        <v>1406</v>
      </c>
      <c r="F4" s="3">
        <v>52.66</v>
      </c>
      <c r="G4" s="3" t="s">
        <v>452</v>
      </c>
      <c r="H4" s="3" t="s">
        <v>453</v>
      </c>
      <c r="I4" s="3">
        <v>45.97</v>
      </c>
      <c r="J4" s="2">
        <v>1.9765200000000001</v>
      </c>
      <c r="K4" s="2">
        <v>1.1311899999999999</v>
      </c>
      <c r="L4" s="2" t="s">
        <v>2</v>
      </c>
      <c r="M4" s="2"/>
      <c r="N4" s="3">
        <v>447835.84765166888</v>
      </c>
      <c r="O4" s="3">
        <v>243499.33585840097</v>
      </c>
      <c r="P4" s="3">
        <v>368902.91068650491</v>
      </c>
      <c r="Q4" s="3">
        <v>298176.01325969049</v>
      </c>
      <c r="R4" s="3"/>
      <c r="S4" s="3">
        <v>16803.13019165795</v>
      </c>
      <c r="T4" s="3">
        <v>28025.066852904481</v>
      </c>
      <c r="U4" s="3">
        <v>17377.690122014988</v>
      </c>
      <c r="V4" s="3">
        <v>26204.121299953084</v>
      </c>
      <c r="W4" s="2"/>
      <c r="X4" s="7">
        <v>0.279728843262953</v>
      </c>
      <c r="Y4" s="7">
        <v>-0.87905217799174351</v>
      </c>
      <c r="Z4" s="7">
        <v>-0.30707696728053069</v>
      </c>
      <c r="AA4" s="2"/>
      <c r="AB4" s="8">
        <v>6.0067918207586876E-3</v>
      </c>
      <c r="AC4" s="8">
        <v>5.4975467766040292E-3</v>
      </c>
      <c r="AD4" s="8">
        <v>8.521062012009753E-2</v>
      </c>
      <c r="AE4" s="11">
        <v>1.8087591240875899E-2</v>
      </c>
      <c r="AF4" s="15">
        <v>7.8137931034482702E-2</v>
      </c>
      <c r="AG4" s="14">
        <v>0.480890410958904</v>
      </c>
    </row>
    <row r="5" spans="1:33" x14ac:dyDescent="0.25">
      <c r="A5" s="2">
        <v>1395</v>
      </c>
      <c r="B5" s="2" t="s">
        <v>994</v>
      </c>
      <c r="C5" s="2">
        <v>1</v>
      </c>
      <c r="D5" s="2" t="s">
        <v>3</v>
      </c>
      <c r="E5" t="s">
        <v>1407</v>
      </c>
      <c r="F5" s="3">
        <v>129.02000000000001</v>
      </c>
      <c r="H5" s="3"/>
      <c r="J5" s="2">
        <v>1.95495</v>
      </c>
      <c r="K5" s="2">
        <v>0.80842599999999998</v>
      </c>
      <c r="L5" s="2" t="s">
        <v>2</v>
      </c>
      <c r="M5" s="2"/>
      <c r="N5" s="3">
        <v>10185855.267964955</v>
      </c>
      <c r="O5" s="3">
        <v>5430435.8063301919</v>
      </c>
      <c r="P5" s="3">
        <v>7728942.1257751239</v>
      </c>
      <c r="Q5" s="3">
        <v>6185513.6052942453</v>
      </c>
      <c r="R5" s="3"/>
      <c r="S5" s="3">
        <v>913694.46505426872</v>
      </c>
      <c r="T5" s="3">
        <v>653523.39300065173</v>
      </c>
      <c r="U5" s="3">
        <v>581631.30035896669</v>
      </c>
      <c r="V5" s="3">
        <v>469482.60379064333</v>
      </c>
      <c r="W5" s="2"/>
      <c r="X5" s="7">
        <v>0.39822425456011373</v>
      </c>
      <c r="Y5" s="7">
        <v>-0.9074272353207683</v>
      </c>
      <c r="Z5" s="7">
        <v>-0.32137757109567677</v>
      </c>
      <c r="AA5" s="2"/>
      <c r="AB5" s="8">
        <v>1.482592851852433E-2</v>
      </c>
      <c r="AC5" s="8">
        <v>8.8407710633894576E-3</v>
      </c>
      <c r="AD5" s="8">
        <v>7.3285398975690919E-2</v>
      </c>
      <c r="AE5" s="11">
        <v>2.97836538461538E-2</v>
      </c>
      <c r="AF5" s="15">
        <v>8.4316279069767394E-2</v>
      </c>
      <c r="AG5" s="14">
        <v>0.50248333333333295</v>
      </c>
    </row>
    <row r="6" spans="1:33" x14ac:dyDescent="0.25">
      <c r="A6" s="2">
        <v>1261</v>
      </c>
      <c r="B6" s="2" t="s">
        <v>995</v>
      </c>
      <c r="C6" s="2">
        <v>1</v>
      </c>
      <c r="D6" s="2" t="s">
        <v>4</v>
      </c>
      <c r="E6" t="s">
        <v>1408</v>
      </c>
      <c r="F6" s="3">
        <v>729.92</v>
      </c>
      <c r="H6" s="3"/>
      <c r="J6" s="2">
        <v>1.90503</v>
      </c>
      <c r="K6" s="2">
        <v>0.68399500000000002</v>
      </c>
      <c r="L6" s="2" t="s">
        <v>5</v>
      </c>
      <c r="M6" s="2"/>
      <c r="N6" s="3">
        <v>5656363.2678978248</v>
      </c>
      <c r="O6" s="3">
        <v>3950501.9710854287</v>
      </c>
      <c r="P6" s="3">
        <v>4843120.2360590957</v>
      </c>
      <c r="Q6" s="3">
        <v>3057837.6138960593</v>
      </c>
      <c r="R6" s="3"/>
      <c r="S6" s="3">
        <v>484516.00981734204</v>
      </c>
      <c r="T6" s="3">
        <v>747962.23148424609</v>
      </c>
      <c r="U6" s="3">
        <v>145058.26768451062</v>
      </c>
      <c r="V6" s="3">
        <v>392996.36956979719</v>
      </c>
      <c r="W6" s="2"/>
      <c r="X6" s="7">
        <v>0.22393795718611934</v>
      </c>
      <c r="Y6" s="7">
        <v>-0.51783879595816962</v>
      </c>
      <c r="Z6" s="7">
        <v>-0.66342502537261772</v>
      </c>
      <c r="AA6" s="2"/>
      <c r="AB6" s="8">
        <v>0.12930907486180293</v>
      </c>
      <c r="AC6" s="8">
        <v>1.6693266697475617E-2</v>
      </c>
      <c r="AD6" s="8">
        <v>2.0868840449595881E-2</v>
      </c>
      <c r="AE6" s="12">
        <v>0.152096317280453</v>
      </c>
      <c r="AF6" s="15">
        <v>0.10612121212121201</v>
      </c>
      <c r="AG6" s="14">
        <v>0.61950000000000005</v>
      </c>
    </row>
    <row r="7" spans="1:33" x14ac:dyDescent="0.25">
      <c r="A7" s="2">
        <v>71</v>
      </c>
      <c r="B7" s="2" t="s">
        <v>996</v>
      </c>
      <c r="C7" s="2">
        <v>2</v>
      </c>
      <c r="D7" s="2" t="s">
        <v>6</v>
      </c>
      <c r="E7" t="s">
        <v>1409</v>
      </c>
      <c r="F7" s="3">
        <v>219.82</v>
      </c>
      <c r="G7" s="3" t="s">
        <v>454</v>
      </c>
      <c r="H7" s="3" t="s">
        <v>455</v>
      </c>
      <c r="I7" s="3">
        <v>49.07</v>
      </c>
      <c r="J7" s="2">
        <v>1.87104</v>
      </c>
      <c r="K7" s="2">
        <v>1.34734</v>
      </c>
      <c r="L7" s="2" t="s">
        <v>7</v>
      </c>
      <c r="M7" s="2"/>
      <c r="N7" s="3">
        <v>530664.98047155002</v>
      </c>
      <c r="O7" s="3">
        <v>1639595.2662763854</v>
      </c>
      <c r="P7" s="3">
        <v>1225688.2563674173</v>
      </c>
      <c r="Q7" s="3">
        <v>2278685.1941071614</v>
      </c>
      <c r="R7" s="3"/>
      <c r="S7" s="3">
        <v>110244.20124007209</v>
      </c>
      <c r="T7" s="3">
        <v>200133.84293734925</v>
      </c>
      <c r="U7" s="3">
        <v>156749.67584735909</v>
      </c>
      <c r="V7" s="3">
        <v>836229.17410822061</v>
      </c>
      <c r="W7" s="2"/>
      <c r="X7" s="7">
        <v>-1.2077188371930783</v>
      </c>
      <c r="Y7" s="7">
        <v>1.6274664788593654</v>
      </c>
      <c r="Z7" s="7">
        <v>0.89460953836863033</v>
      </c>
      <c r="AA7" s="2"/>
      <c r="AB7" s="8">
        <v>1.6950513976349748E-2</v>
      </c>
      <c r="AC7" s="8">
        <v>1.9144398935875203E-4</v>
      </c>
      <c r="AD7" s="8">
        <v>8.6044051246625161E-2</v>
      </c>
      <c r="AE7" s="11">
        <v>3.2504629629629599E-2</v>
      </c>
      <c r="AF7" s="16">
        <v>1.9570000000000001E-2</v>
      </c>
      <c r="AG7" s="14">
        <v>0.47997297297297198</v>
      </c>
    </row>
    <row r="8" spans="1:33" x14ac:dyDescent="0.25">
      <c r="A8" s="2">
        <v>1251</v>
      </c>
      <c r="B8" s="2" t="s">
        <v>997</v>
      </c>
      <c r="C8" s="2">
        <v>6</v>
      </c>
      <c r="D8" s="2" t="s">
        <v>8</v>
      </c>
      <c r="E8" t="s">
        <v>1410</v>
      </c>
      <c r="F8" s="3">
        <v>456.73</v>
      </c>
      <c r="H8" s="3"/>
      <c r="J8" s="2">
        <v>1.8476999999999999</v>
      </c>
      <c r="K8" s="2">
        <v>0.99998600000000004</v>
      </c>
      <c r="L8" s="2" t="s">
        <v>9</v>
      </c>
      <c r="M8" s="2"/>
      <c r="N8" s="3">
        <v>141822826.37827495</v>
      </c>
      <c r="O8" s="3">
        <v>96665554.33852452</v>
      </c>
      <c r="P8" s="3">
        <v>115782223.67535645</v>
      </c>
      <c r="Q8" s="3">
        <v>99885240.102862343</v>
      </c>
      <c r="R8" s="3"/>
      <c r="S8" s="3">
        <v>7011144.4906630386</v>
      </c>
      <c r="T8" s="3">
        <v>11961892.045486918</v>
      </c>
      <c r="U8" s="3">
        <v>6005373.9614081988</v>
      </c>
      <c r="V8" s="3">
        <v>5864168.2358296299</v>
      </c>
      <c r="W8" s="2"/>
      <c r="X8" s="7">
        <v>0.29267598310284093</v>
      </c>
      <c r="Y8" s="7">
        <v>-0.55301595441699025</v>
      </c>
      <c r="Z8" s="7">
        <v>-0.21307035594765938</v>
      </c>
      <c r="AA8" s="2"/>
      <c r="AB8" s="8">
        <v>1.4633156184550862E-2</v>
      </c>
      <c r="AC8" s="8">
        <v>1.0299569666409717E-2</v>
      </c>
      <c r="AD8" s="8">
        <v>5.1986267157241188E-2</v>
      </c>
      <c r="AE8" s="11">
        <v>3.0072815533980501E-2</v>
      </c>
      <c r="AF8" s="15">
        <v>8.5833333333333303E-2</v>
      </c>
      <c r="AG8" s="14">
        <v>0.51133333333333297</v>
      </c>
    </row>
    <row r="9" spans="1:33" x14ac:dyDescent="0.25">
      <c r="A9" s="2">
        <v>1344</v>
      </c>
      <c r="B9" s="2" t="s">
        <v>998</v>
      </c>
      <c r="C9" s="2">
        <v>1</v>
      </c>
      <c r="D9" s="2" t="s">
        <v>10</v>
      </c>
      <c r="E9" t="s">
        <v>1411</v>
      </c>
      <c r="F9" s="3">
        <v>295.07</v>
      </c>
      <c r="H9" s="3"/>
      <c r="J9" s="2">
        <v>1.84172</v>
      </c>
      <c r="K9" s="2">
        <v>0.62322599999999995</v>
      </c>
      <c r="L9" s="2" t="s">
        <v>11</v>
      </c>
      <c r="M9" s="2"/>
      <c r="N9" s="3">
        <v>3487960.9194629309</v>
      </c>
      <c r="O9" s="3">
        <v>1997403.6193345743</v>
      </c>
      <c r="P9" s="3">
        <v>2931177.1649364862</v>
      </c>
      <c r="Q9" s="3">
        <v>2451585.1413970701</v>
      </c>
      <c r="R9" s="3"/>
      <c r="S9" s="3">
        <v>152676.1147587288</v>
      </c>
      <c r="T9" s="3">
        <v>132430.26402474867</v>
      </c>
      <c r="U9" s="3">
        <v>163960.43404408576</v>
      </c>
      <c r="V9" s="3">
        <v>376849.86068822211</v>
      </c>
      <c r="W9" s="2"/>
      <c r="X9" s="7">
        <v>0.25090370625207825</v>
      </c>
      <c r="Y9" s="7">
        <v>-0.80425798515552682</v>
      </c>
      <c r="Z9" s="7">
        <v>-0.25776530338520981</v>
      </c>
      <c r="AA9" s="2"/>
      <c r="AB9" s="8">
        <v>2.8036801746693863E-2</v>
      </c>
      <c r="AC9" s="8">
        <v>1.7210294575667732E-5</v>
      </c>
      <c r="AD9" s="8">
        <v>0.16892494979862466</v>
      </c>
      <c r="AE9" s="11">
        <v>4.4821705426356502E-2</v>
      </c>
      <c r="AF9" s="16">
        <v>7.0039999999999998E-3</v>
      </c>
      <c r="AG9" s="14">
        <v>0.43339506172839498</v>
      </c>
    </row>
    <row r="10" spans="1:33" x14ac:dyDescent="0.25">
      <c r="A10" s="2">
        <v>1226</v>
      </c>
      <c r="B10" s="2" t="s">
        <v>999</v>
      </c>
      <c r="C10" s="2">
        <v>3</v>
      </c>
      <c r="D10" s="2" t="s">
        <v>12</v>
      </c>
      <c r="E10" t="s">
        <v>1412</v>
      </c>
      <c r="F10" s="3">
        <v>88.15</v>
      </c>
      <c r="G10" s="3" t="s">
        <v>456</v>
      </c>
      <c r="H10" s="3" t="s">
        <v>457</v>
      </c>
      <c r="I10" s="3">
        <v>37.880000000000003</v>
      </c>
      <c r="J10" s="2">
        <v>1.7686999999999999</v>
      </c>
      <c r="K10" s="2">
        <v>1.34202</v>
      </c>
      <c r="L10" s="2" t="s">
        <v>13</v>
      </c>
      <c r="M10" s="2"/>
      <c r="N10" s="3">
        <v>21990651.096567299</v>
      </c>
      <c r="O10" s="3">
        <v>14836239.828606175</v>
      </c>
      <c r="P10" s="3">
        <v>19464805.269150585</v>
      </c>
      <c r="Q10" s="3">
        <v>17391576.573529202</v>
      </c>
      <c r="R10" s="3"/>
      <c r="S10" s="3">
        <v>1205058.6317952645</v>
      </c>
      <c r="T10" s="3">
        <v>681150.30619241577</v>
      </c>
      <c r="U10" s="3">
        <v>1180517.0669206406</v>
      </c>
      <c r="V10" s="3">
        <v>1227262.3592947945</v>
      </c>
      <c r="W10" s="2"/>
      <c r="X10" s="7">
        <v>0.17602240829720703</v>
      </c>
      <c r="Y10" s="7">
        <v>-0.56776482558330155</v>
      </c>
      <c r="Z10" s="7">
        <v>-0.16247919054300111</v>
      </c>
      <c r="AA10" s="2"/>
      <c r="AB10" s="8">
        <v>6.9992179106153171E-2</v>
      </c>
      <c r="AC10" s="8">
        <v>1.6954767284454496E-3</v>
      </c>
      <c r="AD10" s="8">
        <v>0.14603856239639715</v>
      </c>
      <c r="AE10" s="12">
        <v>9.1198738170347002E-2</v>
      </c>
      <c r="AF10" s="15">
        <v>6.36727272727272E-2</v>
      </c>
      <c r="AG10" s="14">
        <v>0.46231343283581999</v>
      </c>
    </row>
    <row r="11" spans="1:33" x14ac:dyDescent="0.25">
      <c r="A11" s="2">
        <v>1100</v>
      </c>
      <c r="B11" s="2" t="s">
        <v>1000</v>
      </c>
      <c r="C11" s="2">
        <v>1</v>
      </c>
      <c r="D11" s="2" t="s">
        <v>14</v>
      </c>
      <c r="E11" t="s">
        <v>1413</v>
      </c>
      <c r="F11" s="3">
        <v>36.97</v>
      </c>
      <c r="G11" s="3" t="s">
        <v>458</v>
      </c>
      <c r="H11" s="3" t="s">
        <v>459</v>
      </c>
      <c r="I11" s="3">
        <v>38.44</v>
      </c>
      <c r="J11" s="2">
        <v>1.74593</v>
      </c>
      <c r="K11" s="2">
        <v>1.1806300000000001</v>
      </c>
      <c r="L11" s="2" t="s">
        <v>15</v>
      </c>
      <c r="M11" s="2"/>
      <c r="N11" s="3">
        <v>692823.49909634201</v>
      </c>
      <c r="O11" s="3">
        <v>399276.32601127552</v>
      </c>
      <c r="P11" s="3">
        <v>437471.30549590371</v>
      </c>
      <c r="Q11" s="3">
        <v>328484.18863561534</v>
      </c>
      <c r="R11" s="3"/>
      <c r="S11" s="3">
        <v>58498.531670922566</v>
      </c>
      <c r="T11" s="3">
        <v>103241.3229976718</v>
      </c>
      <c r="U11" s="3">
        <v>39230.785413520134</v>
      </c>
      <c r="V11" s="3">
        <v>59779.780280592153</v>
      </c>
      <c r="W11" s="2"/>
      <c r="X11" s="7">
        <v>0.66329947286485647</v>
      </c>
      <c r="Y11" s="7">
        <v>-0.79510033015253589</v>
      </c>
      <c r="Z11" s="7">
        <v>-0.41336446210211736</v>
      </c>
      <c r="AA11" s="2"/>
      <c r="AB11" s="8">
        <v>5.3188200898176728E-4</v>
      </c>
      <c r="AC11" s="8">
        <v>3.9095185338207869E-2</v>
      </c>
      <c r="AD11" s="8">
        <v>0.10053633637219268</v>
      </c>
      <c r="AE11" s="11">
        <v>8.1070370370370307E-3</v>
      </c>
      <c r="AF11" s="15">
        <v>0.12958064516129</v>
      </c>
      <c r="AG11" s="14">
        <v>0.46404494382022399</v>
      </c>
    </row>
    <row r="12" spans="1:33" x14ac:dyDescent="0.25">
      <c r="A12" s="2">
        <v>1151</v>
      </c>
      <c r="B12" s="2" t="s">
        <v>1001</v>
      </c>
      <c r="C12" s="2">
        <v>1</v>
      </c>
      <c r="D12" s="2" t="s">
        <v>16</v>
      </c>
      <c r="E12" t="s">
        <v>1414</v>
      </c>
      <c r="F12" s="3">
        <v>74.02</v>
      </c>
      <c r="G12" s="3" t="s">
        <v>460</v>
      </c>
      <c r="H12" s="3" t="s">
        <v>461</v>
      </c>
      <c r="I12" s="3">
        <v>48.53</v>
      </c>
      <c r="J12" s="2">
        <v>1.7217899999999999</v>
      </c>
      <c r="K12" s="2">
        <v>0.72625499999999998</v>
      </c>
      <c r="L12" s="2" t="s">
        <v>17</v>
      </c>
      <c r="M12" s="2"/>
      <c r="N12" s="3">
        <v>11511449.455260379</v>
      </c>
      <c r="O12" s="3">
        <v>8990315.0445717573</v>
      </c>
      <c r="P12" s="3">
        <v>8062660.2910469277</v>
      </c>
      <c r="Q12" s="3">
        <v>6330075.0075763566</v>
      </c>
      <c r="R12" s="3"/>
      <c r="S12" s="3">
        <v>920110.80915815511</v>
      </c>
      <c r="T12" s="3">
        <v>945393.49574852944</v>
      </c>
      <c r="U12" s="3">
        <v>231448.55423879868</v>
      </c>
      <c r="V12" s="3">
        <v>692442.43641977536</v>
      </c>
      <c r="W12" s="2"/>
      <c r="X12" s="7">
        <v>0.51374165818100281</v>
      </c>
      <c r="Y12" s="7">
        <v>-0.3566259231256374</v>
      </c>
      <c r="Z12" s="7">
        <v>-0.34903334262270397</v>
      </c>
      <c r="AA12" s="2"/>
      <c r="AB12" s="8">
        <v>1.3671929935244676E-2</v>
      </c>
      <c r="AC12" s="8">
        <v>9.2370639401883489E-2</v>
      </c>
      <c r="AD12" s="8">
        <v>3.572650633560373E-2</v>
      </c>
      <c r="AE12" s="11">
        <v>2.93502538071066E-2</v>
      </c>
      <c r="AF12" s="15">
        <v>0.17307762557077599</v>
      </c>
      <c r="AG12" s="14">
        <v>0.55066666666666597</v>
      </c>
    </row>
    <row r="13" spans="1:33" x14ac:dyDescent="0.25">
      <c r="A13" s="2">
        <v>1204</v>
      </c>
      <c r="B13" s="2" t="s">
        <v>1002</v>
      </c>
      <c r="C13" s="2">
        <v>1</v>
      </c>
      <c r="D13" s="2" t="s">
        <v>18</v>
      </c>
      <c r="E13" t="s">
        <v>1415</v>
      </c>
      <c r="F13" s="3">
        <v>107.57</v>
      </c>
      <c r="G13" s="3" t="s">
        <v>462</v>
      </c>
      <c r="H13" s="3" t="s">
        <v>463</v>
      </c>
      <c r="I13" s="3">
        <v>96.19</v>
      </c>
      <c r="J13" s="2">
        <v>1.71787</v>
      </c>
      <c r="K13" s="2">
        <v>1.03976</v>
      </c>
      <c r="L13" s="2" t="s">
        <v>11</v>
      </c>
      <c r="M13" s="2"/>
      <c r="N13" s="3">
        <v>2349323.4168957337</v>
      </c>
      <c r="O13" s="3">
        <v>1595153.8455408171</v>
      </c>
      <c r="P13" s="3">
        <v>2385485.3085570741</v>
      </c>
      <c r="Q13" s="3">
        <v>1954533.7746632185</v>
      </c>
      <c r="R13" s="3"/>
      <c r="S13" s="3">
        <v>135534.788161048</v>
      </c>
      <c r="T13" s="3">
        <v>106574.83873996575</v>
      </c>
      <c r="U13" s="3">
        <v>102974.30731869231</v>
      </c>
      <c r="V13" s="3">
        <v>183081.78075132161</v>
      </c>
      <c r="W13" s="2"/>
      <c r="X13" s="7">
        <v>-2.2037467282135986E-2</v>
      </c>
      <c r="Y13" s="7">
        <v>-0.55854976170591653</v>
      </c>
      <c r="Z13" s="7">
        <v>-0.28745828640230342</v>
      </c>
      <c r="AA13" s="2"/>
      <c r="AB13" s="8">
        <v>0.41152525662455103</v>
      </c>
      <c r="AC13" s="8">
        <v>1.2821830075684223E-3</v>
      </c>
      <c r="AD13" s="8">
        <v>9.0318835445201584E-2</v>
      </c>
      <c r="AE13" s="12">
        <v>0.42438596491227998</v>
      </c>
      <c r="AF13" s="15">
        <v>5.3560000000000003E-2</v>
      </c>
      <c r="AG13" s="14">
        <v>0.45888888888888801</v>
      </c>
    </row>
    <row r="14" spans="1:33" x14ac:dyDescent="0.25">
      <c r="A14" s="2">
        <v>1488</v>
      </c>
      <c r="B14" s="2" t="s">
        <v>1003</v>
      </c>
      <c r="C14" s="2">
        <v>1</v>
      </c>
      <c r="D14" s="2" t="s">
        <v>19</v>
      </c>
      <c r="E14" t="s">
        <v>1416</v>
      </c>
      <c r="F14" s="3">
        <v>46.26</v>
      </c>
      <c r="H14" s="3"/>
      <c r="J14" s="2">
        <v>1.71475</v>
      </c>
      <c r="K14" s="2">
        <v>0.39368500000000001</v>
      </c>
      <c r="L14" s="2" t="s">
        <v>9</v>
      </c>
      <c r="M14" s="2"/>
      <c r="N14" s="3">
        <v>628868.63885248778</v>
      </c>
      <c r="O14" s="3">
        <v>173180.66490013301</v>
      </c>
      <c r="P14" s="3">
        <v>1520230.9513392176</v>
      </c>
      <c r="Q14" s="3">
        <v>751787.68458253436</v>
      </c>
      <c r="R14" s="3"/>
      <c r="S14" s="3">
        <v>81038.699974312112</v>
      </c>
      <c r="T14" s="3">
        <v>10188.714617960773</v>
      </c>
      <c r="U14" s="3">
        <v>148791.19454352354</v>
      </c>
      <c r="V14" s="3">
        <v>105424.2642891494</v>
      </c>
      <c r="W14" s="2"/>
      <c r="X14" s="7">
        <v>-1.2734599159990274</v>
      </c>
      <c r="Y14" s="7">
        <v>-1.8604808249026548</v>
      </c>
      <c r="Z14" s="7">
        <v>-1.0158933253479963</v>
      </c>
      <c r="AA14" s="2"/>
      <c r="AB14" s="8">
        <v>1.1629984009577058E-5</v>
      </c>
      <c r="AC14" s="8">
        <v>1.102567220520898E-3</v>
      </c>
      <c r="AD14" s="8">
        <v>2.24564799434257E-2</v>
      </c>
      <c r="AE14" s="11">
        <v>1.2390000000000001E-3</v>
      </c>
      <c r="AF14" s="15">
        <v>5.6649999999999999E-2</v>
      </c>
      <c r="AG14" s="14">
        <v>0.60573333333333301</v>
      </c>
    </row>
    <row r="15" spans="1:33" x14ac:dyDescent="0.25">
      <c r="A15" s="2">
        <v>16</v>
      </c>
      <c r="B15" s="2" t="s">
        <v>1004</v>
      </c>
      <c r="C15" s="2">
        <v>1</v>
      </c>
      <c r="D15" s="2" t="s">
        <v>20</v>
      </c>
      <c r="E15" t="s">
        <v>1417</v>
      </c>
      <c r="F15" s="3">
        <v>41.42</v>
      </c>
      <c r="H15" s="3"/>
      <c r="J15" s="2">
        <v>1.70872</v>
      </c>
      <c r="K15" s="2">
        <v>0.72673399999999999</v>
      </c>
      <c r="L15" s="2" t="s">
        <v>2</v>
      </c>
      <c r="M15" s="2"/>
      <c r="N15" s="3">
        <v>15803.678306626118</v>
      </c>
      <c r="O15" s="3">
        <v>80486.240214026227</v>
      </c>
      <c r="P15" s="3">
        <v>18022.771789127768</v>
      </c>
      <c r="Q15" s="3">
        <v>81726.846895777708</v>
      </c>
      <c r="R15" s="3"/>
      <c r="S15" s="3">
        <v>6075.0672204119146</v>
      </c>
      <c r="T15" s="3">
        <v>172402.45128897423</v>
      </c>
      <c r="U15" s="3">
        <v>6393.7918589387255</v>
      </c>
      <c r="V15" s="3">
        <v>137781.49189253055</v>
      </c>
      <c r="W15" s="2"/>
      <c r="X15" s="7">
        <v>-0.18956052085068117</v>
      </c>
      <c r="Y15" s="7">
        <v>2.3484817789002501</v>
      </c>
      <c r="Z15" s="7">
        <v>2.1809891693042136</v>
      </c>
      <c r="AA15" s="2"/>
      <c r="AB15" s="8">
        <v>0.39217737503787253</v>
      </c>
      <c r="AC15" s="8">
        <v>4.2647647930296288E-2</v>
      </c>
      <c r="AD15" s="8">
        <v>3.3528195577137314E-2</v>
      </c>
      <c r="AE15" s="12">
        <v>0.408807106598984</v>
      </c>
      <c r="AF15" s="15">
        <v>0.12931386861313801</v>
      </c>
      <c r="AG15" s="14">
        <v>0.58508333333333296</v>
      </c>
    </row>
    <row r="16" spans="1:33" x14ac:dyDescent="0.25">
      <c r="A16" s="2">
        <v>1393</v>
      </c>
      <c r="B16" s="2" t="s">
        <v>1005</v>
      </c>
      <c r="C16" s="2">
        <v>2</v>
      </c>
      <c r="D16" s="2" t="s">
        <v>21</v>
      </c>
      <c r="E16" t="s">
        <v>1418</v>
      </c>
      <c r="F16" s="3">
        <v>61.01</v>
      </c>
      <c r="G16" s="3" t="s">
        <v>464</v>
      </c>
      <c r="H16" s="3" t="s">
        <v>465</v>
      </c>
      <c r="I16" s="3">
        <v>37.39</v>
      </c>
      <c r="J16" s="2">
        <v>1.66286</v>
      </c>
      <c r="K16" s="2">
        <v>0.801929</v>
      </c>
      <c r="L16" s="2" t="s">
        <v>7</v>
      </c>
      <c r="M16" s="2"/>
      <c r="N16" s="3">
        <v>29358913.567510825</v>
      </c>
      <c r="O16" s="3">
        <v>15091792.13290696</v>
      </c>
      <c r="P16" s="3">
        <v>28891402.869120598</v>
      </c>
      <c r="Q16" s="3">
        <v>23134572.537544861</v>
      </c>
      <c r="R16" s="3"/>
      <c r="S16" s="3">
        <v>3352705.1765409373</v>
      </c>
      <c r="T16" s="3">
        <v>1318825.5380100603</v>
      </c>
      <c r="U16" s="3">
        <v>2938150.6680989573</v>
      </c>
      <c r="V16" s="3">
        <v>2594825.5009171474</v>
      </c>
      <c r="W16" s="2"/>
      <c r="X16" s="7">
        <v>2.3158323938644493E-2</v>
      </c>
      <c r="Y16" s="7">
        <v>-0.96003444754010736</v>
      </c>
      <c r="Z16" s="7">
        <v>-0.32058981584670859</v>
      </c>
      <c r="AA16" s="2"/>
      <c r="AB16" s="8">
        <v>0.45473462878774118</v>
      </c>
      <c r="AC16" s="8">
        <v>9.1182572870392685E-4</v>
      </c>
      <c r="AD16" s="8">
        <v>0.14790991072149112</v>
      </c>
      <c r="AE16" s="12">
        <v>0.457758620689655</v>
      </c>
      <c r="AF16" s="15">
        <v>5.3559999999999899E-2</v>
      </c>
      <c r="AG16" s="14">
        <v>0.452189781021897</v>
      </c>
    </row>
    <row r="17" spans="1:33" x14ac:dyDescent="0.25">
      <c r="A17" s="2">
        <v>1435</v>
      </c>
      <c r="B17" s="2" t="s">
        <v>1006</v>
      </c>
      <c r="C17" s="2">
        <v>1</v>
      </c>
      <c r="D17" s="2" t="s">
        <v>22</v>
      </c>
      <c r="E17" t="s">
        <v>1419</v>
      </c>
      <c r="F17" s="3">
        <v>218.34</v>
      </c>
      <c r="G17" s="3" t="s">
        <v>466</v>
      </c>
      <c r="H17" s="3" t="s">
        <v>467</v>
      </c>
      <c r="I17" s="3">
        <v>79.56</v>
      </c>
      <c r="J17" s="2">
        <v>1.6559999999999999</v>
      </c>
      <c r="K17" s="2">
        <v>0.74321499999999996</v>
      </c>
      <c r="L17" s="2" t="s">
        <v>23</v>
      </c>
      <c r="M17" s="2"/>
      <c r="N17" s="3">
        <v>2072933.6036006806</v>
      </c>
      <c r="O17" s="3">
        <v>833311.81457970664</v>
      </c>
      <c r="P17" s="3">
        <v>1925306.751305707</v>
      </c>
      <c r="Q17" s="3">
        <v>1643253.3110222246</v>
      </c>
      <c r="R17" s="3"/>
      <c r="S17" s="3">
        <v>272278.93128502328</v>
      </c>
      <c r="T17" s="3">
        <v>74804.683742717913</v>
      </c>
      <c r="U17" s="3">
        <v>163492.56626958141</v>
      </c>
      <c r="V17" s="3">
        <v>185419.62470845322</v>
      </c>
      <c r="W17" s="2"/>
      <c r="X17" s="7">
        <v>0.10658558456879906</v>
      </c>
      <c r="Y17" s="7">
        <v>-1.3147455677451327</v>
      </c>
      <c r="Z17" s="7">
        <v>-0.22853343089677669</v>
      </c>
      <c r="AA17" s="2"/>
      <c r="AB17" s="8">
        <v>0.28584119019370924</v>
      </c>
      <c r="AC17" s="8">
        <v>7.5491789481642842E-3</v>
      </c>
      <c r="AD17" s="8">
        <v>0.11822165518110667</v>
      </c>
      <c r="AE17" s="12">
        <v>0.31271540469973802</v>
      </c>
      <c r="AF17" s="15">
        <v>8.3513513513513493E-2</v>
      </c>
      <c r="AG17" s="14">
        <v>0.45054545454545403</v>
      </c>
    </row>
    <row r="18" spans="1:33" x14ac:dyDescent="0.25">
      <c r="A18" s="2">
        <v>101</v>
      </c>
      <c r="B18" s="2" t="s">
        <v>1007</v>
      </c>
      <c r="C18" s="2">
        <v>1</v>
      </c>
      <c r="D18" s="2" t="s">
        <v>24</v>
      </c>
      <c r="E18" t="s">
        <v>1420</v>
      </c>
      <c r="F18" s="3">
        <v>315.88</v>
      </c>
      <c r="G18" s="3" t="s">
        <v>468</v>
      </c>
      <c r="H18" s="3" t="s">
        <v>469</v>
      </c>
      <c r="I18" s="3">
        <v>29.85</v>
      </c>
      <c r="J18" s="2">
        <v>1.6305400000000001</v>
      </c>
      <c r="K18" s="2">
        <v>0.58390600000000004</v>
      </c>
      <c r="L18" s="2" t="s">
        <v>2</v>
      </c>
      <c r="M18" s="2"/>
      <c r="N18" s="3">
        <v>1877357.7288586951</v>
      </c>
      <c r="O18" s="3">
        <v>4941804.3887470448</v>
      </c>
      <c r="P18" s="3">
        <v>5424207.6772726085</v>
      </c>
      <c r="Q18" s="3">
        <v>6808857.9373387862</v>
      </c>
      <c r="R18" s="3"/>
      <c r="S18" s="3">
        <v>634316.38295428874</v>
      </c>
      <c r="T18" s="3">
        <v>840670.20524228434</v>
      </c>
      <c r="U18" s="3">
        <v>296115.04011095763</v>
      </c>
      <c r="V18" s="3">
        <v>1086948.9162291973</v>
      </c>
      <c r="W18" s="2"/>
      <c r="X18" s="7">
        <v>-1.5307088355346359</v>
      </c>
      <c r="Y18" s="7">
        <v>1.3963343250240583</v>
      </c>
      <c r="Z18" s="7">
        <v>0.32800041638765581</v>
      </c>
      <c r="AA18" s="2"/>
      <c r="AB18" s="8">
        <v>1.7680059402153864E-2</v>
      </c>
      <c r="AC18" s="8">
        <v>6.7127116381844043E-2</v>
      </c>
      <c r="AD18" s="8">
        <v>0.15380963776312953</v>
      </c>
      <c r="AE18" s="11">
        <v>3.3638009049773702E-2</v>
      </c>
      <c r="AF18" s="15">
        <v>0.15250828729281701</v>
      </c>
      <c r="AG18" s="14">
        <v>0.43626760563380201</v>
      </c>
    </row>
    <row r="19" spans="1:33" x14ac:dyDescent="0.25">
      <c r="A19" s="2">
        <v>1416</v>
      </c>
      <c r="B19" s="2" t="s">
        <v>1008</v>
      </c>
      <c r="C19" s="2">
        <v>1</v>
      </c>
      <c r="D19" s="2" t="s">
        <v>25</v>
      </c>
      <c r="E19" t="s">
        <v>1421</v>
      </c>
      <c r="F19" s="3">
        <v>238.15</v>
      </c>
      <c r="G19" s="3" t="s">
        <v>470</v>
      </c>
      <c r="H19" s="3" t="s">
        <v>471</v>
      </c>
      <c r="I19" s="3">
        <v>71.23</v>
      </c>
      <c r="J19" s="2">
        <v>1.6254200000000001</v>
      </c>
      <c r="K19" s="2">
        <v>0.75899799999999995</v>
      </c>
      <c r="L19" s="2" t="s">
        <v>2</v>
      </c>
      <c r="M19" s="2"/>
      <c r="N19" s="3">
        <v>7748153.8071147809</v>
      </c>
      <c r="O19" s="3">
        <v>3966389.0210637101</v>
      </c>
      <c r="P19" s="3">
        <v>8537826.9460811056</v>
      </c>
      <c r="Q19" s="3">
        <v>6123325.1389415879</v>
      </c>
      <c r="R19" s="3"/>
      <c r="S19" s="3">
        <v>818234.37092360458</v>
      </c>
      <c r="T19" s="3">
        <v>699798.6010273057</v>
      </c>
      <c r="U19" s="3">
        <v>1358831.5204347619</v>
      </c>
      <c r="V19" s="3">
        <v>651390.16918504762</v>
      </c>
      <c r="W19" s="2"/>
      <c r="X19" s="7">
        <v>-0.14001632788916712</v>
      </c>
      <c r="Y19" s="7">
        <v>-0.96602640971460352</v>
      </c>
      <c r="Z19" s="7">
        <v>-0.47955363081205038</v>
      </c>
      <c r="AA19" s="2"/>
      <c r="AB19" s="8">
        <v>0.12613705300885894</v>
      </c>
      <c r="AC19" s="8">
        <v>1.7086477012631489E-2</v>
      </c>
      <c r="AD19" s="8">
        <v>0.13469252113408298</v>
      </c>
      <c r="AE19" s="12">
        <v>0.15252840909090901</v>
      </c>
      <c r="AF19" s="15">
        <v>0.10299999999999999</v>
      </c>
      <c r="AG19" s="14">
        <v>0.43650406504064998</v>
      </c>
    </row>
    <row r="20" spans="1:33" x14ac:dyDescent="0.25">
      <c r="A20" s="2">
        <v>1380</v>
      </c>
      <c r="B20" s="2" t="s">
        <v>1009</v>
      </c>
      <c r="C20" s="2">
        <v>1</v>
      </c>
      <c r="D20" s="2" t="s">
        <v>26</v>
      </c>
      <c r="E20" t="s">
        <v>1422</v>
      </c>
      <c r="F20" s="3">
        <v>164</v>
      </c>
      <c r="H20" s="3"/>
      <c r="J20" s="2">
        <v>1.61256</v>
      </c>
      <c r="K20" s="2">
        <v>0.80956600000000001</v>
      </c>
      <c r="L20" s="2" t="s">
        <v>5</v>
      </c>
      <c r="M20" s="2"/>
      <c r="N20" s="3">
        <v>1333758.5398782741</v>
      </c>
      <c r="O20" s="3">
        <v>768838.17335230857</v>
      </c>
      <c r="P20" s="3">
        <v>934985.39493502548</v>
      </c>
      <c r="Q20" s="3">
        <v>674747.10618892987</v>
      </c>
      <c r="R20" s="3"/>
      <c r="S20" s="3">
        <v>158881.66930021212</v>
      </c>
      <c r="T20" s="3">
        <v>172639.25907894268</v>
      </c>
      <c r="U20" s="3">
        <v>155895.90121751107</v>
      </c>
      <c r="V20" s="3">
        <v>116784.55587896373</v>
      </c>
      <c r="W20" s="2"/>
      <c r="X20" s="7">
        <v>0.51248177398623973</v>
      </c>
      <c r="Y20" s="7">
        <v>-0.7947456346443903</v>
      </c>
      <c r="Z20" s="7">
        <v>-0.47059694499491278</v>
      </c>
      <c r="AA20" s="2"/>
      <c r="AB20" s="8">
        <v>2.7235107498667123E-2</v>
      </c>
      <c r="AC20" s="8">
        <v>2.4185039997844358E-2</v>
      </c>
      <c r="AD20" s="8">
        <v>0.15822011228089908</v>
      </c>
      <c r="AE20" s="11">
        <v>4.3558593749999999E-2</v>
      </c>
      <c r="AF20" s="15">
        <v>0.111101123595505</v>
      </c>
      <c r="AG20" s="14">
        <v>0.44348993288590599</v>
      </c>
    </row>
    <row r="21" spans="1:33" x14ac:dyDescent="0.25">
      <c r="A21" s="2">
        <v>1285</v>
      </c>
      <c r="B21" s="2" t="s">
        <v>1010</v>
      </c>
      <c r="C21" s="2">
        <v>1</v>
      </c>
      <c r="D21" s="2" t="s">
        <v>27</v>
      </c>
      <c r="E21" t="s">
        <v>1423</v>
      </c>
      <c r="F21" s="3">
        <v>270.85000000000002</v>
      </c>
      <c r="H21" s="3"/>
      <c r="J21" s="2">
        <v>1.5879000000000001</v>
      </c>
      <c r="K21" s="2">
        <v>0.56835599999999997</v>
      </c>
      <c r="L21" s="2" t="s">
        <v>9</v>
      </c>
      <c r="M21" s="2"/>
      <c r="N21" s="3">
        <v>3701882.1392864594</v>
      </c>
      <c r="O21" s="3">
        <v>2575936.9405947383</v>
      </c>
      <c r="P21" s="3">
        <v>1858247.8780425258</v>
      </c>
      <c r="Q21" s="3">
        <v>1372407.3731524684</v>
      </c>
      <c r="R21" s="3"/>
      <c r="S21" s="3">
        <v>546390.72416683938</v>
      </c>
      <c r="T21" s="3">
        <v>352906.9231681439</v>
      </c>
      <c r="U21" s="3">
        <v>216300.18163717838</v>
      </c>
      <c r="V21" s="3">
        <v>197156.93138815893</v>
      </c>
      <c r="W21" s="2"/>
      <c r="X21" s="7">
        <v>0.99431600275594834</v>
      </c>
      <c r="Y21" s="7">
        <v>-0.52316168689335474</v>
      </c>
      <c r="Z21" s="7">
        <v>-0.4372341787884183</v>
      </c>
      <c r="AA21" s="2"/>
      <c r="AB21" s="8">
        <v>1.9151941534125309E-2</v>
      </c>
      <c r="AC21" s="8">
        <v>0.10509288215057463</v>
      </c>
      <c r="AD21" s="8">
        <v>1.5056010394767659E-2</v>
      </c>
      <c r="AE21" s="11">
        <v>3.4568281938325902E-2</v>
      </c>
      <c r="AF21" s="15">
        <v>0.19704347826086899</v>
      </c>
      <c r="AG21" s="14">
        <v>0.68833333333333302</v>
      </c>
    </row>
    <row r="22" spans="1:33" x14ac:dyDescent="0.25">
      <c r="A22" s="2">
        <v>1300</v>
      </c>
      <c r="B22" s="2" t="s">
        <v>1011</v>
      </c>
      <c r="C22" s="2">
        <v>3</v>
      </c>
      <c r="D22" s="2" t="s">
        <v>28</v>
      </c>
      <c r="E22" t="s">
        <v>1424</v>
      </c>
      <c r="F22" s="3">
        <v>293.08</v>
      </c>
      <c r="G22" s="3" t="s">
        <v>472</v>
      </c>
      <c r="H22" s="3" t="s">
        <v>473</v>
      </c>
      <c r="I22" s="3">
        <v>67.459999999999994</v>
      </c>
      <c r="J22" s="2">
        <v>1.57734</v>
      </c>
      <c r="K22" s="2">
        <v>0.698106</v>
      </c>
      <c r="L22" s="2" t="s">
        <v>11</v>
      </c>
      <c r="M22" s="2"/>
      <c r="N22" s="3">
        <v>13421296.332438778</v>
      </c>
      <c r="O22" s="3">
        <v>8163565.147179204</v>
      </c>
      <c r="P22" s="3">
        <v>15934792.81177471</v>
      </c>
      <c r="Q22" s="3">
        <v>13444860.815990264</v>
      </c>
      <c r="R22" s="3"/>
      <c r="S22" s="3">
        <v>906425.54750836396</v>
      </c>
      <c r="T22" s="3">
        <v>480227.9923761831</v>
      </c>
      <c r="U22" s="3">
        <v>1437454.1809806451</v>
      </c>
      <c r="V22" s="3">
        <v>911535.14859525231</v>
      </c>
      <c r="W22" s="2"/>
      <c r="X22" s="7">
        <v>-0.24765623605456497</v>
      </c>
      <c r="Y22" s="7">
        <v>-0.71725278414395344</v>
      </c>
      <c r="Z22" s="7">
        <v>-0.24512544074275297</v>
      </c>
      <c r="AA22" s="2"/>
      <c r="AB22" s="8">
        <v>2.8362384571456692E-2</v>
      </c>
      <c r="AC22" s="8">
        <v>4.594731415837096E-3</v>
      </c>
      <c r="AD22" s="8">
        <v>0.15233046687910506</v>
      </c>
      <c r="AE22" s="11">
        <v>4.4648648648648599E-2</v>
      </c>
      <c r="AF22" s="15">
        <v>8.2400000000000001E-2</v>
      </c>
      <c r="AG22" s="14">
        <v>0.43936170212765902</v>
      </c>
    </row>
    <row r="23" spans="1:33" x14ac:dyDescent="0.25">
      <c r="A23" s="2">
        <v>1313</v>
      </c>
      <c r="B23" s="2" t="s">
        <v>1012</v>
      </c>
      <c r="C23" s="2">
        <v>3</v>
      </c>
      <c r="D23" s="2" t="s">
        <v>29</v>
      </c>
      <c r="E23" t="s">
        <v>1425</v>
      </c>
      <c r="F23" s="3">
        <v>150.57</v>
      </c>
      <c r="G23" s="3" t="s">
        <v>474</v>
      </c>
      <c r="H23" s="3" t="s">
        <v>475</v>
      </c>
      <c r="I23" s="3">
        <v>21.24</v>
      </c>
      <c r="J23" s="2">
        <v>1.57195</v>
      </c>
      <c r="K23" s="2">
        <v>0.86271900000000001</v>
      </c>
      <c r="L23" s="2" t="s">
        <v>2</v>
      </c>
      <c r="M23" s="2"/>
      <c r="N23" s="3">
        <v>6462306.6935440265</v>
      </c>
      <c r="O23" s="3">
        <v>3941101.2996986909</v>
      </c>
      <c r="P23" s="3">
        <v>6358599.6200764235</v>
      </c>
      <c r="Q23" s="3">
        <v>5972590.2011571499</v>
      </c>
      <c r="R23" s="3"/>
      <c r="S23" s="3">
        <v>370039.88885289233</v>
      </c>
      <c r="T23" s="3">
        <v>363572.75715524884</v>
      </c>
      <c r="U23" s="3">
        <v>199042.19402804438</v>
      </c>
      <c r="V23" s="3">
        <v>205392.13272409604</v>
      </c>
      <c r="W23" s="2"/>
      <c r="X23" s="7">
        <v>2.3340150882392361E-2</v>
      </c>
      <c r="Y23" s="7">
        <v>-0.71345038873485955</v>
      </c>
      <c r="Z23" s="7">
        <v>-9.0352332795430715E-2</v>
      </c>
      <c r="AA23" s="2"/>
      <c r="AB23" s="8">
        <v>0.4242718220568123</v>
      </c>
      <c r="AC23" s="8">
        <v>3.2305361134277988E-3</v>
      </c>
      <c r="AD23" s="8">
        <v>0.16241301536617433</v>
      </c>
      <c r="AE23" s="12">
        <v>0.43256857855361502</v>
      </c>
      <c r="AF23" s="15">
        <v>6.5920000000000006E-2</v>
      </c>
      <c r="AG23" s="14">
        <v>0.43189542483660098</v>
      </c>
    </row>
    <row r="24" spans="1:33" x14ac:dyDescent="0.25">
      <c r="A24" s="2">
        <v>1339</v>
      </c>
      <c r="B24" s="2" t="s">
        <v>1013</v>
      </c>
      <c r="C24" s="2">
        <v>1</v>
      </c>
      <c r="D24" s="2" t="s">
        <v>30</v>
      </c>
      <c r="E24" t="s">
        <v>1426</v>
      </c>
      <c r="F24" s="3">
        <v>1071.1199999999999</v>
      </c>
      <c r="G24" s="3" t="s">
        <v>476</v>
      </c>
      <c r="H24" s="3" t="s">
        <v>477</v>
      </c>
      <c r="I24" s="3">
        <v>47.27</v>
      </c>
      <c r="J24" s="2">
        <v>1.5643400000000001</v>
      </c>
      <c r="K24" s="2">
        <v>1.14974</v>
      </c>
      <c r="L24" s="2" t="s">
        <v>9</v>
      </c>
      <c r="M24" s="2"/>
      <c r="N24" s="3">
        <v>64021923.596522465</v>
      </c>
      <c r="O24" s="3">
        <v>38512169.40811342</v>
      </c>
      <c r="P24" s="3">
        <v>55766614.734287314</v>
      </c>
      <c r="Q24" s="3">
        <v>46921474.433723934</v>
      </c>
      <c r="R24" s="3"/>
      <c r="S24" s="3">
        <v>4641486.0682099648</v>
      </c>
      <c r="T24" s="3">
        <v>4320062.7351931818</v>
      </c>
      <c r="U24" s="3">
        <v>5336516.7181446543</v>
      </c>
      <c r="V24" s="3">
        <v>6894160.3270245679</v>
      </c>
      <c r="W24" s="2"/>
      <c r="X24" s="7">
        <v>0.19916432856973051</v>
      </c>
      <c r="Y24" s="7">
        <v>-0.73325163151506156</v>
      </c>
      <c r="Z24" s="7">
        <v>-0.24915334753351417</v>
      </c>
      <c r="AA24" s="2"/>
      <c r="AB24" s="8">
        <v>8.034929300901926E-2</v>
      </c>
      <c r="AC24" s="8">
        <v>9.9879934864795673E-3</v>
      </c>
      <c r="AD24" s="8">
        <v>0.25111654594890365</v>
      </c>
      <c r="AE24" s="12">
        <v>0.101039755351681</v>
      </c>
      <c r="AF24" s="15">
        <v>8.7659574468085102E-2</v>
      </c>
      <c r="AG24" s="14">
        <v>0.44696969696969602</v>
      </c>
    </row>
    <row r="25" spans="1:33" x14ac:dyDescent="0.25">
      <c r="A25" s="2">
        <v>245</v>
      </c>
      <c r="B25" s="2" t="s">
        <v>1014</v>
      </c>
      <c r="C25" s="2">
        <v>2</v>
      </c>
      <c r="D25" s="2" t="s">
        <v>31</v>
      </c>
      <c r="E25" t="s">
        <v>1427</v>
      </c>
      <c r="F25" s="3">
        <v>326.23</v>
      </c>
      <c r="H25" s="3"/>
      <c r="J25" s="2">
        <v>1.55881</v>
      </c>
      <c r="K25" s="2">
        <v>1.37033</v>
      </c>
      <c r="L25" s="2" t="s">
        <v>2</v>
      </c>
      <c r="M25" s="2"/>
      <c r="N25" s="3">
        <v>2785324.6198635972</v>
      </c>
      <c r="O25" s="3">
        <v>4554255.4631715519</v>
      </c>
      <c r="P25" s="3">
        <v>2698960.6062926091</v>
      </c>
      <c r="Q25" s="3">
        <v>4271402.6809950247</v>
      </c>
      <c r="R25" s="3"/>
      <c r="S25" s="3">
        <v>162771.72386039884</v>
      </c>
      <c r="T25" s="3">
        <v>753608.31190365553</v>
      </c>
      <c r="U25" s="3">
        <v>395840.92425310885</v>
      </c>
      <c r="V25" s="3">
        <v>1276577.9308826977</v>
      </c>
      <c r="W25" s="2"/>
      <c r="X25" s="7">
        <v>4.544155888263314E-2</v>
      </c>
      <c r="Y25" s="7">
        <v>0.70936974081916937</v>
      </c>
      <c r="Z25" s="7">
        <v>0.66230599305769322</v>
      </c>
      <c r="AA25" s="2"/>
      <c r="AB25" s="8">
        <v>0.44815352004138598</v>
      </c>
      <c r="AC25" s="8">
        <v>8.122094122259638E-3</v>
      </c>
      <c r="AD25" s="8">
        <v>0.14617309797872491</v>
      </c>
      <c r="AE25" s="12">
        <v>0.46002475247524699</v>
      </c>
      <c r="AF25" s="15">
        <v>8.3430000000000004E-2</v>
      </c>
      <c r="AG25" s="14">
        <v>0.45888888888888801</v>
      </c>
    </row>
    <row r="26" spans="1:33" x14ac:dyDescent="0.25">
      <c r="A26" s="2">
        <v>1066</v>
      </c>
      <c r="B26" s="2" t="s">
        <v>1015</v>
      </c>
      <c r="C26" s="2">
        <v>1</v>
      </c>
      <c r="D26" s="2" t="s">
        <v>32</v>
      </c>
      <c r="E26" t="s">
        <v>1428</v>
      </c>
      <c r="F26" s="3">
        <v>85.87</v>
      </c>
      <c r="G26" s="3" t="s">
        <v>478</v>
      </c>
      <c r="H26" s="3" t="s">
        <v>479</v>
      </c>
      <c r="I26" s="3">
        <v>13.69</v>
      </c>
      <c r="J26" s="2">
        <v>1.54321</v>
      </c>
      <c r="K26" s="2">
        <v>0.70851500000000001</v>
      </c>
      <c r="L26" s="2" t="s">
        <v>2</v>
      </c>
      <c r="M26" s="2"/>
      <c r="N26" s="3">
        <v>2677415036.6110811</v>
      </c>
      <c r="O26" s="3">
        <v>2161634458.0158982</v>
      </c>
      <c r="P26" s="3">
        <v>1876211585.6760657</v>
      </c>
      <c r="Q26" s="3">
        <v>1521329381.1078036</v>
      </c>
      <c r="R26" s="3"/>
      <c r="S26" s="3">
        <v>62188965.950982109</v>
      </c>
      <c r="T26" s="3">
        <v>319827346.97544944</v>
      </c>
      <c r="U26" s="3">
        <v>106648556.62914734</v>
      </c>
      <c r="V26" s="3">
        <v>186572377.64663363</v>
      </c>
      <c r="W26" s="2"/>
      <c r="X26" s="7">
        <v>0.51301826031384601</v>
      </c>
      <c r="Y26" s="7">
        <v>-0.30871821657202975</v>
      </c>
      <c r="Z26" s="7">
        <v>-0.30248999085252531</v>
      </c>
      <c r="AA26" s="2"/>
      <c r="AB26" s="8">
        <v>5.0439420738758803E-3</v>
      </c>
      <c r="AC26" s="8">
        <v>8.5390365328701659E-2</v>
      </c>
      <c r="AD26" s="8">
        <v>9.5714148621160261E-2</v>
      </c>
      <c r="AE26" s="11">
        <v>1.652E-2</v>
      </c>
      <c r="AF26" s="15">
        <v>0.16518867924528299</v>
      </c>
      <c r="AG26" s="14">
        <v>0.47199999999999998</v>
      </c>
    </row>
    <row r="27" spans="1:33" x14ac:dyDescent="0.25">
      <c r="A27" s="2">
        <v>1160</v>
      </c>
      <c r="B27" s="2" t="s">
        <v>1016</v>
      </c>
      <c r="C27" s="2">
        <v>3</v>
      </c>
      <c r="D27" s="2" t="s">
        <v>33</v>
      </c>
      <c r="E27" t="s">
        <v>1429</v>
      </c>
      <c r="F27" s="3">
        <v>2037.57</v>
      </c>
      <c r="H27" s="3"/>
      <c r="J27" s="2">
        <v>1.53478</v>
      </c>
      <c r="K27" s="2">
        <v>0.93091800000000002</v>
      </c>
      <c r="L27" s="2" t="s">
        <v>2</v>
      </c>
      <c r="M27" s="2"/>
      <c r="N27" s="3">
        <v>15014232.266599528</v>
      </c>
      <c r="O27" s="3">
        <v>11255457.015883204</v>
      </c>
      <c r="P27" s="3">
        <v>12945503.170968395</v>
      </c>
      <c r="Q27" s="3">
        <v>8313769.1280220859</v>
      </c>
      <c r="R27" s="3"/>
      <c r="S27" s="3">
        <v>1495854.2330303735</v>
      </c>
      <c r="T27" s="3">
        <v>2920162.1995313</v>
      </c>
      <c r="U27" s="3">
        <v>723748.67857531342</v>
      </c>
      <c r="V27" s="3">
        <v>1709972.5560020062</v>
      </c>
      <c r="W27" s="2"/>
      <c r="X27" s="7">
        <v>0.21387966485831242</v>
      </c>
      <c r="Y27" s="7">
        <v>-0.41570606934912946</v>
      </c>
      <c r="Z27" s="7">
        <v>-0.63887645134149607</v>
      </c>
      <c r="AA27" s="2"/>
      <c r="AB27" s="8">
        <v>0.182407370038462</v>
      </c>
      <c r="AC27" s="8">
        <v>9.1412123194013109E-2</v>
      </c>
      <c r="AD27" s="8">
        <v>3.0524550861382217E-2</v>
      </c>
      <c r="AE27" s="12">
        <v>0.20311475409836</v>
      </c>
      <c r="AF27" s="15">
        <v>0.17357407407407399</v>
      </c>
      <c r="AG27" s="14">
        <v>0.64015</v>
      </c>
    </row>
    <row r="28" spans="1:33" x14ac:dyDescent="0.25">
      <c r="A28" s="2">
        <v>1278</v>
      </c>
      <c r="B28" s="2" t="s">
        <v>1017</v>
      </c>
      <c r="C28" s="2">
        <v>1</v>
      </c>
      <c r="D28" s="2" t="s">
        <v>34</v>
      </c>
      <c r="E28" t="s">
        <v>1430</v>
      </c>
      <c r="F28" s="3">
        <v>78.180000000000007</v>
      </c>
      <c r="G28" s="3" t="s">
        <v>480</v>
      </c>
      <c r="H28" s="3" t="s">
        <v>481</v>
      </c>
      <c r="I28" s="3">
        <v>15.74</v>
      </c>
      <c r="J28" s="2">
        <v>1.5316000000000001</v>
      </c>
      <c r="K28" s="2">
        <v>0.75237799999999999</v>
      </c>
      <c r="L28" s="2" t="s">
        <v>5</v>
      </c>
      <c r="M28" s="2"/>
      <c r="N28" s="3">
        <v>49526178.219340131</v>
      </c>
      <c r="O28" s="3">
        <v>33206761.808417559</v>
      </c>
      <c r="P28" s="3">
        <v>51473412.393294096</v>
      </c>
      <c r="Q28" s="3">
        <v>41007147.917056657</v>
      </c>
      <c r="R28" s="3"/>
      <c r="S28" s="3">
        <v>6696363.5641802112</v>
      </c>
      <c r="T28" s="3">
        <v>2970832.3073498271</v>
      </c>
      <c r="U28" s="3">
        <v>3476676.6072024014</v>
      </c>
      <c r="V28" s="3">
        <v>4475812.9688654607</v>
      </c>
      <c r="W28" s="2"/>
      <c r="X28" s="7">
        <v>-5.5636131165126036E-2</v>
      </c>
      <c r="Y28" s="7">
        <v>-0.57671425318541658</v>
      </c>
      <c r="Z28" s="7">
        <v>-0.327952021702755</v>
      </c>
      <c r="AA28" s="2"/>
      <c r="AB28" s="8">
        <v>0.37786186262898958</v>
      </c>
      <c r="AC28" s="8">
        <v>6.1740543784977689E-2</v>
      </c>
      <c r="AD28" s="8">
        <v>0.12722052798921316</v>
      </c>
      <c r="AE28" s="12">
        <v>0.39933842239185702</v>
      </c>
      <c r="AF28" s="15">
        <v>0.149380116959064</v>
      </c>
      <c r="AG28" s="14">
        <v>0.46284482758620599</v>
      </c>
    </row>
    <row r="29" spans="1:33" x14ac:dyDescent="0.25">
      <c r="A29" s="2">
        <v>1347</v>
      </c>
      <c r="B29" s="2" t="s">
        <v>1018</v>
      </c>
      <c r="C29" s="2">
        <v>4</v>
      </c>
      <c r="D29" s="2" t="s">
        <v>35</v>
      </c>
      <c r="E29" t="s">
        <v>1431</v>
      </c>
      <c r="F29" s="3">
        <v>165.39</v>
      </c>
      <c r="G29" s="3" t="s">
        <v>482</v>
      </c>
      <c r="H29" s="3" t="s">
        <v>483</v>
      </c>
      <c r="I29" s="3">
        <v>53.7</v>
      </c>
      <c r="J29" s="2">
        <v>1.53061</v>
      </c>
      <c r="K29" s="2">
        <v>0.99538199999999999</v>
      </c>
      <c r="L29" s="2" t="s">
        <v>17</v>
      </c>
      <c r="M29" s="2"/>
      <c r="N29" s="3">
        <v>16410307.790304845</v>
      </c>
      <c r="O29" s="3">
        <v>9059741.3611123879</v>
      </c>
      <c r="P29" s="3">
        <v>12469731.136603886</v>
      </c>
      <c r="Q29" s="3">
        <v>10950055.956943646</v>
      </c>
      <c r="R29" s="3"/>
      <c r="S29" s="3">
        <v>1099677.433440933</v>
      </c>
      <c r="T29" s="3">
        <v>903439.7350159348</v>
      </c>
      <c r="U29" s="3">
        <v>1821862.1679833538</v>
      </c>
      <c r="V29" s="3">
        <v>988094.16918490734</v>
      </c>
      <c r="W29" s="2"/>
      <c r="X29" s="7">
        <v>0.39617193902048436</v>
      </c>
      <c r="Y29" s="7">
        <v>-0.85706052847556524</v>
      </c>
      <c r="Z29" s="7">
        <v>-0.18749211684631514</v>
      </c>
      <c r="AA29" s="2"/>
      <c r="AB29" s="8">
        <v>3.4884797728722432E-2</v>
      </c>
      <c r="AC29" s="8">
        <v>1.2257810096289852E-2</v>
      </c>
      <c r="AD29" s="8">
        <v>0.29039701931966494</v>
      </c>
      <c r="AE29" s="12">
        <v>5.2755474452554699E-2</v>
      </c>
      <c r="AF29" s="15">
        <v>9.3283018867924505E-2</v>
      </c>
      <c r="AG29" s="14">
        <v>0.46785156249999998</v>
      </c>
    </row>
    <row r="30" spans="1:33" x14ac:dyDescent="0.25">
      <c r="A30" s="2">
        <v>272</v>
      </c>
      <c r="B30" s="2" t="s">
        <v>1019</v>
      </c>
      <c r="C30" s="2">
        <v>1</v>
      </c>
      <c r="D30" s="2" t="s">
        <v>36</v>
      </c>
      <c r="E30" t="s">
        <v>1432</v>
      </c>
      <c r="F30" s="3">
        <v>32.869999999999997</v>
      </c>
      <c r="G30" s="3" t="s">
        <v>484</v>
      </c>
      <c r="H30" s="3" t="s">
        <v>485</v>
      </c>
      <c r="I30" s="3">
        <v>14.84</v>
      </c>
      <c r="J30" s="2">
        <v>1.5220400000000001</v>
      </c>
      <c r="K30" s="2">
        <v>0.46742899999999998</v>
      </c>
      <c r="L30" s="2" t="s">
        <v>7</v>
      </c>
      <c r="M30" s="2"/>
      <c r="N30" s="3">
        <v>1275624.6300171902</v>
      </c>
      <c r="O30" s="3">
        <v>1602639.8824702993</v>
      </c>
      <c r="P30" s="3">
        <v>2616600.0149093275</v>
      </c>
      <c r="Q30" s="3">
        <v>3355470.9285523198</v>
      </c>
      <c r="R30" s="3"/>
      <c r="S30" s="3">
        <v>92754.127627980444</v>
      </c>
      <c r="T30" s="3">
        <v>176332.06498715808</v>
      </c>
      <c r="U30" s="3">
        <v>231192.28000666472</v>
      </c>
      <c r="V30" s="3">
        <v>422426.19696419768</v>
      </c>
      <c r="W30" s="2"/>
      <c r="X30" s="7">
        <v>-1.0364895456556971</v>
      </c>
      <c r="Y30" s="7">
        <v>0.32924642560087503</v>
      </c>
      <c r="Z30" s="7">
        <v>0.35882185334027816</v>
      </c>
      <c r="AA30" s="2"/>
      <c r="AB30" s="8">
        <v>9.9479970615108443E-4</v>
      </c>
      <c r="AC30" s="8">
        <v>0.1418692543242096</v>
      </c>
      <c r="AD30" s="8">
        <v>0.11314429063201661</v>
      </c>
      <c r="AE30" s="11">
        <v>7.7145283018867899E-3</v>
      </c>
      <c r="AF30" s="15">
        <v>0.220152671755725</v>
      </c>
      <c r="AG30" s="14">
        <v>0.42858490566037699</v>
      </c>
    </row>
    <row r="31" spans="1:33" x14ac:dyDescent="0.25">
      <c r="A31" s="2">
        <v>261</v>
      </c>
      <c r="B31" s="2" t="s">
        <v>1020</v>
      </c>
      <c r="C31" s="2">
        <v>1</v>
      </c>
      <c r="D31" s="2" t="s">
        <v>37</v>
      </c>
      <c r="E31" t="s">
        <v>1433</v>
      </c>
      <c r="F31" s="3">
        <v>31.41</v>
      </c>
      <c r="G31" s="3" t="s">
        <v>486</v>
      </c>
      <c r="H31" s="3" t="s">
        <v>487</v>
      </c>
      <c r="I31" s="3">
        <v>36.54</v>
      </c>
      <c r="J31" s="2">
        <v>1.5210600000000001</v>
      </c>
      <c r="K31" s="2">
        <v>0.69761700000000004</v>
      </c>
      <c r="L31" s="2" t="s">
        <v>15</v>
      </c>
      <c r="M31" s="2"/>
      <c r="N31" s="3">
        <v>155444.53827458885</v>
      </c>
      <c r="O31" s="3">
        <v>228603.64482793698</v>
      </c>
      <c r="P31" s="3">
        <v>103246.95734970905</v>
      </c>
      <c r="Q31" s="3">
        <v>153138.1844344227</v>
      </c>
      <c r="R31" s="3"/>
      <c r="S31" s="3">
        <v>6544.3792472674868</v>
      </c>
      <c r="T31" s="3">
        <v>48509.658050060403</v>
      </c>
      <c r="U31" s="3">
        <v>8714.5700093173309</v>
      </c>
      <c r="V31" s="3">
        <v>20646.072313132816</v>
      </c>
      <c r="W31" s="2"/>
      <c r="X31" s="7">
        <v>0.59030066022126981</v>
      </c>
      <c r="Y31" s="7">
        <v>0.5564484790909856</v>
      </c>
      <c r="Z31" s="7">
        <v>0.56873479174197072</v>
      </c>
      <c r="AA31" s="2"/>
      <c r="AB31" s="8">
        <v>5.9612960350644943E-3</v>
      </c>
      <c r="AC31" s="8">
        <v>3.1761120115243908E-2</v>
      </c>
      <c r="AD31" s="8">
        <v>8.7726313596545227E-3</v>
      </c>
      <c r="AE31" s="11">
        <v>1.82205882352941E-2</v>
      </c>
      <c r="AF31" s="15">
        <v>0.12321495327102799</v>
      </c>
      <c r="AG31" s="14">
        <v>1</v>
      </c>
    </row>
    <row r="32" spans="1:33" x14ac:dyDescent="0.25">
      <c r="A32" s="2">
        <v>544</v>
      </c>
      <c r="B32" s="2" t="s">
        <v>1021</v>
      </c>
      <c r="C32" s="2">
        <v>2</v>
      </c>
      <c r="D32" s="2" t="s">
        <v>38</v>
      </c>
      <c r="E32" t="s">
        <v>1434</v>
      </c>
      <c r="F32" s="3">
        <v>55.87</v>
      </c>
      <c r="G32" s="3" t="s">
        <v>488</v>
      </c>
      <c r="H32" s="3" t="s">
        <v>489</v>
      </c>
      <c r="I32" s="3">
        <v>13.84</v>
      </c>
      <c r="J32" s="2">
        <v>1.51603</v>
      </c>
      <c r="K32" s="2">
        <v>0.75715500000000002</v>
      </c>
      <c r="L32" s="2" t="s">
        <v>39</v>
      </c>
      <c r="M32" s="2"/>
      <c r="N32" s="3">
        <v>131639.55603517708</v>
      </c>
      <c r="O32" s="3">
        <v>555893.33102114021</v>
      </c>
      <c r="P32" s="3">
        <v>126732.34446833421</v>
      </c>
      <c r="Q32" s="3">
        <v>705369.15600983286</v>
      </c>
      <c r="R32" s="3"/>
      <c r="S32" s="3">
        <v>285253.54293158412</v>
      </c>
      <c r="T32" s="3">
        <v>160647.28763683926</v>
      </c>
      <c r="U32" s="3">
        <v>51485.997971718083</v>
      </c>
      <c r="V32" s="3">
        <v>42837.561954410397</v>
      </c>
      <c r="W32" s="2"/>
      <c r="X32" s="7">
        <v>5.4808291707176084E-2</v>
      </c>
      <c r="Y32" s="7">
        <v>2.0782150083884461</v>
      </c>
      <c r="Z32" s="7">
        <v>2.4765937175043002</v>
      </c>
      <c r="AA32" s="2"/>
      <c r="AB32" s="8">
        <v>0.48935186582531431</v>
      </c>
      <c r="AC32" s="8">
        <v>0.23621182259682894</v>
      </c>
      <c r="AD32" s="8">
        <v>2.3983698445316507E-2</v>
      </c>
      <c r="AE32" s="12">
        <v>0.49479217603911901</v>
      </c>
      <c r="AF32" s="15">
        <v>0.30996865203761698</v>
      </c>
      <c r="AG32" s="14">
        <v>0.58305882352941096</v>
      </c>
    </row>
    <row r="33" spans="1:33" x14ac:dyDescent="0.25">
      <c r="A33" s="2">
        <v>1053</v>
      </c>
      <c r="B33" s="2" t="s">
        <v>1022</v>
      </c>
      <c r="C33" s="2">
        <v>1</v>
      </c>
      <c r="D33" s="2" t="s">
        <v>40</v>
      </c>
      <c r="E33" t="s">
        <v>1435</v>
      </c>
      <c r="F33" s="3">
        <v>1597.97</v>
      </c>
      <c r="G33" s="3" t="s">
        <v>490</v>
      </c>
      <c r="H33" s="3" t="s">
        <v>491</v>
      </c>
      <c r="I33" s="3">
        <v>64.489999999999995</v>
      </c>
      <c r="J33" s="2">
        <v>1.49756</v>
      </c>
      <c r="K33" s="2">
        <v>0.53783800000000004</v>
      </c>
      <c r="L33" s="2" t="s">
        <v>5</v>
      </c>
      <c r="M33" s="2"/>
      <c r="N33" s="3">
        <v>438453368.68027723</v>
      </c>
      <c r="O33" s="3">
        <v>361129364.41291851</v>
      </c>
      <c r="P33" s="3">
        <v>274492187.29126543</v>
      </c>
      <c r="Q33" s="3">
        <v>245059169.94536886</v>
      </c>
      <c r="R33" s="3"/>
      <c r="S33" s="3">
        <v>29776046.778288241</v>
      </c>
      <c r="T33" s="3">
        <v>38091645.0878473</v>
      </c>
      <c r="U33" s="3">
        <v>12904720.868174585</v>
      </c>
      <c r="V33" s="3">
        <v>22562539.175454661</v>
      </c>
      <c r="W33" s="2"/>
      <c r="X33" s="7">
        <v>0.67565832703594408</v>
      </c>
      <c r="Y33" s="7">
        <v>-0.27990767975315306</v>
      </c>
      <c r="Z33" s="7">
        <v>-0.16363495482681148</v>
      </c>
      <c r="AA33" s="2"/>
      <c r="AB33" s="8">
        <v>2.2204829953436614E-3</v>
      </c>
      <c r="AC33" s="8">
        <v>0.1381680440177252</v>
      </c>
      <c r="AD33" s="8">
        <v>0.21873419301188299</v>
      </c>
      <c r="AE33" s="11">
        <v>1.1648717948717901E-2</v>
      </c>
      <c r="AF33" s="15">
        <v>0.221846153846153</v>
      </c>
      <c r="AG33" s="14">
        <v>0.42260465116279</v>
      </c>
    </row>
    <row r="34" spans="1:33" x14ac:dyDescent="0.25">
      <c r="A34" s="2">
        <v>1208</v>
      </c>
      <c r="B34" s="2" t="s">
        <v>1023</v>
      </c>
      <c r="C34" s="2">
        <v>1</v>
      </c>
      <c r="D34" s="2" t="s">
        <v>41</v>
      </c>
      <c r="E34" t="s">
        <v>1436</v>
      </c>
      <c r="F34" s="3">
        <v>42.62</v>
      </c>
      <c r="G34" s="3" t="s">
        <v>492</v>
      </c>
      <c r="H34" s="3" t="s">
        <v>493</v>
      </c>
      <c r="I34" s="3">
        <v>31.81</v>
      </c>
      <c r="J34" s="2">
        <v>1.49692</v>
      </c>
      <c r="K34" s="2">
        <v>0.70111299999999999</v>
      </c>
      <c r="L34" s="2" t="s">
        <v>2</v>
      </c>
      <c r="M34" s="2"/>
      <c r="N34" s="3">
        <v>43938159.468216933</v>
      </c>
      <c r="O34" s="3">
        <v>30026968.717615023</v>
      </c>
      <c r="P34" s="3">
        <v>30074122.46501188</v>
      </c>
      <c r="Q34" s="3">
        <v>29356025.515036952</v>
      </c>
      <c r="R34" s="3"/>
      <c r="S34" s="3">
        <v>3220956.237515918</v>
      </c>
      <c r="T34" s="3">
        <v>1716575.446886227</v>
      </c>
      <c r="U34" s="3">
        <v>2224225.4263197449</v>
      </c>
      <c r="V34" s="3">
        <v>1798104.371245208</v>
      </c>
      <c r="W34" s="2"/>
      <c r="X34" s="7">
        <v>0.54695179625719292</v>
      </c>
      <c r="Y34" s="7">
        <v>-0.54921559846605839</v>
      </c>
      <c r="Z34" s="7">
        <v>-3.4865985248886441E-2</v>
      </c>
      <c r="AA34" s="2"/>
      <c r="AB34" s="8">
        <v>9.0013860282829802E-3</v>
      </c>
      <c r="AC34" s="8">
        <v>1.8446528895087643E-2</v>
      </c>
      <c r="AD34" s="8">
        <v>0.4046237551652147</v>
      </c>
      <c r="AE34" s="11">
        <v>2.2527272727272701E-2</v>
      </c>
      <c r="AF34" s="15">
        <v>0.10445070422535201</v>
      </c>
      <c r="AG34" s="14">
        <v>0.47608069164265099</v>
      </c>
    </row>
    <row r="35" spans="1:33" x14ac:dyDescent="0.25">
      <c r="A35" s="2">
        <v>1295</v>
      </c>
      <c r="B35" s="2" t="s">
        <v>1024</v>
      </c>
      <c r="C35" s="2">
        <v>2</v>
      </c>
      <c r="D35" s="2" t="s">
        <v>42</v>
      </c>
      <c r="E35" t="s">
        <v>1437</v>
      </c>
      <c r="F35" s="3">
        <v>83.49</v>
      </c>
      <c r="H35" s="3"/>
      <c r="J35" s="2">
        <v>1.48848</v>
      </c>
      <c r="K35" s="2">
        <v>1.18377</v>
      </c>
      <c r="L35" s="2" t="s">
        <v>2</v>
      </c>
      <c r="M35" s="2"/>
      <c r="N35" s="3">
        <v>6742017.154048847</v>
      </c>
      <c r="O35" s="3">
        <v>4242046.4425960286</v>
      </c>
      <c r="P35" s="3">
        <v>6739642.0650772406</v>
      </c>
      <c r="Q35" s="3">
        <v>5617487.2260571709</v>
      </c>
      <c r="R35" s="3"/>
      <c r="S35" s="3">
        <v>695417.99422210024</v>
      </c>
      <c r="T35" s="3">
        <v>402748.87105973734</v>
      </c>
      <c r="U35" s="3">
        <v>461487.28618492972</v>
      </c>
      <c r="V35" s="3">
        <v>678652.4667563173</v>
      </c>
      <c r="W35" s="2"/>
      <c r="X35" s="7">
        <v>5.0832454088351364E-4</v>
      </c>
      <c r="Y35" s="7">
        <v>-0.66841988223874838</v>
      </c>
      <c r="Z35" s="7">
        <v>-0.2627470347288095</v>
      </c>
      <c r="AA35" s="2"/>
      <c r="AB35" s="8">
        <v>0.49855853599385574</v>
      </c>
      <c r="AC35" s="8">
        <v>5.6766604730750332E-3</v>
      </c>
      <c r="AD35" s="8">
        <v>0.19100166162332491</v>
      </c>
      <c r="AE35" s="12">
        <v>0.50121359223300899</v>
      </c>
      <c r="AF35" s="15">
        <v>7.8280000000000002E-2</v>
      </c>
      <c r="AG35" s="14">
        <v>0.41299999999999998</v>
      </c>
    </row>
    <row r="36" spans="1:33" x14ac:dyDescent="0.25">
      <c r="A36" s="2">
        <v>531</v>
      </c>
      <c r="B36" s="2" t="s">
        <v>1025</v>
      </c>
      <c r="C36" s="2">
        <v>1</v>
      </c>
      <c r="D36" s="2" t="s">
        <v>43</v>
      </c>
      <c r="E36" t="s">
        <v>1438</v>
      </c>
      <c r="F36" s="3">
        <v>39</v>
      </c>
      <c r="H36" s="3"/>
      <c r="J36" s="2">
        <v>1.47603</v>
      </c>
      <c r="K36" s="2">
        <v>0.58378300000000005</v>
      </c>
      <c r="L36" s="2" t="s">
        <v>5</v>
      </c>
      <c r="M36" s="2"/>
      <c r="N36" s="3">
        <v>34535739.994607598</v>
      </c>
      <c r="O36" s="3">
        <v>35465791.62219245</v>
      </c>
      <c r="P36" s="3">
        <v>15323272.329820795</v>
      </c>
      <c r="Q36" s="3">
        <v>11525177.652366286</v>
      </c>
      <c r="R36" s="3"/>
      <c r="S36" s="3">
        <v>2654104.8716284269</v>
      </c>
      <c r="T36" s="3">
        <v>1491312.9871326205</v>
      </c>
      <c r="U36" s="3">
        <v>1108593.1439078429</v>
      </c>
      <c r="V36" s="3">
        <v>423401.71035261656</v>
      </c>
      <c r="W36" s="2"/>
      <c r="X36" s="7">
        <v>1.1723657145662147</v>
      </c>
      <c r="Y36" s="7">
        <v>3.8338013456948539E-2</v>
      </c>
      <c r="Z36" s="7">
        <v>-0.41093543299095875</v>
      </c>
      <c r="AA36" s="2"/>
      <c r="AB36" s="8">
        <v>1.3532569688010277E-4</v>
      </c>
      <c r="AC36" s="8">
        <v>0.40499574794337206</v>
      </c>
      <c r="AD36" s="8">
        <v>1.353868896658536E-2</v>
      </c>
      <c r="AE36" s="11">
        <v>4.4476923076923001E-3</v>
      </c>
      <c r="AF36" s="15">
        <v>0.43141361256544503</v>
      </c>
      <c r="AG36" s="14">
        <v>0.82599999999999996</v>
      </c>
    </row>
    <row r="37" spans="1:33" x14ac:dyDescent="0.25">
      <c r="A37" s="2">
        <v>1408</v>
      </c>
      <c r="B37" s="2" t="s">
        <v>1026</v>
      </c>
      <c r="C37" s="2">
        <v>1</v>
      </c>
      <c r="D37" s="2" t="s">
        <v>44</v>
      </c>
      <c r="E37" t="s">
        <v>1439</v>
      </c>
      <c r="F37" s="3">
        <v>80.31</v>
      </c>
      <c r="G37" s="3" t="s">
        <v>494</v>
      </c>
      <c r="H37" s="3" t="s">
        <v>495</v>
      </c>
      <c r="I37" s="3">
        <v>64.41</v>
      </c>
      <c r="J37" s="2">
        <v>1.4647300000000001</v>
      </c>
      <c r="K37" s="2">
        <v>0.91524799999999995</v>
      </c>
      <c r="L37" s="2" t="s">
        <v>2</v>
      </c>
      <c r="M37" s="2"/>
      <c r="N37" s="3">
        <v>554545.29755715304</v>
      </c>
      <c r="O37" s="3">
        <v>325258.33113901841</v>
      </c>
      <c r="P37" s="3">
        <v>271907.40406328952</v>
      </c>
      <c r="Q37" s="3">
        <v>177652.51188374648</v>
      </c>
      <c r="R37" s="3"/>
      <c r="S37" s="3">
        <v>190213.61870328378</v>
      </c>
      <c r="T37" s="3">
        <v>99236.770544641186</v>
      </c>
      <c r="U37" s="3">
        <v>21669.548841226617</v>
      </c>
      <c r="V37" s="3">
        <v>34305.751994706538</v>
      </c>
      <c r="W37" s="2"/>
      <c r="X37" s="7">
        <v>1.0281898738932733</v>
      </c>
      <c r="Y37" s="7">
        <v>-0.76971930002424394</v>
      </c>
      <c r="Z37" s="7">
        <v>-0.61405734909022758</v>
      </c>
      <c r="AA37" s="2"/>
      <c r="AB37" s="8">
        <v>2.9019383260211043E-2</v>
      </c>
      <c r="AC37" s="8">
        <v>0.25923440006775661</v>
      </c>
      <c r="AD37" s="8">
        <v>5.5517113032493813E-2</v>
      </c>
      <c r="AE37" s="11">
        <v>4.6065384615384598E-2</v>
      </c>
      <c r="AF37" s="15">
        <v>0.314024390243902</v>
      </c>
      <c r="AG37" s="14">
        <v>0.50278260869565194</v>
      </c>
    </row>
    <row r="38" spans="1:33" x14ac:dyDescent="0.25">
      <c r="A38" s="2">
        <v>1302</v>
      </c>
      <c r="B38" s="2" t="s">
        <v>1027</v>
      </c>
      <c r="C38" s="2">
        <v>1</v>
      </c>
      <c r="D38" s="2" t="s">
        <v>45</v>
      </c>
      <c r="E38" t="s">
        <v>1440</v>
      </c>
      <c r="F38" s="3">
        <v>44.09</v>
      </c>
      <c r="G38" s="3" t="s">
        <v>496</v>
      </c>
      <c r="H38" s="3" t="s">
        <v>497</v>
      </c>
      <c r="I38" s="3">
        <v>27.76</v>
      </c>
      <c r="J38" s="2">
        <v>1.46363</v>
      </c>
      <c r="K38" s="2">
        <v>0.47993999999999998</v>
      </c>
      <c r="L38" s="2" t="s">
        <v>17</v>
      </c>
      <c r="M38" s="2"/>
      <c r="N38" s="3">
        <v>6766508.1876634369</v>
      </c>
      <c r="O38" s="3">
        <v>4310010.7617108058</v>
      </c>
      <c r="P38" s="3">
        <v>7336939.4636581298</v>
      </c>
      <c r="Q38" s="3">
        <v>6495688.4067802522</v>
      </c>
      <c r="R38" s="3"/>
      <c r="S38" s="3">
        <v>657094.53973701759</v>
      </c>
      <c r="T38" s="3">
        <v>469058.86720163439</v>
      </c>
      <c r="U38" s="3">
        <v>435446.28312085784</v>
      </c>
      <c r="V38" s="3">
        <v>483390.85355943779</v>
      </c>
      <c r="W38" s="2"/>
      <c r="X38" s="7">
        <v>-0.11676684919806482</v>
      </c>
      <c r="Y38" s="7">
        <v>-0.65072006088151502</v>
      </c>
      <c r="Z38" s="7">
        <v>-0.17569595247686842</v>
      </c>
      <c r="AA38" s="2"/>
      <c r="AB38" s="8">
        <v>0.13895310619348952</v>
      </c>
      <c r="AC38" s="8">
        <v>1.2280807171546457E-2</v>
      </c>
      <c r="AD38" s="8">
        <v>0.18860440972752188</v>
      </c>
      <c r="AE38" s="12">
        <v>0.16241573033707801</v>
      </c>
      <c r="AF38" s="15">
        <v>9.1555555555555501E-2</v>
      </c>
      <c r="AG38" s="14">
        <v>0.42188172043010702</v>
      </c>
    </row>
    <row r="39" spans="1:33" x14ac:dyDescent="0.25">
      <c r="A39" s="2">
        <v>1340</v>
      </c>
      <c r="B39" s="2" t="s">
        <v>1028</v>
      </c>
      <c r="C39" s="2">
        <v>2</v>
      </c>
      <c r="D39" s="2" t="s">
        <v>46</v>
      </c>
      <c r="E39" t="s">
        <v>1441</v>
      </c>
      <c r="F39" s="3">
        <v>49.04</v>
      </c>
      <c r="G39" s="3" t="s">
        <v>464</v>
      </c>
      <c r="H39" s="3" t="s">
        <v>465</v>
      </c>
      <c r="I39" s="3">
        <v>28.95</v>
      </c>
      <c r="J39" s="2">
        <v>1.45987</v>
      </c>
      <c r="K39" s="2">
        <v>1.0147699999999999</v>
      </c>
      <c r="L39" s="2" t="s">
        <v>7</v>
      </c>
      <c r="M39" s="2"/>
      <c r="N39" s="3">
        <v>40416836.19266665</v>
      </c>
      <c r="O39" s="3">
        <v>23089046.381899942</v>
      </c>
      <c r="P39" s="3">
        <v>35603282.36831101</v>
      </c>
      <c r="Q39" s="3">
        <v>29792988.412061099</v>
      </c>
      <c r="R39" s="3"/>
      <c r="S39" s="3">
        <v>6539157.7515999293</v>
      </c>
      <c r="T39" s="3">
        <v>3044970.9469491411</v>
      </c>
      <c r="U39" s="3">
        <v>3546390.989471959</v>
      </c>
      <c r="V39" s="3">
        <v>3224670.5720717423</v>
      </c>
      <c r="W39" s="2"/>
      <c r="X39" s="7">
        <v>0.18294613927625886</v>
      </c>
      <c r="Y39" s="7">
        <v>-0.80774780426897463</v>
      </c>
      <c r="Z39" s="7">
        <v>-0.25703741185233281</v>
      </c>
      <c r="AA39" s="2"/>
      <c r="AB39" s="8">
        <v>0.19452162630000544</v>
      </c>
      <c r="AC39" s="8">
        <v>2.555531090186083E-2</v>
      </c>
      <c r="AD39" s="8">
        <v>0.16937388851193505</v>
      </c>
      <c r="AE39" s="12">
        <v>0.21265582655826501</v>
      </c>
      <c r="AF39" s="15">
        <v>0.116434782608695</v>
      </c>
      <c r="AG39" s="14">
        <v>0.43073619631901799</v>
      </c>
    </row>
    <row r="40" spans="1:33" x14ac:dyDescent="0.25">
      <c r="A40" s="2">
        <v>1229</v>
      </c>
      <c r="B40" s="2" t="s">
        <v>1029</v>
      </c>
      <c r="C40" s="2">
        <v>1</v>
      </c>
      <c r="D40" s="2" t="s">
        <v>47</v>
      </c>
      <c r="E40" t="s">
        <v>1442</v>
      </c>
      <c r="F40" s="3">
        <v>216.81</v>
      </c>
      <c r="G40" s="3" t="s">
        <v>498</v>
      </c>
      <c r="H40" s="3" t="s">
        <v>499</v>
      </c>
      <c r="I40" s="3">
        <v>99.039999999999992</v>
      </c>
      <c r="J40" s="2">
        <v>1.4537</v>
      </c>
      <c r="K40" s="2">
        <v>0.73457600000000001</v>
      </c>
      <c r="L40" s="2" t="s">
        <v>9</v>
      </c>
      <c r="M40" s="2"/>
      <c r="N40" s="3">
        <v>1333350.5078550098</v>
      </c>
      <c r="O40" s="3">
        <v>952040.16342101514</v>
      </c>
      <c r="P40" s="3">
        <v>449660.81168081996</v>
      </c>
      <c r="Q40" s="3">
        <v>410858.21090473625</v>
      </c>
      <c r="R40" s="3"/>
      <c r="S40" s="3">
        <v>176607.22908427747</v>
      </c>
      <c r="T40" s="3">
        <v>93946.403351493936</v>
      </c>
      <c r="U40" s="3">
        <v>40503.275976804922</v>
      </c>
      <c r="V40" s="3">
        <v>51680.772325283186</v>
      </c>
      <c r="W40" s="2"/>
      <c r="X40" s="7">
        <v>1.5681470198492413</v>
      </c>
      <c r="Y40" s="7">
        <v>-0.48596173990233288</v>
      </c>
      <c r="Z40" s="7">
        <v>-0.13019655842151168</v>
      </c>
      <c r="AA40" s="2"/>
      <c r="AB40" s="8">
        <v>1.3583474831459015E-3</v>
      </c>
      <c r="AC40" s="8">
        <v>4.5137003805294985E-2</v>
      </c>
      <c r="AD40" s="8">
        <v>0.23054506620467866</v>
      </c>
      <c r="AE40" s="11">
        <v>9.4786885245901602E-3</v>
      </c>
      <c r="AF40" s="15">
        <v>0.12612244897959099</v>
      </c>
      <c r="AG40" s="14">
        <v>0.43177272727272697</v>
      </c>
    </row>
    <row r="41" spans="1:33" x14ac:dyDescent="0.25">
      <c r="A41" s="2">
        <v>1117</v>
      </c>
      <c r="B41" s="2" t="s">
        <v>1030</v>
      </c>
      <c r="C41" s="2">
        <v>4</v>
      </c>
      <c r="D41" s="2" t="s">
        <v>48</v>
      </c>
      <c r="E41" t="s">
        <v>1443</v>
      </c>
      <c r="F41" s="3">
        <v>219.54</v>
      </c>
      <c r="G41" s="3" t="s">
        <v>500</v>
      </c>
      <c r="H41" s="3" t="s">
        <v>501</v>
      </c>
      <c r="I41" s="3">
        <v>136.9</v>
      </c>
      <c r="J41" s="2">
        <v>1.45363</v>
      </c>
      <c r="K41" s="2">
        <v>0.47276800000000002</v>
      </c>
      <c r="L41" s="2" t="s">
        <v>2</v>
      </c>
      <c r="M41" s="2"/>
      <c r="N41" s="3">
        <v>222700371.5953832</v>
      </c>
      <c r="O41" s="3">
        <v>173340351.97026217</v>
      </c>
      <c r="P41" s="3">
        <v>136062571.96655923</v>
      </c>
      <c r="Q41" s="3">
        <v>100170008.11283094</v>
      </c>
      <c r="R41" s="3"/>
      <c r="S41" s="3">
        <v>22569839.450707238</v>
      </c>
      <c r="T41" s="3">
        <v>20738243.378373876</v>
      </c>
      <c r="U41" s="3">
        <v>12742202.142039781</v>
      </c>
      <c r="V41" s="3">
        <v>22124689.335312527</v>
      </c>
      <c r="W41" s="2"/>
      <c r="X41" s="7">
        <v>0.71083369990515155</v>
      </c>
      <c r="Y41" s="7">
        <v>-0.36149642623887884</v>
      </c>
      <c r="Z41" s="7">
        <v>-0.44181964940799756</v>
      </c>
      <c r="AA41" s="2"/>
      <c r="AB41" s="8">
        <v>6.3600696695843163E-3</v>
      </c>
      <c r="AC41" s="8">
        <v>2.8779338111346746E-2</v>
      </c>
      <c r="AD41" s="8">
        <v>0.17230274544336469</v>
      </c>
      <c r="AE41" s="11">
        <v>1.8880000000000001E-2</v>
      </c>
      <c r="AF41" s="15">
        <v>0.12191836734693801</v>
      </c>
      <c r="AG41" s="14">
        <v>0.410584795321637</v>
      </c>
    </row>
    <row r="42" spans="1:33" x14ac:dyDescent="0.25">
      <c r="A42" s="2">
        <v>1275</v>
      </c>
      <c r="B42" s="2" t="s">
        <v>1031</v>
      </c>
      <c r="C42" s="2">
        <v>1</v>
      </c>
      <c r="D42" s="2" t="s">
        <v>49</v>
      </c>
      <c r="E42" t="s">
        <v>1444</v>
      </c>
      <c r="F42" s="3">
        <v>98.15</v>
      </c>
      <c r="G42" s="3" t="s">
        <v>502</v>
      </c>
      <c r="H42" s="3" t="s">
        <v>503</v>
      </c>
      <c r="I42" s="3">
        <v>38.56</v>
      </c>
      <c r="J42" s="2">
        <v>1.45289</v>
      </c>
      <c r="K42" s="2">
        <v>1.36741</v>
      </c>
      <c r="L42" s="2" t="s">
        <v>50</v>
      </c>
      <c r="M42" s="2"/>
      <c r="N42" s="3">
        <v>6115105.113847971</v>
      </c>
      <c r="O42" s="3">
        <v>4130047.5921960799</v>
      </c>
      <c r="P42" s="3">
        <v>5989175.1323952293</v>
      </c>
      <c r="Q42" s="3">
        <v>4912063.4657848561</v>
      </c>
      <c r="R42" s="3"/>
      <c r="S42" s="3">
        <v>613033.54928091774</v>
      </c>
      <c r="T42" s="3">
        <v>696560.32179151929</v>
      </c>
      <c r="U42" s="3">
        <v>518919.37734497077</v>
      </c>
      <c r="V42" s="3">
        <v>397777.06220601662</v>
      </c>
      <c r="W42" s="2"/>
      <c r="X42" s="7">
        <v>3.0019978275583337E-2</v>
      </c>
      <c r="Y42" s="7">
        <v>-0.56621889126449543</v>
      </c>
      <c r="Z42" s="7">
        <v>-0.2860281184696441</v>
      </c>
      <c r="AA42" s="2"/>
      <c r="AB42" s="8">
        <v>0.40097990102457493</v>
      </c>
      <c r="AC42" s="8">
        <v>4.189198020845096E-2</v>
      </c>
      <c r="AD42" s="8">
        <v>0.11816713744959903</v>
      </c>
      <c r="AE42" s="12">
        <v>0.416120906801007</v>
      </c>
      <c r="AF42" s="15">
        <v>0.127235294117647</v>
      </c>
      <c r="AG42" s="14">
        <v>0.45467889908256798</v>
      </c>
    </row>
    <row r="43" spans="1:33" x14ac:dyDescent="0.25">
      <c r="A43" s="2">
        <v>311</v>
      </c>
      <c r="B43" s="2" t="s">
        <v>1032</v>
      </c>
      <c r="C43" s="2">
        <v>5</v>
      </c>
      <c r="D43" s="2" t="s">
        <v>51</v>
      </c>
      <c r="E43" t="s">
        <v>1445</v>
      </c>
      <c r="F43" s="3">
        <v>224.63</v>
      </c>
      <c r="G43" s="3" t="s">
        <v>504</v>
      </c>
      <c r="H43" s="3" t="s">
        <v>505</v>
      </c>
      <c r="I43" s="3">
        <v>62.32</v>
      </c>
      <c r="J43" s="2">
        <v>1.4507399999999999</v>
      </c>
      <c r="K43" s="2">
        <v>0.59429799999999999</v>
      </c>
      <c r="L43" s="2" t="s">
        <v>9</v>
      </c>
      <c r="M43" s="2"/>
      <c r="N43" s="3">
        <v>4248674.8911494538</v>
      </c>
      <c r="O43" s="3">
        <v>5471448.8222719096</v>
      </c>
      <c r="P43" s="3">
        <v>4769881.5502628535</v>
      </c>
      <c r="Q43" s="3">
        <v>6809708.9530306887</v>
      </c>
      <c r="R43" s="3"/>
      <c r="S43" s="3">
        <v>752087.16230987967</v>
      </c>
      <c r="T43" s="3">
        <v>400906.62341778347</v>
      </c>
      <c r="U43" s="3">
        <v>418518.16632814845</v>
      </c>
      <c r="V43" s="3">
        <v>1038885.2741720863</v>
      </c>
      <c r="W43" s="2"/>
      <c r="X43" s="7">
        <v>-0.1669404876848733</v>
      </c>
      <c r="Y43" s="7">
        <v>0.36490995190485553</v>
      </c>
      <c r="Z43" s="7">
        <v>0.51363969831623923</v>
      </c>
      <c r="AA43" s="2"/>
      <c r="AB43" s="8">
        <v>0.17590982883760378</v>
      </c>
      <c r="AC43" s="8">
        <v>3.1047627134942694E-2</v>
      </c>
      <c r="AD43" s="8">
        <v>0.10093655958797455</v>
      </c>
      <c r="AE43" s="12">
        <v>0.204793388429752</v>
      </c>
      <c r="AF43" s="15">
        <v>0.121638095238095</v>
      </c>
      <c r="AG43" s="14">
        <v>0.45888888888888801</v>
      </c>
    </row>
    <row r="44" spans="1:33" x14ac:dyDescent="0.25">
      <c r="A44" s="2">
        <v>1330</v>
      </c>
      <c r="B44" s="2" t="s">
        <v>1033</v>
      </c>
      <c r="C44" s="2">
        <v>2</v>
      </c>
      <c r="D44" s="2" t="s">
        <v>52</v>
      </c>
      <c r="E44" t="s">
        <v>1446</v>
      </c>
      <c r="F44" s="3">
        <v>69.709999999999994</v>
      </c>
      <c r="G44" s="3" t="s">
        <v>506</v>
      </c>
      <c r="H44" s="3" t="s">
        <v>507</v>
      </c>
      <c r="I44" s="3">
        <v>22.01</v>
      </c>
      <c r="J44" s="2">
        <v>1.4445399999999999</v>
      </c>
      <c r="K44" s="2">
        <v>0.87402299999999999</v>
      </c>
      <c r="L44" s="2" t="s">
        <v>53</v>
      </c>
      <c r="M44" s="2"/>
      <c r="N44" s="3">
        <v>340100.35539862304</v>
      </c>
      <c r="O44" s="3">
        <v>230191.40318461388</v>
      </c>
      <c r="P44" s="3">
        <v>536504.73782683909</v>
      </c>
      <c r="Q44" s="3">
        <v>390210.49078929244</v>
      </c>
      <c r="R44" s="3"/>
      <c r="S44" s="3">
        <v>23056.70173359225</v>
      </c>
      <c r="T44" s="3">
        <v>54845.009692858912</v>
      </c>
      <c r="U44" s="3">
        <v>54659.984739095911</v>
      </c>
      <c r="V44" s="3">
        <v>29907.015738897539</v>
      </c>
      <c r="W44" s="2"/>
      <c r="X44" s="7">
        <v>-0.65763039771655984</v>
      </c>
      <c r="Y44" s="7">
        <v>-0.56312655859591576</v>
      </c>
      <c r="Z44" s="7">
        <v>-0.45933834610143059</v>
      </c>
      <c r="AA44" s="2"/>
      <c r="AB44" s="8">
        <v>6.4767190291246356E-3</v>
      </c>
      <c r="AC44" s="8">
        <v>1.8311311508527786E-2</v>
      </c>
      <c r="AD44" s="8">
        <v>5.2091084890184242E-2</v>
      </c>
      <c r="AE44" s="11">
        <v>1.8772727272727201E-2</v>
      </c>
      <c r="AF44" s="15">
        <v>0.10594285714285701</v>
      </c>
      <c r="AG44" s="14">
        <v>0.49944186046511602</v>
      </c>
    </row>
    <row r="45" spans="1:33" x14ac:dyDescent="0.25">
      <c r="A45" s="2">
        <v>228</v>
      </c>
      <c r="B45" s="2" t="s">
        <v>1034</v>
      </c>
      <c r="C45" s="2">
        <v>1</v>
      </c>
      <c r="D45" s="2" t="s">
        <v>54</v>
      </c>
      <c r="E45" t="s">
        <v>1447</v>
      </c>
      <c r="F45" s="3">
        <v>55.33</v>
      </c>
      <c r="G45" s="3" t="s">
        <v>508</v>
      </c>
      <c r="H45" s="3" t="s">
        <v>509</v>
      </c>
      <c r="I45" s="3">
        <v>49.39</v>
      </c>
      <c r="J45" s="2">
        <v>1.44204</v>
      </c>
      <c r="K45" s="2">
        <v>0.87623899999999999</v>
      </c>
      <c r="L45" s="2" t="s">
        <v>7</v>
      </c>
      <c r="M45" s="2"/>
      <c r="N45" s="3">
        <v>57750.925528835163</v>
      </c>
      <c r="O45" s="3">
        <v>220048.71149176039</v>
      </c>
      <c r="P45" s="3">
        <v>238801.27733662867</v>
      </c>
      <c r="Q45" s="3">
        <v>435332.92103896639</v>
      </c>
      <c r="R45" s="3"/>
      <c r="S45" s="3">
        <v>58793.92398991574</v>
      </c>
      <c r="T45" s="3">
        <v>43488.345759388743</v>
      </c>
      <c r="U45" s="3">
        <v>48263.757207108356</v>
      </c>
      <c r="V45" s="3">
        <v>58390.998784026197</v>
      </c>
      <c r="W45" s="2"/>
      <c r="X45" s="7">
        <v>-2.0478945807605724</v>
      </c>
      <c r="Y45" s="7">
        <v>1.9299069512014235</v>
      </c>
      <c r="Z45" s="7">
        <v>0.86630857117578108</v>
      </c>
      <c r="AA45" s="2"/>
      <c r="AB45" s="8">
        <v>6.91812513249567E-2</v>
      </c>
      <c r="AC45" s="8">
        <v>7.7063574349710021E-2</v>
      </c>
      <c r="AD45" s="8">
        <v>2.7787889217103637E-2</v>
      </c>
      <c r="AE45" s="12">
        <v>9.0180379746835404E-2</v>
      </c>
      <c r="AF45" s="15">
        <v>0.15862000000000001</v>
      </c>
      <c r="AG45" s="14">
        <v>0.60863157894736797</v>
      </c>
    </row>
    <row r="46" spans="1:33" x14ac:dyDescent="0.25">
      <c r="A46" s="2">
        <v>1237</v>
      </c>
      <c r="B46" s="2" t="s">
        <v>1035</v>
      </c>
      <c r="C46" s="2">
        <v>2</v>
      </c>
      <c r="D46" s="2" t="s">
        <v>55</v>
      </c>
      <c r="E46" t="s">
        <v>1448</v>
      </c>
      <c r="F46" s="3">
        <v>101.53</v>
      </c>
      <c r="H46" s="3"/>
      <c r="J46" s="2">
        <v>1.4311400000000001</v>
      </c>
      <c r="K46" s="2">
        <v>0.680871</v>
      </c>
      <c r="L46" s="2" t="s">
        <v>17</v>
      </c>
      <c r="M46" s="2"/>
      <c r="N46" s="3">
        <v>43702021.200591058</v>
      </c>
      <c r="O46" s="3">
        <v>30474423.006104022</v>
      </c>
      <c r="P46" s="3">
        <v>48386676.991150208</v>
      </c>
      <c r="Q46" s="3">
        <v>40871766.973891392</v>
      </c>
      <c r="R46" s="3"/>
      <c r="S46" s="3">
        <v>3304535.4242978087</v>
      </c>
      <c r="T46" s="3">
        <v>2778809.6708353516</v>
      </c>
      <c r="U46" s="3">
        <v>3984149.1546472753</v>
      </c>
      <c r="V46" s="3">
        <v>4291061.9957949221</v>
      </c>
      <c r="W46" s="2"/>
      <c r="X46" s="7">
        <v>-0.14690985860649899</v>
      </c>
      <c r="Y46" s="7">
        <v>-0.52010109978981567</v>
      </c>
      <c r="Z46" s="7">
        <v>-0.24350524843180024</v>
      </c>
      <c r="AA46" s="2"/>
      <c r="AB46" s="8">
        <v>0.13229710383293816</v>
      </c>
      <c r="AC46" s="8">
        <v>1.661110526465482E-2</v>
      </c>
      <c r="AD46" s="8">
        <v>0.17712800729657652</v>
      </c>
      <c r="AE46" s="12">
        <v>0.15166666666666601</v>
      </c>
      <c r="AF46" s="15">
        <v>0.10775384615384601</v>
      </c>
      <c r="AG46" s="14">
        <v>0.43220930232558102</v>
      </c>
    </row>
    <row r="47" spans="1:33" x14ac:dyDescent="0.25">
      <c r="A47" s="2">
        <v>695</v>
      </c>
      <c r="B47" s="2" t="s">
        <v>1036</v>
      </c>
      <c r="C47" s="2">
        <v>3</v>
      </c>
      <c r="D47" s="2" t="s">
        <v>56</v>
      </c>
      <c r="E47" t="s">
        <v>1449</v>
      </c>
      <c r="F47" s="3">
        <v>265.68</v>
      </c>
      <c r="H47" s="3"/>
      <c r="J47" s="2">
        <v>1.42737</v>
      </c>
      <c r="K47" s="2">
        <v>0.71555100000000005</v>
      </c>
      <c r="L47" s="2" t="s">
        <v>5</v>
      </c>
      <c r="M47" s="2"/>
      <c r="N47" s="3">
        <v>109983661.4843716</v>
      </c>
      <c r="O47" s="3">
        <v>104405036.47776683</v>
      </c>
      <c r="P47" s="3">
        <v>40224334.679142945</v>
      </c>
      <c r="Q47" s="3">
        <v>30694832.373327531</v>
      </c>
      <c r="R47" s="3"/>
      <c r="S47" s="3">
        <v>8976132.4920080137</v>
      </c>
      <c r="T47" s="3">
        <v>10292043.188102661</v>
      </c>
      <c r="U47" s="3">
        <v>4714511.4687907854</v>
      </c>
      <c r="V47" s="3">
        <v>3756583.2056143652</v>
      </c>
      <c r="W47" s="2"/>
      <c r="X47" s="7">
        <v>1.4511487578005966</v>
      </c>
      <c r="Y47" s="7">
        <v>-7.5097912609289566E-2</v>
      </c>
      <c r="Z47" s="7">
        <v>-0.39007276739738606</v>
      </c>
      <c r="AA47" s="2"/>
      <c r="AB47" s="8">
        <v>8.9908919394990968E-4</v>
      </c>
      <c r="AC47" s="8">
        <v>0.36064224455223226</v>
      </c>
      <c r="AD47" s="8">
        <v>0.15811316021925056</v>
      </c>
      <c r="AE47" s="11">
        <v>8.0804347826086906E-3</v>
      </c>
      <c r="AF47" s="15">
        <v>0.40414168937329698</v>
      </c>
      <c r="AG47" s="14">
        <v>0.44648648648648598</v>
      </c>
    </row>
    <row r="48" spans="1:33" x14ac:dyDescent="0.25">
      <c r="A48" s="2">
        <v>1307</v>
      </c>
      <c r="B48" s="2" t="s">
        <v>1037</v>
      </c>
      <c r="C48" s="2">
        <v>1</v>
      </c>
      <c r="D48" s="2" t="s">
        <v>57</v>
      </c>
      <c r="E48" t="s">
        <v>1450</v>
      </c>
      <c r="F48" s="3">
        <v>317.73</v>
      </c>
      <c r="H48" s="3"/>
      <c r="J48" s="2">
        <v>1.42449</v>
      </c>
      <c r="K48" s="2">
        <v>0.39915299999999998</v>
      </c>
      <c r="L48" s="2" t="s">
        <v>5</v>
      </c>
      <c r="M48" s="2"/>
      <c r="N48" s="3">
        <v>1924048.5418072366</v>
      </c>
      <c r="O48" s="3">
        <v>1108497.667532342</v>
      </c>
      <c r="P48" s="3">
        <v>3397101.1513709417</v>
      </c>
      <c r="Q48" s="3">
        <v>2664164.5939256568</v>
      </c>
      <c r="R48" s="3"/>
      <c r="S48" s="3">
        <v>239811.9425329745</v>
      </c>
      <c r="T48" s="3">
        <v>100379.84603615185</v>
      </c>
      <c r="U48" s="3">
        <v>170598.23560429775</v>
      </c>
      <c r="V48" s="3">
        <v>117963.64374354744</v>
      </c>
      <c r="W48" s="2"/>
      <c r="X48" s="7">
        <v>-0.82015897893121181</v>
      </c>
      <c r="Y48" s="7">
        <v>-0.79553946277758991</v>
      </c>
      <c r="Z48" s="7">
        <v>-0.35062096038444784</v>
      </c>
      <c r="AA48" s="2"/>
      <c r="AB48" s="8">
        <v>3.7584207904023978E-3</v>
      </c>
      <c r="AC48" s="8">
        <v>2.9030725380705173E-2</v>
      </c>
      <c r="AD48" s="8">
        <v>9.3705511362553919E-3</v>
      </c>
      <c r="AE48" s="11">
        <v>1.46672897196261E-2</v>
      </c>
      <c r="AF48" s="15">
        <v>0.120686868686868</v>
      </c>
      <c r="AG48" s="14">
        <v>0.77644000000000002</v>
      </c>
    </row>
    <row r="49" spans="1:33" x14ac:dyDescent="0.25">
      <c r="A49" s="2">
        <v>1374</v>
      </c>
      <c r="B49" s="2" t="s">
        <v>1038</v>
      </c>
      <c r="C49" s="2">
        <v>1</v>
      </c>
      <c r="D49" s="2" t="s">
        <v>58</v>
      </c>
      <c r="E49" t="s">
        <v>1451</v>
      </c>
      <c r="F49" s="3">
        <v>285.89</v>
      </c>
      <c r="G49" s="3" t="s">
        <v>510</v>
      </c>
      <c r="H49" s="3" t="s">
        <v>511</v>
      </c>
      <c r="I49" s="3">
        <v>39.409999999999997</v>
      </c>
      <c r="J49" s="2">
        <v>1.41618</v>
      </c>
      <c r="K49" s="2">
        <v>1.05081</v>
      </c>
      <c r="L49" s="2" t="s">
        <v>9</v>
      </c>
      <c r="M49" s="2"/>
      <c r="N49" s="3">
        <v>18765100.493155412</v>
      </c>
      <c r="O49" s="3">
        <v>10234639.780251147</v>
      </c>
      <c r="P49" s="3">
        <v>19846840.754688703</v>
      </c>
      <c r="Q49" s="3">
        <v>16008804.993060267</v>
      </c>
      <c r="R49" s="3"/>
      <c r="S49" s="3">
        <v>1664366.6436070097</v>
      </c>
      <c r="T49" s="3">
        <v>1705955.3589617459</v>
      </c>
      <c r="U49" s="3">
        <v>1857539.6530688349</v>
      </c>
      <c r="V49" s="3">
        <v>2917826.232664702</v>
      </c>
      <c r="W49" s="2"/>
      <c r="X49" s="7">
        <v>-8.0857359273793492E-2</v>
      </c>
      <c r="Y49" s="7">
        <v>-0.87459169037455187</v>
      </c>
      <c r="Z49" s="7">
        <v>-0.31004375638947473</v>
      </c>
      <c r="AA49" s="2"/>
      <c r="AB49" s="8">
        <v>0.32706599472362441</v>
      </c>
      <c r="AC49" s="8">
        <v>4.9961712764534066E-2</v>
      </c>
      <c r="AD49" s="8">
        <v>0.23217613586761573</v>
      </c>
      <c r="AE49" s="12">
        <v>0.352170542635658</v>
      </c>
      <c r="AF49" s="15">
        <v>0.132051282051282</v>
      </c>
      <c r="AG49" s="14">
        <v>0.42596412556053798</v>
      </c>
    </row>
    <row r="50" spans="1:33" x14ac:dyDescent="0.25">
      <c r="A50" s="2">
        <v>226</v>
      </c>
      <c r="B50" s="2" t="s">
        <v>1039</v>
      </c>
      <c r="C50" s="2">
        <v>2</v>
      </c>
      <c r="D50" s="2" t="s">
        <v>59</v>
      </c>
      <c r="E50" t="s">
        <v>1452</v>
      </c>
      <c r="F50" s="3">
        <v>151.78</v>
      </c>
      <c r="G50" s="3" t="s">
        <v>512</v>
      </c>
      <c r="H50" s="3" t="s">
        <v>513</v>
      </c>
      <c r="I50" s="3">
        <v>30.34</v>
      </c>
      <c r="J50" s="2">
        <v>1.4154199999999999</v>
      </c>
      <c r="K50" s="2">
        <v>0.32474799999999998</v>
      </c>
      <c r="L50" s="2" t="s">
        <v>2</v>
      </c>
      <c r="M50" s="2"/>
      <c r="N50" s="3">
        <v>1622050.0249213171</v>
      </c>
      <c r="O50" s="3">
        <v>2050339.7190278331</v>
      </c>
      <c r="P50" s="3">
        <v>3531561.4933549454</v>
      </c>
      <c r="Q50" s="3">
        <v>4981860.158082041</v>
      </c>
      <c r="R50" s="3"/>
      <c r="S50" s="3">
        <v>242215.31404254923</v>
      </c>
      <c r="T50" s="3">
        <v>370148.18068307091</v>
      </c>
      <c r="U50" s="3">
        <v>808103.75559080823</v>
      </c>
      <c r="V50" s="3">
        <v>684000.63796360558</v>
      </c>
      <c r="W50" s="2"/>
      <c r="X50" s="7">
        <v>-1.1224879039089504</v>
      </c>
      <c r="Y50" s="7">
        <v>0.33804465468320177</v>
      </c>
      <c r="Z50" s="7">
        <v>0.49637830771330022</v>
      </c>
      <c r="AA50" s="2"/>
      <c r="AB50" s="8">
        <v>1.8436648038444357E-3</v>
      </c>
      <c r="AC50" s="8">
        <v>0.22639037109959936</v>
      </c>
      <c r="AD50" s="8">
        <v>0.16214707449196475</v>
      </c>
      <c r="AE50" s="11">
        <v>1.01835616438356E-2</v>
      </c>
      <c r="AF50" s="15">
        <v>0.288662420382165</v>
      </c>
      <c r="AG50" s="14">
        <v>0.43473684210526298</v>
      </c>
    </row>
    <row r="51" spans="1:33" x14ac:dyDescent="0.25">
      <c r="A51" s="2">
        <v>777</v>
      </c>
      <c r="B51" s="2" t="s">
        <v>1040</v>
      </c>
      <c r="C51" s="2">
        <v>1</v>
      </c>
      <c r="D51" s="2" t="s">
        <v>60</v>
      </c>
      <c r="E51" t="s">
        <v>1453</v>
      </c>
      <c r="F51" s="3">
        <v>72.180000000000007</v>
      </c>
      <c r="G51" s="3" t="s">
        <v>484</v>
      </c>
      <c r="H51" s="3" t="s">
        <v>485</v>
      </c>
      <c r="I51" s="3">
        <v>45.81</v>
      </c>
      <c r="J51" s="2">
        <v>1.4145399999999999</v>
      </c>
      <c r="K51" s="2">
        <v>0.54143699999999995</v>
      </c>
      <c r="L51" s="2" t="s">
        <v>7</v>
      </c>
      <c r="M51" s="2"/>
      <c r="N51" s="3">
        <v>2182079.2199935811</v>
      </c>
      <c r="O51" s="3">
        <v>2102789.9307961562</v>
      </c>
      <c r="P51" s="3">
        <v>3061877.5304281721</v>
      </c>
      <c r="Q51" s="3">
        <v>4411757.5165129667</v>
      </c>
      <c r="R51" s="3"/>
      <c r="S51" s="3">
        <v>113674.62245825389</v>
      </c>
      <c r="T51" s="3">
        <v>155263.46157190314</v>
      </c>
      <c r="U51" s="3">
        <v>289361.78772809583</v>
      </c>
      <c r="V51" s="3">
        <v>535025.13080270565</v>
      </c>
      <c r="W51" s="2"/>
      <c r="X51" s="7">
        <v>-0.48871309939915991</v>
      </c>
      <c r="Y51" s="7">
        <v>-5.339874769856183E-2</v>
      </c>
      <c r="Z51" s="7">
        <v>0.52693691944622234</v>
      </c>
      <c r="AA51" s="2"/>
      <c r="AB51" s="8">
        <v>1.7422038124709473E-2</v>
      </c>
      <c r="AC51" s="8">
        <v>0.26414474990598652</v>
      </c>
      <c r="AD51" s="8">
        <v>3.6793160492596066E-2</v>
      </c>
      <c r="AE51" s="11">
        <v>3.2059360730593602E-2</v>
      </c>
      <c r="AF51" s="15">
        <v>0.32071856287425099</v>
      </c>
      <c r="AG51" s="14">
        <v>0.52693103448275802</v>
      </c>
    </row>
    <row r="52" spans="1:33" x14ac:dyDescent="0.25">
      <c r="A52" s="2">
        <v>291</v>
      </c>
      <c r="B52" s="2" t="s">
        <v>1041</v>
      </c>
      <c r="C52" s="2">
        <v>2</v>
      </c>
      <c r="D52" s="2" t="s">
        <v>61</v>
      </c>
      <c r="E52" t="s">
        <v>1454</v>
      </c>
      <c r="F52" s="3">
        <v>186.51</v>
      </c>
      <c r="G52" s="3" t="s">
        <v>514</v>
      </c>
      <c r="H52" s="3" t="s">
        <v>515</v>
      </c>
      <c r="I52" s="3">
        <v>40.840000000000003</v>
      </c>
      <c r="J52" s="2">
        <v>1.4126799999999999</v>
      </c>
      <c r="K52" s="2">
        <v>0.50194899999999998</v>
      </c>
      <c r="L52" s="2" t="s">
        <v>17</v>
      </c>
      <c r="M52" s="2"/>
      <c r="N52" s="3">
        <v>3748046.3596276604</v>
      </c>
      <c r="O52" s="3">
        <v>5400451.6873885328</v>
      </c>
      <c r="P52" s="3">
        <v>2069405.6617395193</v>
      </c>
      <c r="Q52" s="3">
        <v>3251832.2000979111</v>
      </c>
      <c r="R52" s="3"/>
      <c r="S52" s="3">
        <v>434025.08218414866</v>
      </c>
      <c r="T52" s="3">
        <v>710175.06652733218</v>
      </c>
      <c r="U52" s="3">
        <v>270504.04882659315</v>
      </c>
      <c r="V52" s="3">
        <v>576858.79017384688</v>
      </c>
      <c r="W52" s="2"/>
      <c r="X52" s="7">
        <v>0.85692231607470926</v>
      </c>
      <c r="Y52" s="7">
        <v>0.52694127980987215</v>
      </c>
      <c r="Z52" s="7">
        <v>0.65203633214730072</v>
      </c>
      <c r="AA52" s="2"/>
      <c r="AB52" s="8">
        <v>1.6077320647317261E-2</v>
      </c>
      <c r="AC52" s="8">
        <v>5.6828417164195809E-2</v>
      </c>
      <c r="AD52" s="8">
        <v>7.0127517945187096E-2</v>
      </c>
      <c r="AE52" s="11">
        <v>3.1169811320754699E-2</v>
      </c>
      <c r="AF52" s="15">
        <v>0.14407361963190099</v>
      </c>
      <c r="AG52" s="14">
        <v>0.51624999999999999</v>
      </c>
    </row>
    <row r="53" spans="1:33" x14ac:dyDescent="0.25">
      <c r="A53" s="2">
        <v>156</v>
      </c>
      <c r="B53" s="2" t="s">
        <v>1042</v>
      </c>
      <c r="C53" s="2">
        <v>1</v>
      </c>
      <c r="D53" s="2" t="s">
        <v>62</v>
      </c>
      <c r="E53" t="s">
        <v>1455</v>
      </c>
      <c r="F53" s="3">
        <v>49.79</v>
      </c>
      <c r="H53" s="3"/>
      <c r="J53" s="2">
        <v>1.4103300000000001</v>
      </c>
      <c r="K53" s="2">
        <v>0.42055500000000001</v>
      </c>
      <c r="L53" s="2" t="s">
        <v>5</v>
      </c>
      <c r="M53" s="2"/>
      <c r="N53" s="3">
        <v>411083.30852438346</v>
      </c>
      <c r="O53" s="3">
        <v>537965.30137271504</v>
      </c>
      <c r="P53" s="3">
        <v>613902.34144209174</v>
      </c>
      <c r="Q53" s="3">
        <v>1259918.0907424663</v>
      </c>
      <c r="R53" s="3"/>
      <c r="S53" s="3">
        <v>116632.21310215654</v>
      </c>
      <c r="T53" s="3">
        <v>244422.4027505891</v>
      </c>
      <c r="U53" s="3">
        <v>148682.79397041295</v>
      </c>
      <c r="V53" s="3">
        <v>233986.43136305962</v>
      </c>
      <c r="W53" s="2"/>
      <c r="X53" s="7">
        <v>-0.57857837790153444</v>
      </c>
      <c r="Y53" s="7">
        <v>0.38808232788198949</v>
      </c>
      <c r="Z53" s="7">
        <v>1.0372488674532927</v>
      </c>
      <c r="AA53" s="2"/>
      <c r="AB53" s="8">
        <v>6.4886076508794452E-2</v>
      </c>
      <c r="AC53" s="8">
        <v>0.17458128143292601</v>
      </c>
      <c r="AD53" s="8">
        <v>4.5136973864133789E-2</v>
      </c>
      <c r="AE53" s="12">
        <v>8.5493630573248394E-2</v>
      </c>
      <c r="AF53" s="15">
        <v>0.247491166077738</v>
      </c>
      <c r="AG53" s="14">
        <v>0.51624999999999999</v>
      </c>
    </row>
    <row r="54" spans="1:33" x14ac:dyDescent="0.25">
      <c r="A54" s="2">
        <v>1423</v>
      </c>
      <c r="B54" s="2" t="s">
        <v>1043</v>
      </c>
      <c r="C54" s="2">
        <v>8</v>
      </c>
      <c r="D54" s="2" t="s">
        <v>63</v>
      </c>
      <c r="E54" t="s">
        <v>1456</v>
      </c>
      <c r="F54" s="3">
        <v>672.49</v>
      </c>
      <c r="G54" s="3" t="s">
        <v>510</v>
      </c>
      <c r="H54" s="3" t="s">
        <v>511</v>
      </c>
      <c r="I54" s="3">
        <v>55.900000000000006</v>
      </c>
      <c r="J54" s="2">
        <v>1.40486</v>
      </c>
      <c r="K54" s="2">
        <v>0.77768800000000005</v>
      </c>
      <c r="L54" s="2" t="s">
        <v>9</v>
      </c>
      <c r="M54" s="2"/>
      <c r="N54" s="3">
        <v>25998881.775356054</v>
      </c>
      <c r="O54" s="3">
        <v>11977012.590856301</v>
      </c>
      <c r="P54" s="3">
        <v>23635784.26724549</v>
      </c>
      <c r="Q54" s="3">
        <v>21681639.985143941</v>
      </c>
      <c r="R54" s="3"/>
      <c r="S54" s="3">
        <v>1732263.4587374043</v>
      </c>
      <c r="T54" s="3">
        <v>2374864.7472567004</v>
      </c>
      <c r="U54" s="3">
        <v>2787877.4620481036</v>
      </c>
      <c r="V54" s="3">
        <v>2949440.5101416307</v>
      </c>
      <c r="W54" s="2"/>
      <c r="X54" s="7">
        <v>0.1374768375067138</v>
      </c>
      <c r="Y54" s="7">
        <v>-1.118181469933367</v>
      </c>
      <c r="Z54" s="7">
        <v>-0.12449885072738352</v>
      </c>
      <c r="AA54" s="2"/>
      <c r="AB54" s="8">
        <v>0.27636100117210038</v>
      </c>
      <c r="AC54" s="8">
        <v>7.7334128581647149E-3</v>
      </c>
      <c r="AD54" s="8">
        <v>0.27614508208865324</v>
      </c>
      <c r="AE54" s="12">
        <v>0.302722513089005</v>
      </c>
      <c r="AF54" s="15">
        <v>8.34842105263158E-2</v>
      </c>
      <c r="AG54" s="14">
        <v>0.46441767068273099</v>
      </c>
    </row>
    <row r="55" spans="1:33" x14ac:dyDescent="0.25">
      <c r="A55" s="2">
        <v>1386</v>
      </c>
      <c r="B55" s="2" t="s">
        <v>1044</v>
      </c>
      <c r="C55" s="2">
        <v>2</v>
      </c>
      <c r="D55" s="2" t="s">
        <v>64</v>
      </c>
      <c r="E55" t="s">
        <v>1457</v>
      </c>
      <c r="F55" s="3">
        <v>255.68</v>
      </c>
      <c r="H55" s="3"/>
      <c r="J55" s="2">
        <v>1.40446</v>
      </c>
      <c r="K55" s="2">
        <v>1.13612</v>
      </c>
      <c r="L55" s="2" t="s">
        <v>2</v>
      </c>
      <c r="M55" s="2"/>
      <c r="N55" s="3">
        <v>958405.68897039245</v>
      </c>
      <c r="O55" s="3">
        <v>453076.22387573705</v>
      </c>
      <c r="P55" s="3">
        <v>1177110.0777195587</v>
      </c>
      <c r="Q55" s="3">
        <v>737933.42793323775</v>
      </c>
      <c r="R55" s="3"/>
      <c r="S55" s="3">
        <v>77525.564965806785</v>
      </c>
      <c r="T55" s="3">
        <v>83593.986849080786</v>
      </c>
      <c r="U55" s="3">
        <v>391250.28218599519</v>
      </c>
      <c r="V55" s="3">
        <v>136240.58187631457</v>
      </c>
      <c r="W55" s="2"/>
      <c r="X55" s="7">
        <v>-0.29654086373027611</v>
      </c>
      <c r="Y55" s="7">
        <v>-1.0808826874082504</v>
      </c>
      <c r="Z55" s="7">
        <v>-0.67368666493983564</v>
      </c>
      <c r="AA55" s="2"/>
      <c r="AB55" s="8">
        <v>0.23729436419108585</v>
      </c>
      <c r="AC55" s="8">
        <v>3.9291199519305715E-2</v>
      </c>
      <c r="AD55" s="8">
        <v>6.9847120443533819E-2</v>
      </c>
      <c r="AE55" s="12">
        <v>0.26432</v>
      </c>
      <c r="AF55" s="15">
        <v>0.12752380952380901</v>
      </c>
      <c r="AG55" s="14">
        <v>0.52563636363636301</v>
      </c>
    </row>
    <row r="56" spans="1:33" x14ac:dyDescent="0.25">
      <c r="A56" s="2">
        <v>143</v>
      </c>
      <c r="B56" s="2" t="s">
        <v>1045</v>
      </c>
      <c r="C56" s="2">
        <v>2</v>
      </c>
      <c r="D56" s="2" t="s">
        <v>65</v>
      </c>
      <c r="E56" t="s">
        <v>1458</v>
      </c>
      <c r="F56" s="3">
        <v>51.33</v>
      </c>
      <c r="G56" s="3" t="s">
        <v>516</v>
      </c>
      <c r="H56" s="3" t="s">
        <v>517</v>
      </c>
      <c r="I56" s="3">
        <v>33.89</v>
      </c>
      <c r="J56" s="2">
        <v>1.39845</v>
      </c>
      <c r="K56" s="2">
        <v>0.70420300000000002</v>
      </c>
      <c r="L56" s="2" t="s">
        <v>13</v>
      </c>
      <c r="M56" s="2"/>
      <c r="N56" s="3">
        <v>149290.33589696523</v>
      </c>
      <c r="O56" s="3">
        <v>324258.69793964154</v>
      </c>
      <c r="P56" s="3">
        <v>380393.38524227368</v>
      </c>
      <c r="Q56" s="3">
        <v>415772.31118423329</v>
      </c>
      <c r="R56" s="3"/>
      <c r="S56" s="3">
        <v>55475.915192028675</v>
      </c>
      <c r="T56" s="3">
        <v>35569.89916212621</v>
      </c>
      <c r="U56" s="3">
        <v>35302.846353796725</v>
      </c>
      <c r="V56" s="3">
        <v>47618.800267034603</v>
      </c>
      <c r="W56" s="2"/>
      <c r="X56" s="7">
        <v>-1.3493713813934356</v>
      </c>
      <c r="Y56" s="7">
        <v>1.1190244963253915</v>
      </c>
      <c r="Z56" s="7">
        <v>0.12830152450335916</v>
      </c>
      <c r="AA56" s="2"/>
      <c r="AB56" s="8">
        <v>1.2076898264354876E-2</v>
      </c>
      <c r="AC56" s="8">
        <v>6.169089405226378E-2</v>
      </c>
      <c r="AD56" s="8">
        <v>0.31306456969460844</v>
      </c>
      <c r="AE56" s="11">
        <v>2.6934782608695602E-2</v>
      </c>
      <c r="AF56" s="15">
        <v>0.150258823529411</v>
      </c>
      <c r="AG56" s="14">
        <v>0.47418518518518499</v>
      </c>
    </row>
    <row r="57" spans="1:33" x14ac:dyDescent="0.25">
      <c r="A57" s="2">
        <v>1280</v>
      </c>
      <c r="B57" s="2" t="s">
        <v>1046</v>
      </c>
      <c r="C57" s="2">
        <v>7</v>
      </c>
      <c r="D57" s="2" t="s">
        <v>66</v>
      </c>
      <c r="E57" t="s">
        <v>1459</v>
      </c>
      <c r="F57" s="3">
        <v>508.77</v>
      </c>
      <c r="G57" s="3" t="s">
        <v>518</v>
      </c>
      <c r="H57" s="3" t="s">
        <v>519</v>
      </c>
      <c r="I57" s="3">
        <v>73.56</v>
      </c>
      <c r="J57" s="2">
        <v>1.39588</v>
      </c>
      <c r="K57" s="2">
        <v>0.82190099999999999</v>
      </c>
      <c r="L57" s="2" t="s">
        <v>13</v>
      </c>
      <c r="M57" s="2"/>
      <c r="N57" s="3">
        <v>108315946.18988799</v>
      </c>
      <c r="O57" s="3">
        <v>71040174.780331552</v>
      </c>
      <c r="P57" s="3">
        <v>131270360.42344449</v>
      </c>
      <c r="Q57" s="3">
        <v>103201259.40526985</v>
      </c>
      <c r="R57" s="3"/>
      <c r="S57" s="3">
        <v>8530056.6599364635</v>
      </c>
      <c r="T57" s="3">
        <v>9567649.1131818257</v>
      </c>
      <c r="U57" s="3">
        <v>8273232.6840548608</v>
      </c>
      <c r="V57" s="3">
        <v>17483027.104088467</v>
      </c>
      <c r="W57" s="2"/>
      <c r="X57" s="7">
        <v>-0.27729555539611289</v>
      </c>
      <c r="Y57" s="7">
        <v>-0.60853861475937743</v>
      </c>
      <c r="Z57" s="7">
        <v>-0.34708062978740511</v>
      </c>
      <c r="AA57" s="2"/>
      <c r="AB57" s="8">
        <v>6.2097532760042396E-3</v>
      </c>
      <c r="AC57" s="8">
        <v>3.2394347840482729E-2</v>
      </c>
      <c r="AD57" s="8">
        <v>0.1709095589940276</v>
      </c>
      <c r="AE57" s="11">
        <v>1.8421582733812902E-2</v>
      </c>
      <c r="AF57" s="15">
        <v>0.120954128440366</v>
      </c>
      <c r="AG57" s="14">
        <v>0.42551515151515101</v>
      </c>
    </row>
    <row r="58" spans="1:33" x14ac:dyDescent="0.25">
      <c r="A58" s="2">
        <v>109</v>
      </c>
      <c r="B58" s="2" t="s">
        <v>1047</v>
      </c>
      <c r="C58" s="2">
        <v>1</v>
      </c>
      <c r="D58" s="2" t="s">
        <v>67</v>
      </c>
      <c r="E58" t="s">
        <v>1460</v>
      </c>
      <c r="F58" s="3">
        <v>33.65</v>
      </c>
      <c r="H58" s="3"/>
      <c r="J58" s="2">
        <v>1.3921600000000001</v>
      </c>
      <c r="K58" s="2">
        <v>0.62279700000000005</v>
      </c>
      <c r="L58" s="2" t="s">
        <v>7</v>
      </c>
      <c r="M58" s="2"/>
      <c r="N58" s="3">
        <v>47348.728035108557</v>
      </c>
      <c r="O58" s="3">
        <v>78232.810946706813</v>
      </c>
      <c r="P58" s="3">
        <v>150104.23472688603</v>
      </c>
      <c r="Q58" s="3">
        <v>344488.06353835372</v>
      </c>
      <c r="R58" s="3"/>
      <c r="S58" s="3">
        <v>27297.886898338696</v>
      </c>
      <c r="T58" s="3">
        <v>38483.203388953472</v>
      </c>
      <c r="U58" s="3">
        <v>54240.469293828959</v>
      </c>
      <c r="V58" s="3">
        <v>48741.092912463973</v>
      </c>
      <c r="W58" s="2"/>
      <c r="X58" s="7">
        <v>-1.664567103599994</v>
      </c>
      <c r="Y58" s="7">
        <v>0.7244481327023502</v>
      </c>
      <c r="Z58" s="7">
        <v>1.1984893159080592</v>
      </c>
      <c r="AA58" s="2"/>
      <c r="AB58" s="8">
        <v>1.7633954963331529E-2</v>
      </c>
      <c r="AC58" s="8">
        <v>0.26182763167928208</v>
      </c>
      <c r="AD58" s="8">
        <v>8.6882538177164709E-2</v>
      </c>
      <c r="AE58" s="11">
        <v>3.3790909090909003E-2</v>
      </c>
      <c r="AF58" s="15">
        <v>0.32362537764350402</v>
      </c>
      <c r="AG58" s="14">
        <v>0.47908000000000001</v>
      </c>
    </row>
    <row r="59" spans="1:33" x14ac:dyDescent="0.25">
      <c r="A59" s="2">
        <v>672</v>
      </c>
      <c r="B59" s="2" t="s">
        <v>1048</v>
      </c>
      <c r="C59" s="2">
        <v>3</v>
      </c>
      <c r="D59" s="2" t="s">
        <v>68</v>
      </c>
      <c r="E59" t="s">
        <v>1461</v>
      </c>
      <c r="F59" s="3">
        <v>423.56</v>
      </c>
      <c r="G59" s="3" t="s">
        <v>520</v>
      </c>
      <c r="H59" s="3" t="s">
        <v>521</v>
      </c>
      <c r="I59" s="3">
        <v>35.54</v>
      </c>
      <c r="J59" s="2">
        <v>1.3841000000000001</v>
      </c>
      <c r="K59" s="2">
        <v>0.33964699999999998</v>
      </c>
      <c r="L59" s="2" t="s">
        <v>2</v>
      </c>
      <c r="M59" s="2"/>
      <c r="N59" s="3">
        <v>2090580.6827545643</v>
      </c>
      <c r="O59" s="3">
        <v>2128710.7560064001</v>
      </c>
      <c r="P59" s="3">
        <v>3665402.713712092</v>
      </c>
      <c r="Q59" s="3">
        <v>4819716.6923433058</v>
      </c>
      <c r="R59" s="3"/>
      <c r="S59" s="3">
        <v>81831.70169325883</v>
      </c>
      <c r="T59" s="3">
        <v>163369.96190450224</v>
      </c>
      <c r="U59" s="3">
        <v>394209.04172337113</v>
      </c>
      <c r="V59" s="3">
        <v>775808.6387836081</v>
      </c>
      <c r="W59" s="2"/>
      <c r="X59" s="7">
        <v>-0.81006799130535201</v>
      </c>
      <c r="Y59" s="7">
        <v>2.6076210186747491E-2</v>
      </c>
      <c r="Z59" s="7">
        <v>0.39497663155943052</v>
      </c>
      <c r="AA59" s="2"/>
      <c r="AB59" s="8">
        <v>4.6350473250836464E-3</v>
      </c>
      <c r="AC59" s="8">
        <v>0.31224436343200823</v>
      </c>
      <c r="AD59" s="8">
        <v>0.16831684784666484</v>
      </c>
      <c r="AE59" s="11">
        <v>1.5831666666666602E-2</v>
      </c>
      <c r="AF59" s="15">
        <v>0.36701149425287299</v>
      </c>
      <c r="AG59" s="14">
        <v>0.43881249999999999</v>
      </c>
    </row>
    <row r="60" spans="1:33" x14ac:dyDescent="0.25">
      <c r="A60" s="2">
        <v>593</v>
      </c>
      <c r="B60" s="2" t="s">
        <v>1049</v>
      </c>
      <c r="C60" s="2">
        <v>2</v>
      </c>
      <c r="D60" s="2" t="s">
        <v>69</v>
      </c>
      <c r="E60" t="s">
        <v>1462</v>
      </c>
      <c r="F60" s="3">
        <v>73.86</v>
      </c>
      <c r="G60" s="3" t="s">
        <v>522</v>
      </c>
      <c r="H60" s="3" t="s">
        <v>523</v>
      </c>
      <c r="I60" s="3">
        <v>31</v>
      </c>
      <c r="J60" s="2">
        <v>1.3816999999999999</v>
      </c>
      <c r="K60" s="2">
        <v>0.35411100000000001</v>
      </c>
      <c r="L60" s="2" t="s">
        <v>7</v>
      </c>
      <c r="M60" s="2"/>
      <c r="N60" s="3">
        <v>3267435.1704549938</v>
      </c>
      <c r="O60" s="3">
        <v>3066941.3480810113</v>
      </c>
      <c r="P60" s="3">
        <v>2254397.2510523917</v>
      </c>
      <c r="Q60" s="3">
        <v>1864058.2323292</v>
      </c>
      <c r="R60" s="3"/>
      <c r="S60" s="3">
        <v>155559.58465460717</v>
      </c>
      <c r="T60" s="3">
        <v>207544.49290008331</v>
      </c>
      <c r="U60" s="3">
        <v>150944.56695539769</v>
      </c>
      <c r="V60" s="3">
        <v>240834.43486117298</v>
      </c>
      <c r="W60" s="2"/>
      <c r="X60" s="7">
        <v>0.53541685405160533</v>
      </c>
      <c r="Y60" s="7">
        <v>-9.1358034737200333E-2</v>
      </c>
      <c r="Z60" s="7">
        <v>-0.27429482774872804</v>
      </c>
      <c r="AA60" s="2"/>
      <c r="AB60" s="8">
        <v>1.1674162327041439E-2</v>
      </c>
      <c r="AC60" s="8">
        <v>0.28469075842707392</v>
      </c>
      <c r="AD60" s="8">
        <v>0.1830352367758685</v>
      </c>
      <c r="AE60" s="11">
        <v>2.7230769230769201E-2</v>
      </c>
      <c r="AF60" s="15">
        <v>0.34130177514792898</v>
      </c>
      <c r="AG60" s="14">
        <v>0.42</v>
      </c>
    </row>
    <row r="61" spans="1:33" x14ac:dyDescent="0.25">
      <c r="A61" s="2">
        <v>255</v>
      </c>
      <c r="B61" s="2" t="s">
        <v>1050</v>
      </c>
      <c r="C61" s="2">
        <v>1</v>
      </c>
      <c r="D61" s="2" t="s">
        <v>70</v>
      </c>
      <c r="E61" t="s">
        <v>1463</v>
      </c>
      <c r="F61" s="3">
        <v>67.55</v>
      </c>
      <c r="G61" s="3" t="s">
        <v>524</v>
      </c>
      <c r="H61" s="3" t="s">
        <v>525</v>
      </c>
      <c r="I61" s="3">
        <v>54.43</v>
      </c>
      <c r="J61" s="2">
        <v>1.37988</v>
      </c>
      <c r="K61" s="2">
        <v>1.29695</v>
      </c>
      <c r="L61" s="2" t="s">
        <v>13</v>
      </c>
      <c r="M61" s="2"/>
      <c r="N61" s="3">
        <v>84339.214982348887</v>
      </c>
      <c r="O61" s="3">
        <v>121494.93920589716</v>
      </c>
      <c r="P61" s="3">
        <v>46234.058595412265</v>
      </c>
      <c r="Q61" s="3">
        <v>113986.73277980826</v>
      </c>
      <c r="R61" s="3"/>
      <c r="S61" s="3">
        <v>29910.454275458203</v>
      </c>
      <c r="T61" s="3">
        <v>27095.155724493678</v>
      </c>
      <c r="U61" s="3">
        <v>11770.133879206927</v>
      </c>
      <c r="V61" s="3">
        <v>26595.222152920662</v>
      </c>
      <c r="W61" s="2"/>
      <c r="X61" s="7">
        <v>0.86724758007487746</v>
      </c>
      <c r="Y61" s="7">
        <v>0.52662072215409894</v>
      </c>
      <c r="Z61" s="7">
        <v>1.3018379967204332</v>
      </c>
      <c r="AA61" s="2"/>
      <c r="AB61" s="8">
        <v>5.4715409654647232E-2</v>
      </c>
      <c r="AC61" s="8">
        <v>6.685382129351633E-2</v>
      </c>
      <c r="AD61" s="8">
        <v>4.323732013678025E-2</v>
      </c>
      <c r="AE61" s="12">
        <v>7.4720394736842097E-2</v>
      </c>
      <c r="AF61" s="15">
        <v>0.153355555555555</v>
      </c>
      <c r="AG61" s="14">
        <v>0.50739999999999996</v>
      </c>
    </row>
    <row r="62" spans="1:33" x14ac:dyDescent="0.25">
      <c r="A62" s="2">
        <v>208</v>
      </c>
      <c r="B62" s="2" t="s">
        <v>1051</v>
      </c>
      <c r="C62" s="2">
        <v>1</v>
      </c>
      <c r="D62" s="2" t="s">
        <v>71</v>
      </c>
      <c r="E62" t="s">
        <v>1464</v>
      </c>
      <c r="F62" s="3">
        <v>48.96</v>
      </c>
      <c r="G62" s="3" t="s">
        <v>526</v>
      </c>
      <c r="H62" s="3" t="s">
        <v>527</v>
      </c>
      <c r="I62" s="3">
        <v>45.33</v>
      </c>
      <c r="J62" s="2">
        <v>1.37053</v>
      </c>
      <c r="K62" s="2">
        <v>0.80589</v>
      </c>
      <c r="L62" s="2" t="s">
        <v>17</v>
      </c>
      <c r="M62" s="2"/>
      <c r="N62" s="3">
        <v>998587.29342875374</v>
      </c>
      <c r="O62" s="3">
        <v>1516008.1708709926</v>
      </c>
      <c r="P62" s="3">
        <v>1782205.1859733372</v>
      </c>
      <c r="Q62" s="3">
        <v>2166901.4876600094</v>
      </c>
      <c r="R62" s="3"/>
      <c r="S62" s="3">
        <v>177252.88827501392</v>
      </c>
      <c r="T62" s="3">
        <v>146990.37486595436</v>
      </c>
      <c r="U62" s="3">
        <v>193768.89444258375</v>
      </c>
      <c r="V62" s="3">
        <v>512189.53432340029</v>
      </c>
      <c r="W62" s="2"/>
      <c r="X62" s="7">
        <v>-0.83570299020471639</v>
      </c>
      <c r="Y62" s="7">
        <v>0.60231707500700171</v>
      </c>
      <c r="Z62" s="7">
        <v>0.28197012221716367</v>
      </c>
      <c r="AA62" s="2"/>
      <c r="AB62" s="8">
        <v>6.3618446063456293E-3</v>
      </c>
      <c r="AC62" s="8">
        <v>3.6940648970693289E-2</v>
      </c>
      <c r="AD62" s="8">
        <v>0.26554172115510227</v>
      </c>
      <c r="AE62" s="11">
        <v>1.87460992907801E-2</v>
      </c>
      <c r="AF62" s="15">
        <v>0.127033333333333</v>
      </c>
      <c r="AG62" s="14">
        <v>0.46462500000000001</v>
      </c>
    </row>
    <row r="63" spans="1:33" x14ac:dyDescent="0.25">
      <c r="A63" s="2">
        <v>726</v>
      </c>
      <c r="B63" s="2" t="s">
        <v>1052</v>
      </c>
      <c r="C63" s="2">
        <v>1</v>
      </c>
      <c r="D63" s="2" t="s">
        <v>72</v>
      </c>
      <c r="E63" t="s">
        <v>1465</v>
      </c>
      <c r="F63" s="3">
        <v>55.46</v>
      </c>
      <c r="G63" s="3" t="s">
        <v>528</v>
      </c>
      <c r="H63" s="3" t="s">
        <v>529</v>
      </c>
      <c r="I63" s="3">
        <v>46.74</v>
      </c>
      <c r="J63" s="2">
        <v>1.36829</v>
      </c>
      <c r="K63" s="2">
        <v>0.40675499999999998</v>
      </c>
      <c r="L63" s="2" t="s">
        <v>2</v>
      </c>
      <c r="M63" s="2"/>
      <c r="N63" s="3">
        <v>26257399.481270988</v>
      </c>
      <c r="O63" s="3">
        <v>25372887.322601262</v>
      </c>
      <c r="P63" s="3">
        <v>15934899.097595513</v>
      </c>
      <c r="Q63" s="3">
        <v>11472620.705141926</v>
      </c>
      <c r="R63" s="3"/>
      <c r="S63" s="3">
        <v>2521957.8075128454</v>
      </c>
      <c r="T63" s="3">
        <v>1646988.5372096628</v>
      </c>
      <c r="U63" s="3">
        <v>2993357.6996245659</v>
      </c>
      <c r="V63" s="3">
        <v>1016401.6508180248</v>
      </c>
      <c r="W63" s="2"/>
      <c r="X63" s="7">
        <v>0.72053415580244429</v>
      </c>
      <c r="Y63" s="7">
        <v>-4.9436338492288838E-2</v>
      </c>
      <c r="Z63" s="7">
        <v>-0.47399489812390311</v>
      </c>
      <c r="AA63" s="2"/>
      <c r="AB63" s="8">
        <v>3.4420643658964113E-2</v>
      </c>
      <c r="AC63" s="8">
        <v>0.30372360437199819</v>
      </c>
      <c r="AD63" s="8">
        <v>0.14192242157749579</v>
      </c>
      <c r="AE63" s="12">
        <v>5.1435897435897403E-2</v>
      </c>
      <c r="AF63" s="15">
        <v>0.35930232558139502</v>
      </c>
      <c r="AG63" s="14">
        <v>0.44821705426356501</v>
      </c>
    </row>
    <row r="64" spans="1:33" x14ac:dyDescent="0.25">
      <c r="A64" s="2">
        <v>470</v>
      </c>
      <c r="B64" s="2" t="s">
        <v>1053</v>
      </c>
      <c r="C64" s="2">
        <v>1</v>
      </c>
      <c r="D64" s="2" t="s">
        <v>73</v>
      </c>
      <c r="E64" t="s">
        <v>1466</v>
      </c>
      <c r="F64" s="3">
        <v>1370.32</v>
      </c>
      <c r="G64" s="3" t="s">
        <v>530</v>
      </c>
      <c r="H64" s="3" t="s">
        <v>531</v>
      </c>
      <c r="I64" s="3">
        <v>62.58</v>
      </c>
      <c r="J64" s="2">
        <v>1.35842</v>
      </c>
      <c r="K64" s="2">
        <v>0.46660400000000002</v>
      </c>
      <c r="L64" s="2" t="s">
        <v>5</v>
      </c>
      <c r="M64" s="2"/>
      <c r="N64" s="3">
        <v>6681160.9266003026</v>
      </c>
      <c r="O64" s="3">
        <v>8186466.5284715705</v>
      </c>
      <c r="P64" s="3">
        <v>1090295.7470777703</v>
      </c>
      <c r="Q64" s="3">
        <v>838151.94090363081</v>
      </c>
      <c r="R64" s="3"/>
      <c r="S64" s="3">
        <v>1316051.9381726282</v>
      </c>
      <c r="T64" s="3">
        <v>2062727.5443988512</v>
      </c>
      <c r="U64" s="3">
        <v>172603.43708171594</v>
      </c>
      <c r="V64" s="3">
        <v>86329.85104044617</v>
      </c>
      <c r="W64" s="2"/>
      <c r="X64" s="7">
        <v>2.6153792840341303</v>
      </c>
      <c r="Y64" s="7">
        <v>0.29314207618087124</v>
      </c>
      <c r="Z64" s="7">
        <v>-0.37943581914034075</v>
      </c>
      <c r="AA64" s="2"/>
      <c r="AB64" s="8">
        <v>2.2633113127438361E-4</v>
      </c>
      <c r="AC64" s="8">
        <v>0.34610144713903457</v>
      </c>
      <c r="AD64" s="8">
        <v>0.14006633070624522</v>
      </c>
      <c r="AE64" s="11">
        <v>5.2772222222222196E-3</v>
      </c>
      <c r="AF64" s="15">
        <v>0.40167130919220001</v>
      </c>
      <c r="AG64" s="14">
        <v>0.45888888888888801</v>
      </c>
    </row>
    <row r="65" spans="1:33" x14ac:dyDescent="0.25">
      <c r="A65" s="2">
        <v>1449</v>
      </c>
      <c r="B65" s="2" t="s">
        <v>1054</v>
      </c>
      <c r="C65" s="2">
        <v>1</v>
      </c>
      <c r="D65" s="2" t="s">
        <v>74</v>
      </c>
      <c r="E65" t="s">
        <v>1467</v>
      </c>
      <c r="F65" s="3">
        <v>78.97</v>
      </c>
      <c r="H65" s="3"/>
      <c r="J65" s="2">
        <v>1.35737</v>
      </c>
      <c r="K65" s="2">
        <v>0.66763799999999995</v>
      </c>
      <c r="L65" s="2" t="s">
        <v>2</v>
      </c>
      <c r="M65" s="2"/>
      <c r="N65" s="3">
        <v>937993.75031972537</v>
      </c>
      <c r="O65" s="3">
        <v>356346.46090984868</v>
      </c>
      <c r="P65" s="3">
        <v>1620774.8566213124</v>
      </c>
      <c r="Q65" s="3">
        <v>1188019.3921370492</v>
      </c>
      <c r="R65" s="3"/>
      <c r="S65" s="3">
        <v>203162.56659667543</v>
      </c>
      <c r="T65" s="3">
        <v>60143.372529109904</v>
      </c>
      <c r="U65" s="3">
        <v>378922.83009183797</v>
      </c>
      <c r="V65" s="3">
        <v>167162.72074201575</v>
      </c>
      <c r="W65" s="2"/>
      <c r="X65" s="7">
        <v>-0.78903348315862809</v>
      </c>
      <c r="Y65" s="7">
        <v>-1.3962977141908341</v>
      </c>
      <c r="Z65" s="7">
        <v>-0.44812531307232711</v>
      </c>
      <c r="AA65" s="2"/>
      <c r="AB65" s="8">
        <v>7.4477069624082287E-3</v>
      </c>
      <c r="AC65" s="8">
        <v>2.9106329819284495E-2</v>
      </c>
      <c r="AD65" s="8">
        <v>0.20353785826190149</v>
      </c>
      <c r="AE65" s="11">
        <v>1.9466242038216501E-2</v>
      </c>
      <c r="AF65" s="15">
        <v>0.11948</v>
      </c>
      <c r="AG65" s="14">
        <v>0.40689655172413702</v>
      </c>
    </row>
    <row r="66" spans="1:33" x14ac:dyDescent="0.25">
      <c r="A66" s="2">
        <v>896</v>
      </c>
      <c r="B66" s="2" t="s">
        <v>1055</v>
      </c>
      <c r="C66" s="2">
        <v>1</v>
      </c>
      <c r="D66" s="2" t="s">
        <v>75</v>
      </c>
      <c r="E66" t="s">
        <v>1468</v>
      </c>
      <c r="F66" s="3">
        <v>590.82000000000005</v>
      </c>
      <c r="H66" s="3"/>
      <c r="J66" s="2">
        <v>1.3573</v>
      </c>
      <c r="K66" s="2">
        <v>0.53302300000000002</v>
      </c>
      <c r="L66" s="2" t="s">
        <v>5</v>
      </c>
      <c r="M66" s="2"/>
      <c r="N66" s="3">
        <v>2662445.6197389239</v>
      </c>
      <c r="O66" s="3">
        <v>2923026.9337032973</v>
      </c>
      <c r="P66" s="3">
        <v>69948.636338336626</v>
      </c>
      <c r="Q66" s="3">
        <v>80727.896382864172</v>
      </c>
      <c r="R66" s="3"/>
      <c r="S66" s="3">
        <v>880354.26864091482</v>
      </c>
      <c r="T66" s="3">
        <v>659766.80303146783</v>
      </c>
      <c r="U66" s="3">
        <v>37608.170108837774</v>
      </c>
      <c r="V66" s="3">
        <v>12836.99574290543</v>
      </c>
      <c r="W66" s="2"/>
      <c r="X66" s="7">
        <v>5.2503123164149779</v>
      </c>
      <c r="Y66" s="7">
        <v>0.13471106396134575</v>
      </c>
      <c r="Z66" s="7">
        <v>0.20677136621386494</v>
      </c>
      <c r="AA66" s="2"/>
      <c r="AB66" s="8">
        <v>9.6565811418835342E-4</v>
      </c>
      <c r="AC66" s="8">
        <v>0.24334344991662804</v>
      </c>
      <c r="AD66" s="8">
        <v>0.37830834477870745</v>
      </c>
      <c r="AE66" s="11">
        <v>7.7040384615384601E-3</v>
      </c>
      <c r="AF66" s="15">
        <v>0.305185185185185</v>
      </c>
      <c r="AG66" s="14">
        <v>0.48739130434782602</v>
      </c>
    </row>
    <row r="67" spans="1:33" x14ac:dyDescent="0.25">
      <c r="A67" s="2">
        <v>7</v>
      </c>
      <c r="B67" s="2" t="s">
        <v>1056</v>
      </c>
      <c r="C67" s="2">
        <v>1</v>
      </c>
      <c r="D67" s="2" t="s">
        <v>76</v>
      </c>
      <c r="E67" t="s">
        <v>1469</v>
      </c>
      <c r="F67" s="3">
        <v>224.41</v>
      </c>
      <c r="H67" s="3"/>
      <c r="J67" s="2">
        <v>1.34927</v>
      </c>
      <c r="K67" s="2">
        <v>0.69238999999999995</v>
      </c>
      <c r="L67" s="2" t="s">
        <v>50</v>
      </c>
      <c r="M67" s="2"/>
      <c r="N67" s="3">
        <v>49.335852204275149</v>
      </c>
      <c r="O67" s="3">
        <v>36.728745048805479</v>
      </c>
      <c r="P67" s="3">
        <v>942694.92454288446</v>
      </c>
      <c r="Q67" s="3">
        <v>372372.20978586562</v>
      </c>
      <c r="R67" s="3"/>
      <c r="S67" s="3">
        <v>24.777451558762898</v>
      </c>
      <c r="T67" s="3">
        <v>15938.211569158373</v>
      </c>
      <c r="U67" s="3">
        <v>775640.96498216211</v>
      </c>
      <c r="V67" s="3">
        <v>619647.68356854876</v>
      </c>
      <c r="W67" s="2"/>
      <c r="X67" s="7">
        <v>-14.221866910662511</v>
      </c>
      <c r="Y67" s="7">
        <v>-0.42572682677170937</v>
      </c>
      <c r="Z67" s="7">
        <v>-1.3400455523690686</v>
      </c>
      <c r="AA67" s="2"/>
      <c r="AB67" s="8">
        <v>3.9316987385983991E-5</v>
      </c>
      <c r="AC67" s="8">
        <v>0.19550110947788507</v>
      </c>
      <c r="AD67" s="8">
        <v>0.28321910336389688</v>
      </c>
      <c r="AE67" s="11">
        <v>2.3010000000000001E-3</v>
      </c>
      <c r="AF67" s="15">
        <v>0.26006644518272398</v>
      </c>
      <c r="AG67" s="14">
        <v>0.45888888888888801</v>
      </c>
    </row>
    <row r="68" spans="1:33" x14ac:dyDescent="0.25">
      <c r="A68" s="2">
        <v>843</v>
      </c>
      <c r="B68" s="2" t="s">
        <v>1057</v>
      </c>
      <c r="C68" s="2">
        <v>3</v>
      </c>
      <c r="D68" s="2" t="s">
        <v>77</v>
      </c>
      <c r="E68" t="s">
        <v>1470</v>
      </c>
      <c r="F68" s="3">
        <v>101.73</v>
      </c>
      <c r="G68" s="3" t="s">
        <v>532</v>
      </c>
      <c r="H68" s="3" t="s">
        <v>533</v>
      </c>
      <c r="I68" s="3">
        <v>55.34</v>
      </c>
      <c r="J68" s="2">
        <v>1.3487</v>
      </c>
      <c r="K68" s="2">
        <v>0.38537300000000002</v>
      </c>
      <c r="L68" s="2" t="s">
        <v>7</v>
      </c>
      <c r="M68" s="2"/>
      <c r="N68" s="3">
        <v>37988477.549016237</v>
      </c>
      <c r="O68" s="3">
        <v>33711816.170739107</v>
      </c>
      <c r="P68" s="3">
        <v>23983704.469863046</v>
      </c>
      <c r="Q68" s="3">
        <v>22155371.306768838</v>
      </c>
      <c r="R68" s="3"/>
      <c r="S68" s="3">
        <v>3699561.8674341762</v>
      </c>
      <c r="T68" s="3">
        <v>1821868.4568602091</v>
      </c>
      <c r="U68" s="3">
        <v>2036857.5430241739</v>
      </c>
      <c r="V68" s="3">
        <v>1350911.8248134942</v>
      </c>
      <c r="W68" s="2"/>
      <c r="X68" s="7">
        <v>0.66350738333144565</v>
      </c>
      <c r="Y68" s="7">
        <v>-0.17230754244709681</v>
      </c>
      <c r="Z68" s="7">
        <v>-0.11439800597156051</v>
      </c>
      <c r="AA68" s="2"/>
      <c r="AB68" s="8">
        <v>2.0887293431892724E-2</v>
      </c>
      <c r="AC68" s="8">
        <v>0.32615181545782057</v>
      </c>
      <c r="AD68" s="8">
        <v>0.26944144371067308</v>
      </c>
      <c r="AE68" s="11">
        <v>3.6906382978723402E-2</v>
      </c>
      <c r="AF68" s="15">
        <v>0.37668571428571401</v>
      </c>
      <c r="AG68" s="14">
        <v>0.45700819672131099</v>
      </c>
    </row>
    <row r="69" spans="1:33" x14ac:dyDescent="0.25">
      <c r="A69" s="2">
        <v>1256</v>
      </c>
      <c r="B69" s="2" t="s">
        <v>1058</v>
      </c>
      <c r="C69" s="2">
        <v>2</v>
      </c>
      <c r="D69" s="2" t="s">
        <v>78</v>
      </c>
      <c r="E69" t="s">
        <v>1471</v>
      </c>
      <c r="F69" s="3">
        <v>94.32</v>
      </c>
      <c r="G69" s="3" t="s">
        <v>534</v>
      </c>
      <c r="H69" s="3" t="s">
        <v>535</v>
      </c>
      <c r="I69" s="3">
        <v>66.56</v>
      </c>
      <c r="J69" s="2">
        <v>1.3462499999999999</v>
      </c>
      <c r="K69" s="2">
        <v>0.68822799999999995</v>
      </c>
      <c r="L69" s="2" t="s">
        <v>17</v>
      </c>
      <c r="M69" s="2"/>
      <c r="N69" s="3">
        <v>3246011.7672202205</v>
      </c>
      <c r="O69" s="3">
        <v>2216651.1461640834</v>
      </c>
      <c r="P69" s="3">
        <v>4101556.4414563552</v>
      </c>
      <c r="Q69" s="3">
        <v>3528627.7877569096</v>
      </c>
      <c r="R69" s="3"/>
      <c r="S69" s="3">
        <v>248943.05032870185</v>
      </c>
      <c r="T69" s="3">
        <v>310346.79179005203</v>
      </c>
      <c r="U69" s="3">
        <v>350597.5963522463</v>
      </c>
      <c r="V69" s="3">
        <v>191333.65593920814</v>
      </c>
      <c r="W69" s="2"/>
      <c r="X69" s="7">
        <v>-0.33750325164794148</v>
      </c>
      <c r="Y69" s="7">
        <v>-0.55028649135946517</v>
      </c>
      <c r="Z69" s="7">
        <v>-0.217064223977463</v>
      </c>
      <c r="AA69" s="2"/>
      <c r="AB69" s="8">
        <v>2.4086755787957451E-2</v>
      </c>
      <c r="AC69" s="8">
        <v>1.9473883080647379E-2</v>
      </c>
      <c r="AD69" s="8">
        <v>1.811660826602025E-2</v>
      </c>
      <c r="AE69" s="11">
        <v>4.02926829268292E-2</v>
      </c>
      <c r="AF69" s="15">
        <v>0.104373333333333</v>
      </c>
      <c r="AG69" s="14">
        <v>0.74339999999999895</v>
      </c>
    </row>
    <row r="70" spans="1:33" x14ac:dyDescent="0.25">
      <c r="A70" s="2">
        <v>415</v>
      </c>
      <c r="B70" s="2" t="s">
        <v>1059</v>
      </c>
      <c r="C70" s="2">
        <v>1</v>
      </c>
      <c r="D70" s="2" t="s">
        <v>79</v>
      </c>
      <c r="E70" t="s">
        <v>1472</v>
      </c>
      <c r="F70" s="3">
        <v>59.34</v>
      </c>
      <c r="G70" s="3" t="s">
        <v>536</v>
      </c>
      <c r="H70" s="3" t="s">
        <v>537</v>
      </c>
      <c r="I70" s="3">
        <v>54.22</v>
      </c>
      <c r="J70" s="2">
        <v>1.3461000000000001</v>
      </c>
      <c r="K70" s="2">
        <v>0.57446699999999995</v>
      </c>
      <c r="L70" s="2" t="s">
        <v>2</v>
      </c>
      <c r="M70" s="2"/>
      <c r="N70" s="3">
        <v>28287.097970739906</v>
      </c>
      <c r="O70" s="3">
        <v>5491.4180254850771</v>
      </c>
      <c r="P70" s="3">
        <v>225512.60685042207</v>
      </c>
      <c r="Q70" s="3">
        <v>56244.657642947212</v>
      </c>
      <c r="R70" s="3"/>
      <c r="S70" s="3">
        <v>27239.440567003028</v>
      </c>
      <c r="T70" s="3">
        <v>53761.385662574132</v>
      </c>
      <c r="U70" s="3">
        <v>81665.953660918749</v>
      </c>
      <c r="V70" s="3">
        <v>34426.299140189825</v>
      </c>
      <c r="W70" s="2"/>
      <c r="X70" s="7">
        <v>-2.9949920063341606</v>
      </c>
      <c r="Y70" s="7">
        <v>-2.3648935319454876</v>
      </c>
      <c r="Z70" s="7">
        <v>-2.0034201122060815</v>
      </c>
      <c r="AA70" s="2"/>
      <c r="AB70" s="8">
        <v>2.5716824727228904E-3</v>
      </c>
      <c r="AC70" s="8">
        <v>3.9530829976581014E-2</v>
      </c>
      <c r="AD70" s="8">
        <v>8.9738882992771607E-2</v>
      </c>
      <c r="AE70" s="11">
        <v>1.2202272727272701E-2</v>
      </c>
      <c r="AF70" s="15">
        <v>0.12875</v>
      </c>
      <c r="AG70" s="14">
        <v>0.46462499999999901</v>
      </c>
    </row>
    <row r="71" spans="1:33" x14ac:dyDescent="0.25">
      <c r="A71" s="2">
        <v>166</v>
      </c>
      <c r="B71" s="2" t="s">
        <v>1060</v>
      </c>
      <c r="C71" s="2">
        <v>3</v>
      </c>
      <c r="D71" s="2" t="s">
        <v>80</v>
      </c>
      <c r="E71" t="s">
        <v>1473</v>
      </c>
      <c r="F71" s="3">
        <v>57.87</v>
      </c>
      <c r="H71" s="3"/>
      <c r="J71" s="2">
        <v>1.3442099999999999</v>
      </c>
      <c r="K71" s="2">
        <v>0.55154999999999998</v>
      </c>
      <c r="L71" s="2" t="s">
        <v>9</v>
      </c>
      <c r="M71" s="2"/>
      <c r="N71" s="3">
        <v>11512313.411783125</v>
      </c>
      <c r="O71" s="3">
        <v>19647963.869583294</v>
      </c>
      <c r="P71" s="3">
        <v>4047097.5536455223</v>
      </c>
      <c r="Q71" s="3">
        <v>4557676.4133947818</v>
      </c>
      <c r="R71" s="3"/>
      <c r="S71" s="3">
        <v>1292721.9422372023</v>
      </c>
      <c r="T71" s="3">
        <v>1028624.7837307161</v>
      </c>
      <c r="U71" s="3">
        <v>209678.09673468073</v>
      </c>
      <c r="V71" s="3">
        <v>31565.429470282252</v>
      </c>
      <c r="W71" s="2"/>
      <c r="X71" s="7">
        <v>1.5082182436077201</v>
      </c>
      <c r="Y71" s="7">
        <v>0.77120203914190388</v>
      </c>
      <c r="Z71" s="7">
        <v>0.17141087455113357</v>
      </c>
      <c r="AA71" s="2"/>
      <c r="AB71" s="8">
        <v>7.7022222958467005E-4</v>
      </c>
      <c r="AC71" s="8">
        <v>2.279622546833731E-2</v>
      </c>
      <c r="AD71" s="8">
        <v>5.1739653767180184E-2</v>
      </c>
      <c r="AE71" s="11">
        <v>8.1541025641025597E-3</v>
      </c>
      <c r="AF71" s="15">
        <v>0.110186046511627</v>
      </c>
      <c r="AG71" s="14">
        <v>0.52380487804877995</v>
      </c>
    </row>
    <row r="72" spans="1:33" x14ac:dyDescent="0.25">
      <c r="A72" s="2">
        <v>451</v>
      </c>
      <c r="B72" s="2" t="s">
        <v>1061</v>
      </c>
      <c r="C72" s="2">
        <v>2</v>
      </c>
      <c r="D72" s="2" t="s">
        <v>81</v>
      </c>
      <c r="E72" t="s">
        <v>1474</v>
      </c>
      <c r="F72" s="3">
        <v>37.82</v>
      </c>
      <c r="H72" s="3"/>
      <c r="J72" s="2">
        <v>1.34206</v>
      </c>
      <c r="K72" s="2">
        <v>0.69366899999999998</v>
      </c>
      <c r="L72" s="2" t="s">
        <v>7</v>
      </c>
      <c r="M72" s="2"/>
      <c r="N72" s="3">
        <v>9671890.5213622842</v>
      </c>
      <c r="O72" s="3">
        <v>11725534.833901586</v>
      </c>
      <c r="P72" s="3">
        <v>429182.42901448626</v>
      </c>
      <c r="Q72" s="3">
        <v>604505.56333771045</v>
      </c>
      <c r="R72" s="3"/>
      <c r="S72" s="3">
        <v>2832270.7945055952</v>
      </c>
      <c r="T72" s="3">
        <v>247931.70812451773</v>
      </c>
      <c r="U72" s="3">
        <v>50911.670847577065</v>
      </c>
      <c r="V72" s="3">
        <v>239091.73288139069</v>
      </c>
      <c r="W72" s="2"/>
      <c r="X72" s="7">
        <v>4.4941349968223809</v>
      </c>
      <c r="Y72" s="7">
        <v>0.27778390997856189</v>
      </c>
      <c r="Z72" s="7">
        <v>0.49416460432716802</v>
      </c>
      <c r="AA72" s="2"/>
      <c r="AB72" s="8">
        <v>5.5180422519593027E-5</v>
      </c>
      <c r="AC72" s="8">
        <v>0.18221731705315675</v>
      </c>
      <c r="AD72" s="8">
        <v>0.17226791246380299</v>
      </c>
      <c r="AE72" s="11">
        <v>2.5238888888888802E-3</v>
      </c>
      <c r="AF72" s="15">
        <v>0.25660899653979202</v>
      </c>
      <c r="AG72" s="14">
        <v>0.41299999999999998</v>
      </c>
    </row>
    <row r="73" spans="1:33" x14ac:dyDescent="0.25">
      <c r="A73" s="2">
        <v>162</v>
      </c>
      <c r="B73" s="2" t="s">
        <v>1062</v>
      </c>
      <c r="C73" s="2">
        <v>1</v>
      </c>
      <c r="D73" s="2" t="s">
        <v>82</v>
      </c>
      <c r="E73" t="s">
        <v>1475</v>
      </c>
      <c r="F73" s="3">
        <v>543.02</v>
      </c>
      <c r="G73" s="3" t="s">
        <v>538</v>
      </c>
      <c r="H73" s="3" t="s">
        <v>539</v>
      </c>
      <c r="I73" s="3">
        <v>87.96</v>
      </c>
      <c r="J73" s="2">
        <v>1.3402400000000001</v>
      </c>
      <c r="K73" s="2">
        <v>0.46716000000000002</v>
      </c>
      <c r="L73" s="2" t="s">
        <v>5</v>
      </c>
      <c r="M73" s="2"/>
      <c r="N73" s="3">
        <v>3052764.3753301264</v>
      </c>
      <c r="O73" s="3">
        <v>5853962.7057900261</v>
      </c>
      <c r="P73" s="3">
        <v>746534.57747978834</v>
      </c>
      <c r="Q73" s="3">
        <v>1204820.7352279557</v>
      </c>
      <c r="R73" s="3"/>
      <c r="S73" s="3">
        <v>603310.48809297418</v>
      </c>
      <c r="T73" s="3">
        <v>712234.57051997515</v>
      </c>
      <c r="U73" s="3">
        <v>168231.31268988698</v>
      </c>
      <c r="V73" s="3">
        <v>227726.46817620745</v>
      </c>
      <c r="W73" s="2"/>
      <c r="X73" s="7">
        <v>2.0318352520327738</v>
      </c>
      <c r="Y73" s="7">
        <v>0.93929731388904636</v>
      </c>
      <c r="Z73" s="7">
        <v>0.69053751564714405</v>
      </c>
      <c r="AA73" s="2"/>
      <c r="AB73" s="8">
        <v>1.7522152957073452E-3</v>
      </c>
      <c r="AC73" s="8">
        <v>4.3651750048870008E-2</v>
      </c>
      <c r="AD73" s="8">
        <v>5.9743232806677295E-2</v>
      </c>
      <c r="AE73" s="11">
        <v>1.09323529411764E-2</v>
      </c>
      <c r="AF73" s="15">
        <v>0.128567375886524</v>
      </c>
      <c r="AG73" s="14">
        <v>0.51624999999999999</v>
      </c>
    </row>
    <row r="74" spans="1:33" x14ac:dyDescent="0.25">
      <c r="A74" s="2">
        <v>1489</v>
      </c>
      <c r="B74" s="2" t="s">
        <v>1063</v>
      </c>
      <c r="C74" s="2">
        <v>1</v>
      </c>
      <c r="D74" s="2" t="s">
        <v>83</v>
      </c>
      <c r="E74" t="s">
        <v>1476</v>
      </c>
      <c r="F74" s="3">
        <v>30.74</v>
      </c>
      <c r="G74" s="3" t="s">
        <v>540</v>
      </c>
      <c r="H74" s="3" t="s">
        <v>541</v>
      </c>
      <c r="I74" s="3">
        <v>34.42</v>
      </c>
      <c r="J74" s="2">
        <v>1.33562</v>
      </c>
      <c r="K74" s="2">
        <v>0.66204300000000005</v>
      </c>
      <c r="L74" s="2" t="s">
        <v>9</v>
      </c>
      <c r="M74" s="2"/>
      <c r="N74" s="3">
        <v>104417.33040846695</v>
      </c>
      <c r="O74" s="3">
        <v>28465.959161246567</v>
      </c>
      <c r="P74" s="3">
        <v>268660.93236124417</v>
      </c>
      <c r="Q74" s="3">
        <v>177568.27919986565</v>
      </c>
      <c r="R74" s="3"/>
      <c r="S74" s="3">
        <v>27809.768492521969</v>
      </c>
      <c r="T74" s="3">
        <v>9283.9335141441152</v>
      </c>
      <c r="U74" s="3">
        <v>61653.800086887859</v>
      </c>
      <c r="V74" s="3">
        <v>27981.673686501519</v>
      </c>
      <c r="W74" s="2"/>
      <c r="X74" s="7">
        <v>-1.3634253659166256</v>
      </c>
      <c r="Y74" s="7">
        <v>-1.8750515622180695</v>
      </c>
      <c r="Z74" s="7">
        <v>-0.59741266380218927</v>
      </c>
      <c r="AA74" s="2"/>
      <c r="AB74" s="8">
        <v>5.7468734694752291E-2</v>
      </c>
      <c r="AC74" s="8">
        <v>2.4762422403095501E-3</v>
      </c>
      <c r="AD74" s="8">
        <v>0.13084028410013218</v>
      </c>
      <c r="AE74" s="12">
        <v>7.6680781758957595E-2</v>
      </c>
      <c r="AF74" s="15">
        <v>6.0588235294117603E-2</v>
      </c>
      <c r="AG74" s="14">
        <v>0.45888888888888801</v>
      </c>
    </row>
    <row r="75" spans="1:33" x14ac:dyDescent="0.25">
      <c r="A75" s="2">
        <v>978</v>
      </c>
      <c r="B75" s="2" t="s">
        <v>1064</v>
      </c>
      <c r="C75" s="2">
        <v>2</v>
      </c>
      <c r="D75" s="2" t="s">
        <v>84</v>
      </c>
      <c r="E75" t="s">
        <v>1477</v>
      </c>
      <c r="F75" s="3">
        <v>144.1</v>
      </c>
      <c r="G75" s="3" t="s">
        <v>542</v>
      </c>
      <c r="H75" s="3" t="s">
        <v>543</v>
      </c>
      <c r="I75" s="3">
        <v>113.31</v>
      </c>
      <c r="J75" s="2">
        <v>1.3347800000000001</v>
      </c>
      <c r="K75" s="2">
        <v>0.54422999999999999</v>
      </c>
      <c r="L75" s="2" t="s">
        <v>5</v>
      </c>
      <c r="M75" s="2"/>
      <c r="N75" s="3">
        <v>21753850.714164425</v>
      </c>
      <c r="O75" s="3">
        <v>17837628.236291736</v>
      </c>
      <c r="P75" s="3">
        <v>10474419.297234382</v>
      </c>
      <c r="Q75" s="3">
        <v>10548410.059805442</v>
      </c>
      <c r="R75" s="3"/>
      <c r="S75" s="3">
        <v>965861.78438922705</v>
      </c>
      <c r="T75" s="3">
        <v>1081186.4914873613</v>
      </c>
      <c r="U75" s="3">
        <v>1349909.5072896183</v>
      </c>
      <c r="V75" s="3">
        <v>1158120.8179871175</v>
      </c>
      <c r="W75" s="2"/>
      <c r="X75" s="7">
        <v>1.0544005363332385</v>
      </c>
      <c r="Y75" s="7">
        <v>-0.28634699792870943</v>
      </c>
      <c r="Z75" s="7">
        <v>1.0155297860675191E-2</v>
      </c>
      <c r="AA75" s="2"/>
      <c r="AB75" s="8">
        <v>1.8296349229696288E-3</v>
      </c>
      <c r="AC75" s="8">
        <v>2.7267332244870556E-2</v>
      </c>
      <c r="AD75" s="8">
        <v>0.48291015768677403</v>
      </c>
      <c r="AE75" s="11">
        <v>1.03249999999999E-2</v>
      </c>
      <c r="AF75" s="15">
        <v>0.11961290322580601</v>
      </c>
      <c r="AG75" s="14">
        <v>0.49559999999999998</v>
      </c>
    </row>
    <row r="76" spans="1:33" x14ac:dyDescent="0.25">
      <c r="A76" s="2">
        <v>1170</v>
      </c>
      <c r="B76" s="2" t="s">
        <v>1065</v>
      </c>
      <c r="C76" s="2">
        <v>1</v>
      </c>
      <c r="D76" s="2" t="s">
        <v>85</v>
      </c>
      <c r="E76" t="s">
        <v>1478</v>
      </c>
      <c r="F76" s="3">
        <v>65.7</v>
      </c>
      <c r="G76" s="3" t="s">
        <v>544</v>
      </c>
      <c r="H76" s="3" t="s">
        <v>545</v>
      </c>
      <c r="I76" s="3">
        <v>26.17</v>
      </c>
      <c r="J76" s="2">
        <v>1.33392</v>
      </c>
      <c r="K76" s="2">
        <v>0.66660299999999995</v>
      </c>
      <c r="L76" s="2" t="s">
        <v>7</v>
      </c>
      <c r="M76" s="2"/>
      <c r="N76" s="3">
        <v>4499020.7374083968</v>
      </c>
      <c r="O76" s="3">
        <v>3556413.1337415045</v>
      </c>
      <c r="P76" s="3">
        <v>2885636.1696422412</v>
      </c>
      <c r="Q76" s="3">
        <v>2716550.7168226088</v>
      </c>
      <c r="R76" s="3"/>
      <c r="S76" s="3">
        <v>490017.87437635724</v>
      </c>
      <c r="T76" s="3">
        <v>467426.05242112855</v>
      </c>
      <c r="U76" s="3">
        <v>210501.47787343626</v>
      </c>
      <c r="V76" s="3">
        <v>300396.18022139213</v>
      </c>
      <c r="W76" s="2"/>
      <c r="X76" s="7">
        <v>0.6407216051393656</v>
      </c>
      <c r="Y76" s="7">
        <v>-0.33918809097660657</v>
      </c>
      <c r="Z76" s="7">
        <v>-8.7113429879498175E-2</v>
      </c>
      <c r="AA76" s="2"/>
      <c r="AB76" s="8">
        <v>1.7925295052602104E-2</v>
      </c>
      <c r="AC76" s="8">
        <v>4.8315802236957077E-2</v>
      </c>
      <c r="AD76" s="8">
        <v>0.35852531700336104</v>
      </c>
      <c r="AE76" s="11">
        <v>3.3187499999999898E-2</v>
      </c>
      <c r="AF76" s="15">
        <v>0.12925490196078401</v>
      </c>
      <c r="AG76" s="14">
        <v>0.49231788079470101</v>
      </c>
    </row>
    <row r="77" spans="1:33" x14ac:dyDescent="0.25">
      <c r="A77" s="2">
        <v>1360</v>
      </c>
      <c r="B77" s="2" t="s">
        <v>1066</v>
      </c>
      <c r="C77" s="2">
        <v>2</v>
      </c>
      <c r="D77" s="2" t="s">
        <v>86</v>
      </c>
      <c r="E77" t="s">
        <v>1479</v>
      </c>
      <c r="F77" s="3">
        <v>69.010000000000005</v>
      </c>
      <c r="G77" s="3" t="s">
        <v>546</v>
      </c>
      <c r="H77" s="3" t="s">
        <v>547</v>
      </c>
      <c r="I77" s="3">
        <v>42.49</v>
      </c>
      <c r="J77" s="2">
        <v>1.3339099999999999</v>
      </c>
      <c r="K77" s="2">
        <v>1.0357099999999999</v>
      </c>
      <c r="L77" s="2" t="s">
        <v>13</v>
      </c>
      <c r="M77" s="2"/>
      <c r="N77" s="3">
        <v>38941263.993695416</v>
      </c>
      <c r="O77" s="3">
        <v>24729796.402657881</v>
      </c>
      <c r="P77" s="3">
        <v>44087845.563951761</v>
      </c>
      <c r="Q77" s="3">
        <v>33418512.472468894</v>
      </c>
      <c r="R77" s="3"/>
      <c r="S77" s="3">
        <v>6862537.3636986045</v>
      </c>
      <c r="T77" s="3">
        <v>3978419.7249630722</v>
      </c>
      <c r="U77" s="3">
        <v>4817712.027547298</v>
      </c>
      <c r="V77" s="3">
        <v>3227455.7924402622</v>
      </c>
      <c r="W77" s="2"/>
      <c r="X77" s="7">
        <v>-0.17908126542423453</v>
      </c>
      <c r="Y77" s="7">
        <v>-0.65504935097952721</v>
      </c>
      <c r="Z77" s="7">
        <v>-0.39973346118153713</v>
      </c>
      <c r="AA77" s="2"/>
      <c r="AB77" s="8">
        <v>0.22680120711908003</v>
      </c>
      <c r="AC77" s="8">
        <v>6.1615506380881466E-2</v>
      </c>
      <c r="AD77" s="8">
        <v>3.1910496704776956E-2</v>
      </c>
      <c r="AE77" s="12">
        <v>0.25466487935656801</v>
      </c>
      <c r="AF77" s="15">
        <v>0.15204761904761899</v>
      </c>
      <c r="AG77" s="14">
        <v>0.600727272727272</v>
      </c>
    </row>
    <row r="78" spans="1:33" x14ac:dyDescent="0.25">
      <c r="A78" s="2">
        <v>1194</v>
      </c>
      <c r="B78" s="2" t="s">
        <v>1067</v>
      </c>
      <c r="C78" s="2">
        <v>1</v>
      </c>
      <c r="D78" s="2" t="s">
        <v>87</v>
      </c>
      <c r="E78" t="s">
        <v>1480</v>
      </c>
      <c r="F78" s="3">
        <v>121.1</v>
      </c>
      <c r="H78" s="3"/>
      <c r="J78" s="2">
        <v>1.33138</v>
      </c>
      <c r="K78" s="2">
        <v>0.46917799999999998</v>
      </c>
      <c r="L78" s="2" t="s">
        <v>2</v>
      </c>
      <c r="M78" s="2"/>
      <c r="N78" s="3">
        <v>152329804.58779907</v>
      </c>
      <c r="O78" s="3">
        <v>110998553.87288508</v>
      </c>
      <c r="P78" s="3">
        <v>103023142.82778172</v>
      </c>
      <c r="Q78" s="3">
        <v>80853595.965228528</v>
      </c>
      <c r="R78" s="3"/>
      <c r="S78" s="3">
        <v>18033755.959203973</v>
      </c>
      <c r="T78" s="3">
        <v>16725416.009101165</v>
      </c>
      <c r="U78" s="3">
        <v>12825442.203632699</v>
      </c>
      <c r="V78" s="3">
        <v>17883360.194646776</v>
      </c>
      <c r="W78" s="2"/>
      <c r="X78" s="7">
        <v>0.56422978792299827</v>
      </c>
      <c r="Y78" s="7">
        <v>-0.45665736390258621</v>
      </c>
      <c r="Z78" s="7">
        <v>-0.3495846126250709</v>
      </c>
      <c r="AA78" s="2"/>
      <c r="AB78" s="8">
        <v>1.7790014618676693E-2</v>
      </c>
      <c r="AC78" s="8">
        <v>4.1737685520856202E-2</v>
      </c>
      <c r="AD78" s="8">
        <v>0.22728055338356967</v>
      </c>
      <c r="AE78" s="11">
        <v>3.3336322869955103E-2</v>
      </c>
      <c r="AF78" s="15">
        <v>0.128177777777777</v>
      </c>
      <c r="AG78" s="14">
        <v>0.43774193548387103</v>
      </c>
    </row>
    <row r="79" spans="1:33" x14ac:dyDescent="0.25">
      <c r="A79" s="2">
        <v>1178</v>
      </c>
      <c r="B79" s="2" t="s">
        <v>1068</v>
      </c>
      <c r="C79" s="2">
        <v>1</v>
      </c>
      <c r="D79" s="2" t="s">
        <v>88</v>
      </c>
      <c r="E79" t="s">
        <v>1481</v>
      </c>
      <c r="F79" s="3">
        <v>86.58</v>
      </c>
      <c r="H79" s="3"/>
      <c r="J79" s="2">
        <v>1.3307899999999999</v>
      </c>
      <c r="K79" s="2">
        <v>1.32203</v>
      </c>
      <c r="L79" s="2" t="s">
        <v>9</v>
      </c>
      <c r="M79" s="2"/>
      <c r="N79" s="3">
        <v>15468403.334934829</v>
      </c>
      <c r="O79" s="3">
        <v>10019992.316170052</v>
      </c>
      <c r="P79" s="3">
        <v>13313636.699141614</v>
      </c>
      <c r="Q79" s="3">
        <v>11917310.265936621</v>
      </c>
      <c r="R79" s="3"/>
      <c r="S79" s="3">
        <v>1400534.7740605683</v>
      </c>
      <c r="T79" s="3">
        <v>997336.78040147247</v>
      </c>
      <c r="U79" s="3">
        <v>1381622.2601491967</v>
      </c>
      <c r="V79" s="3">
        <v>1317550.9554928415</v>
      </c>
      <c r="W79" s="2"/>
      <c r="X79" s="7">
        <v>0.21641958213014037</v>
      </c>
      <c r="Y79" s="7">
        <v>-0.62644288575055451</v>
      </c>
      <c r="Z79" s="7">
        <v>-0.15984604920722961</v>
      </c>
      <c r="AA79" s="2"/>
      <c r="AB79" s="8">
        <v>4.8593012872875256E-2</v>
      </c>
      <c r="AC79" s="8">
        <v>9.4460329827965907E-3</v>
      </c>
      <c r="AD79" s="8">
        <v>0.3046896068644227</v>
      </c>
      <c r="AE79" s="12">
        <v>6.8599999999999994E-2</v>
      </c>
      <c r="AF79" s="15">
        <v>8.6062222222222207E-2</v>
      </c>
      <c r="AG79" s="14">
        <v>0.46578947368420998</v>
      </c>
    </row>
    <row r="80" spans="1:33" x14ac:dyDescent="0.25">
      <c r="A80" s="2">
        <v>281</v>
      </c>
      <c r="B80" s="2" t="s">
        <v>1069</v>
      </c>
      <c r="C80" s="2">
        <v>3</v>
      </c>
      <c r="D80" s="2" t="s">
        <v>89</v>
      </c>
      <c r="E80" t="s">
        <v>1482</v>
      </c>
      <c r="F80" s="3">
        <v>1056.6600000000001</v>
      </c>
      <c r="G80" s="3" t="s">
        <v>548</v>
      </c>
      <c r="H80" s="3" t="s">
        <v>549</v>
      </c>
      <c r="I80" s="3">
        <v>23.74</v>
      </c>
      <c r="J80" s="2">
        <v>1.3307599999999999</v>
      </c>
      <c r="K80" s="2">
        <v>0.65203</v>
      </c>
      <c r="L80" s="2" t="s">
        <v>7</v>
      </c>
      <c r="M80" s="2"/>
      <c r="N80" s="3">
        <v>73740579.627656519</v>
      </c>
      <c r="O80" s="3">
        <v>108607002.12942795</v>
      </c>
      <c r="P80" s="3">
        <v>20927109.172413234</v>
      </c>
      <c r="Q80" s="3">
        <v>21713439.406315014</v>
      </c>
      <c r="R80" s="3"/>
      <c r="S80" s="3">
        <v>7163112.8571864618</v>
      </c>
      <c r="T80" s="3">
        <v>11634090.059379686</v>
      </c>
      <c r="U80" s="3">
        <v>1543129.3683361418</v>
      </c>
      <c r="V80" s="3">
        <v>2180169.0228529586</v>
      </c>
      <c r="W80" s="2"/>
      <c r="X80" s="7">
        <v>1.8170857221341918</v>
      </c>
      <c r="Y80" s="7">
        <v>0.5585864581306893</v>
      </c>
      <c r="Z80" s="7">
        <v>5.32152323356807E-2</v>
      </c>
      <c r="AA80" s="2"/>
      <c r="AB80" s="8">
        <v>7.2100298061824128E-5</v>
      </c>
      <c r="AC80" s="8">
        <v>3.4988262781597855E-2</v>
      </c>
      <c r="AD80" s="8">
        <v>0.37224793242279614</v>
      </c>
      <c r="AE80" s="11">
        <v>2.9735999999999999E-3</v>
      </c>
      <c r="AF80" s="15">
        <v>0.12649122807017499</v>
      </c>
      <c r="AG80" s="14">
        <v>0.48357594936708798</v>
      </c>
    </row>
    <row r="81" spans="1:33" x14ac:dyDescent="0.25">
      <c r="A81" s="2">
        <v>721</v>
      </c>
      <c r="B81" s="2" t="s">
        <v>1070</v>
      </c>
      <c r="C81" s="2">
        <v>1</v>
      </c>
      <c r="D81" s="2" t="s">
        <v>90</v>
      </c>
      <c r="E81" t="s">
        <v>1483</v>
      </c>
      <c r="F81" s="3">
        <v>146.91999999999999</v>
      </c>
      <c r="G81" s="3" t="s">
        <v>550</v>
      </c>
      <c r="H81" s="3" t="s">
        <v>551</v>
      </c>
      <c r="I81" s="3">
        <v>29.65</v>
      </c>
      <c r="J81" s="2">
        <v>1.3303799999999999</v>
      </c>
      <c r="K81" s="2">
        <v>0.60684700000000003</v>
      </c>
      <c r="L81" s="2" t="s">
        <v>50</v>
      </c>
      <c r="M81" s="2"/>
      <c r="N81" s="3">
        <v>9057.1386707539314</v>
      </c>
      <c r="O81" s="3">
        <v>10619.198189717661</v>
      </c>
      <c r="P81" s="3">
        <v>249133.73354569115</v>
      </c>
      <c r="Q81" s="3">
        <v>228230.49574084271</v>
      </c>
      <c r="R81" s="3"/>
      <c r="S81" s="3">
        <v>2807.6635534584143</v>
      </c>
      <c r="T81" s="3">
        <v>3211.9168478442671</v>
      </c>
      <c r="U81" s="3">
        <v>125635.15253606686</v>
      </c>
      <c r="V81" s="3">
        <v>92815.634257741418</v>
      </c>
      <c r="W81" s="2"/>
      <c r="X81" s="7">
        <v>-4.7817212239897833</v>
      </c>
      <c r="Y81" s="7">
        <v>0.2295475870510503</v>
      </c>
      <c r="Z81" s="7">
        <v>-0.12642880579177182</v>
      </c>
      <c r="AA81" s="2"/>
      <c r="AB81" s="8">
        <v>3.0659576811706529E-4</v>
      </c>
      <c r="AC81" s="8">
        <v>0.12897847419762484</v>
      </c>
      <c r="AD81" s="8">
        <v>0.43972019414895541</v>
      </c>
      <c r="AE81" s="11">
        <v>6.09666666666666E-3</v>
      </c>
      <c r="AF81" s="15">
        <v>0.21423999999999899</v>
      </c>
      <c r="AG81" s="14">
        <v>0.49650273224043701</v>
      </c>
    </row>
    <row r="82" spans="1:33" x14ac:dyDescent="0.25">
      <c r="A82" s="2">
        <v>348</v>
      </c>
      <c r="B82" s="2" t="s">
        <v>1071</v>
      </c>
      <c r="C82" s="2">
        <v>3</v>
      </c>
      <c r="D82" s="2" t="s">
        <v>91</v>
      </c>
      <c r="E82" t="s">
        <v>1484</v>
      </c>
      <c r="F82" s="3">
        <v>915.89</v>
      </c>
      <c r="G82" s="3" t="s">
        <v>552</v>
      </c>
      <c r="H82" s="3" t="s">
        <v>553</v>
      </c>
      <c r="I82" s="3">
        <v>32.85</v>
      </c>
      <c r="J82" s="2">
        <v>1.3297099999999999</v>
      </c>
      <c r="K82" s="2">
        <v>0.73342799999999997</v>
      </c>
      <c r="L82" s="2" t="s">
        <v>7</v>
      </c>
      <c r="M82" s="2"/>
      <c r="N82" s="3">
        <v>6323610.6736260122</v>
      </c>
      <c r="O82" s="3">
        <v>8923143.0897355527</v>
      </c>
      <c r="P82" s="3">
        <v>752835.23649998568</v>
      </c>
      <c r="Q82" s="3">
        <v>832945.76358391438</v>
      </c>
      <c r="R82" s="3"/>
      <c r="S82" s="3">
        <v>1118716.0402439611</v>
      </c>
      <c r="T82" s="3">
        <v>1159839.9986339859</v>
      </c>
      <c r="U82" s="3">
        <v>75035.217771988711</v>
      </c>
      <c r="V82" s="3">
        <v>257414.99016825086</v>
      </c>
      <c r="W82" s="2"/>
      <c r="X82" s="7">
        <v>3.0703424876894796</v>
      </c>
      <c r="Y82" s="7">
        <v>0.49680342698105517</v>
      </c>
      <c r="Z82" s="7">
        <v>0.14588840395134228</v>
      </c>
      <c r="AA82" s="2"/>
      <c r="AB82" s="8">
        <v>4.3258047348185158E-5</v>
      </c>
      <c r="AC82" s="8">
        <v>7.5663292033296803E-2</v>
      </c>
      <c r="AD82" s="8">
        <v>0.38676756750635793</v>
      </c>
      <c r="AE82" s="11">
        <v>2.2198750000000001E-3</v>
      </c>
      <c r="AF82" s="15">
        <v>0.15894416243654799</v>
      </c>
      <c r="AG82" s="14">
        <v>0.48661631419939499</v>
      </c>
    </row>
    <row r="83" spans="1:33" x14ac:dyDescent="0.25">
      <c r="A83" s="2">
        <v>414</v>
      </c>
      <c r="B83" s="2" t="s">
        <v>1072</v>
      </c>
      <c r="C83" s="2">
        <v>3</v>
      </c>
      <c r="D83" s="2" t="s">
        <v>92</v>
      </c>
      <c r="E83" t="s">
        <v>1485</v>
      </c>
      <c r="F83" s="3">
        <v>128.27000000000001</v>
      </c>
      <c r="G83" s="3" t="s">
        <v>554</v>
      </c>
      <c r="H83" s="3" t="s">
        <v>555</v>
      </c>
      <c r="I83" s="3">
        <v>45.2</v>
      </c>
      <c r="J83" s="2">
        <v>1.3269500000000001</v>
      </c>
      <c r="K83" s="2">
        <v>0.68051300000000003</v>
      </c>
      <c r="L83" s="2" t="s">
        <v>17</v>
      </c>
      <c r="M83" s="2"/>
      <c r="N83" s="3">
        <v>8854488.0955789704</v>
      </c>
      <c r="O83" s="3">
        <v>9448158.3826685473</v>
      </c>
      <c r="P83" s="3">
        <v>3247150.4812851422</v>
      </c>
      <c r="Q83" s="3">
        <v>3650226.5752051598</v>
      </c>
      <c r="R83" s="3"/>
      <c r="S83" s="3">
        <v>838290.06778840045</v>
      </c>
      <c r="T83" s="3">
        <v>690085.64416292508</v>
      </c>
      <c r="U83" s="3">
        <v>150188.59769280048</v>
      </c>
      <c r="V83" s="3">
        <v>276335.45068162429</v>
      </c>
      <c r="W83" s="2"/>
      <c r="X83" s="7">
        <v>1.447234658512623</v>
      </c>
      <c r="Y83" s="7">
        <v>9.3624246445926734E-2</v>
      </c>
      <c r="Z83" s="7">
        <v>0.16881177271975562</v>
      </c>
      <c r="AA83" s="2"/>
      <c r="AB83" s="8">
        <v>3.7568313159821781E-4</v>
      </c>
      <c r="AC83" s="8">
        <v>0.16234185669913478</v>
      </c>
      <c r="AD83" s="8">
        <v>0.16654681844396896</v>
      </c>
      <c r="AE83" s="11">
        <v>6.2776000000000004E-3</v>
      </c>
      <c r="AF83" s="15">
        <v>0.24058394160583901</v>
      </c>
      <c r="AG83" s="14">
        <v>0.444367088607595</v>
      </c>
    </row>
    <row r="84" spans="1:33" x14ac:dyDescent="0.25">
      <c r="A84" s="2">
        <v>1350</v>
      </c>
      <c r="B84" s="2" t="s">
        <v>1073</v>
      </c>
      <c r="C84" s="2">
        <v>1</v>
      </c>
      <c r="D84" s="2" t="s">
        <v>93</v>
      </c>
      <c r="E84" t="s">
        <v>1486</v>
      </c>
      <c r="F84" s="3">
        <v>314.94</v>
      </c>
      <c r="G84" s="3" t="s">
        <v>556</v>
      </c>
      <c r="H84" s="3" t="s">
        <v>557</v>
      </c>
      <c r="I84" s="3">
        <v>31.22</v>
      </c>
      <c r="J84" s="2">
        <v>1.32561</v>
      </c>
      <c r="K84" s="2">
        <v>0.428535</v>
      </c>
      <c r="L84" s="2" t="s">
        <v>11</v>
      </c>
      <c r="M84" s="2"/>
      <c r="N84" s="3">
        <v>1273803.4824073727</v>
      </c>
      <c r="O84" s="3">
        <v>733019.03685707075</v>
      </c>
      <c r="P84" s="3">
        <v>2090128.6643635409</v>
      </c>
      <c r="Q84" s="3">
        <v>1861222.680566299</v>
      </c>
      <c r="R84" s="3"/>
      <c r="S84" s="3">
        <v>85162.818786753807</v>
      </c>
      <c r="T84" s="3">
        <v>70603.553899037317</v>
      </c>
      <c r="U84" s="3">
        <v>161811.0520108325</v>
      </c>
      <c r="V84" s="3">
        <v>238295.6666694452</v>
      </c>
      <c r="W84" s="2"/>
      <c r="X84" s="7">
        <v>-0.7144490333984973</v>
      </c>
      <c r="Y84" s="7">
        <v>-0.79722014977404543</v>
      </c>
      <c r="Z84" s="7">
        <v>-0.16734108184580063</v>
      </c>
      <c r="AA84" s="2"/>
      <c r="AB84" s="8">
        <v>2.9197966130250309E-4</v>
      </c>
      <c r="AC84" s="8">
        <v>7.2119168699044298E-4</v>
      </c>
      <c r="AD84" s="8">
        <v>0.20113883101823776</v>
      </c>
      <c r="AE84" s="11">
        <v>5.9884999999999999E-3</v>
      </c>
      <c r="AF84" s="16">
        <v>4.9439999999999998E-2</v>
      </c>
      <c r="AG84" s="14">
        <v>0.408910891089108</v>
      </c>
    </row>
    <row r="85" spans="1:33" x14ac:dyDescent="0.25">
      <c r="A85" s="2">
        <v>343</v>
      </c>
      <c r="B85" s="2" t="s">
        <v>1074</v>
      </c>
      <c r="C85" s="2">
        <v>4</v>
      </c>
      <c r="D85" s="2" t="s">
        <v>94</v>
      </c>
      <c r="E85" t="s">
        <v>1487</v>
      </c>
      <c r="F85" s="3">
        <v>888.35</v>
      </c>
      <c r="G85" s="3" t="s">
        <v>558</v>
      </c>
      <c r="H85" s="3" t="s">
        <v>559</v>
      </c>
      <c r="I85" s="3">
        <v>18.940000000000001</v>
      </c>
      <c r="J85" s="2">
        <v>1.32375</v>
      </c>
      <c r="K85" s="2">
        <v>0.56299399999999999</v>
      </c>
      <c r="L85" s="2" t="s">
        <v>23</v>
      </c>
      <c r="M85" s="2"/>
      <c r="N85" s="3">
        <v>8421951.4159664344</v>
      </c>
      <c r="O85" s="3">
        <v>10110948.168924235</v>
      </c>
      <c r="P85" s="3">
        <v>13072237.278714016</v>
      </c>
      <c r="Q85" s="3">
        <v>12727202.55445821</v>
      </c>
      <c r="R85" s="3"/>
      <c r="S85" s="3">
        <v>556936.44153296622</v>
      </c>
      <c r="T85" s="3">
        <v>553296.33466937835</v>
      </c>
      <c r="U85" s="3">
        <v>326962.84036494332</v>
      </c>
      <c r="V85" s="3">
        <v>704182.17004613322</v>
      </c>
      <c r="W85" s="2"/>
      <c r="X85" s="7">
        <v>-0.63427961757856965</v>
      </c>
      <c r="Y85" s="7">
        <v>0.26369183630480497</v>
      </c>
      <c r="Z85" s="7">
        <v>-3.8590726705772703E-2</v>
      </c>
      <c r="AA85" s="2"/>
      <c r="AB85" s="8">
        <v>6.1303452461779185E-4</v>
      </c>
      <c r="AC85" s="8">
        <v>0.12975889458858708</v>
      </c>
      <c r="AD85" s="8">
        <v>0.31681629526252997</v>
      </c>
      <c r="AE85" s="11">
        <v>7.8728124999999996E-3</v>
      </c>
      <c r="AF85" s="15">
        <v>0.21338645418326599</v>
      </c>
      <c r="AG85" s="14">
        <v>0.48410256410256403</v>
      </c>
    </row>
    <row r="86" spans="1:33" x14ac:dyDescent="0.25">
      <c r="A86" s="2">
        <v>111</v>
      </c>
      <c r="B86" s="2" t="s">
        <v>1075</v>
      </c>
      <c r="C86" s="2">
        <v>1</v>
      </c>
      <c r="D86" s="2" t="s">
        <v>95</v>
      </c>
      <c r="E86" t="s">
        <v>1488</v>
      </c>
      <c r="F86" s="3">
        <v>1413.58</v>
      </c>
      <c r="G86" s="3" t="s">
        <v>560</v>
      </c>
      <c r="H86" s="3" t="s">
        <v>561</v>
      </c>
      <c r="I86" s="3">
        <v>38.9</v>
      </c>
      <c r="J86" s="2">
        <v>1.3217699999999999</v>
      </c>
      <c r="K86" s="2">
        <v>0.4637</v>
      </c>
      <c r="L86" s="2" t="s">
        <v>17</v>
      </c>
      <c r="M86" s="2"/>
      <c r="N86" s="3">
        <v>791844.08649884223</v>
      </c>
      <c r="O86" s="3">
        <v>1914455.8081659034</v>
      </c>
      <c r="P86" s="3">
        <v>170451.34815707535</v>
      </c>
      <c r="Q86" s="3">
        <v>295655.24289644579</v>
      </c>
      <c r="R86" s="3"/>
      <c r="S86" s="3">
        <v>206991.94257285583</v>
      </c>
      <c r="T86" s="3">
        <v>167944.46539692165</v>
      </c>
      <c r="U86" s="3">
        <v>42923.215104341674</v>
      </c>
      <c r="V86" s="3">
        <v>65748.977902803235</v>
      </c>
      <c r="W86" s="2"/>
      <c r="X86" s="7">
        <v>2.2158563824224378</v>
      </c>
      <c r="Y86" s="7">
        <v>1.2736460606845224</v>
      </c>
      <c r="Z86" s="7">
        <v>0.79455585056203548</v>
      </c>
      <c r="AA86" s="2"/>
      <c r="AB86" s="8">
        <v>5.0498661154352925E-3</v>
      </c>
      <c r="AC86" s="8">
        <v>1.6016135267689285E-2</v>
      </c>
      <c r="AD86" s="8">
        <v>0.10903607572958902</v>
      </c>
      <c r="AE86" s="11">
        <v>1.63888888888888E-2</v>
      </c>
      <c r="AF86" s="15">
        <v>0.10299999999999999</v>
      </c>
      <c r="AG86" s="14">
        <v>0.44980198019801898</v>
      </c>
    </row>
    <row r="87" spans="1:33" x14ac:dyDescent="0.25">
      <c r="A87" s="2">
        <v>996</v>
      </c>
      <c r="B87" s="2" t="s">
        <v>1076</v>
      </c>
      <c r="C87" s="2">
        <v>2</v>
      </c>
      <c r="D87" s="2" t="s">
        <v>96</v>
      </c>
      <c r="E87" t="s">
        <v>1489</v>
      </c>
      <c r="F87" s="3">
        <v>72.930000000000007</v>
      </c>
      <c r="H87" s="3"/>
      <c r="J87" s="2">
        <v>1.3196000000000001</v>
      </c>
      <c r="K87" s="2">
        <v>0.50078199999999995</v>
      </c>
      <c r="L87" s="2" t="s">
        <v>2</v>
      </c>
      <c r="M87" s="2"/>
      <c r="N87" s="3">
        <v>1286920.7743067821</v>
      </c>
      <c r="O87" s="3">
        <v>695717.7619807201</v>
      </c>
      <c r="P87" s="3">
        <v>2722272.2505343873</v>
      </c>
      <c r="Q87" s="3">
        <v>2458569.3972173017</v>
      </c>
      <c r="R87" s="3"/>
      <c r="S87" s="3">
        <v>131391.93803558504</v>
      </c>
      <c r="T87" s="3">
        <v>314345.35517277458</v>
      </c>
      <c r="U87" s="3">
        <v>194601.17070294975</v>
      </c>
      <c r="V87" s="3">
        <v>234727.31980176803</v>
      </c>
      <c r="W87" s="2"/>
      <c r="X87" s="7">
        <v>-1.0808881151239447</v>
      </c>
      <c r="Y87" s="7">
        <v>-0.88734918186288769</v>
      </c>
      <c r="Z87" s="7">
        <v>-0.14699227770982001</v>
      </c>
      <c r="AA87" s="2"/>
      <c r="AB87" s="8">
        <v>2.6118376415163662E-3</v>
      </c>
      <c r="AC87" s="8">
        <v>5.6886609095649675E-3</v>
      </c>
      <c r="AD87" s="8">
        <v>0.27505630405989212</v>
      </c>
      <c r="AE87" s="11">
        <v>1.1931111111111101E-2</v>
      </c>
      <c r="AF87" s="15">
        <v>7.5754838709677405E-2</v>
      </c>
      <c r="AG87" s="14">
        <v>0.46629032258064501</v>
      </c>
    </row>
    <row r="88" spans="1:33" x14ac:dyDescent="0.25">
      <c r="A88" s="2">
        <v>782</v>
      </c>
      <c r="B88" s="2" t="s">
        <v>1077</v>
      </c>
      <c r="C88" s="2">
        <v>2</v>
      </c>
      <c r="D88" s="2" t="s">
        <v>97</v>
      </c>
      <c r="E88" t="s">
        <v>1490</v>
      </c>
      <c r="F88" s="3">
        <v>209.39</v>
      </c>
      <c r="G88" s="3" t="s">
        <v>492</v>
      </c>
      <c r="H88" s="3" t="s">
        <v>493</v>
      </c>
      <c r="I88" s="3">
        <v>120.69</v>
      </c>
      <c r="J88" s="2">
        <v>1.3185</v>
      </c>
      <c r="K88" s="2">
        <v>0.644594</v>
      </c>
      <c r="L88" s="2" t="s">
        <v>2</v>
      </c>
      <c r="M88" s="2"/>
      <c r="N88" s="3">
        <v>37334069.267534934</v>
      </c>
      <c r="O88" s="3">
        <v>34268764.848864369</v>
      </c>
      <c r="P88" s="3">
        <v>24938156.905693568</v>
      </c>
      <c r="Q88" s="3">
        <v>25471880.025390331</v>
      </c>
      <c r="R88" s="3"/>
      <c r="S88" s="3">
        <v>1900389.3716360207</v>
      </c>
      <c r="T88" s="3">
        <v>1804132.4340071045</v>
      </c>
      <c r="U88" s="3">
        <v>1262677.2559238465</v>
      </c>
      <c r="V88" s="3">
        <v>621993.78024294588</v>
      </c>
      <c r="W88" s="2"/>
      <c r="X88" s="7">
        <v>0.58213792090144778</v>
      </c>
      <c r="Y88" s="7">
        <v>-0.12359857167758066</v>
      </c>
      <c r="Z88" s="7">
        <v>3.055060137329714E-2</v>
      </c>
      <c r="AA88" s="2"/>
      <c r="AB88" s="8">
        <v>5.9398262233108486E-3</v>
      </c>
      <c r="AC88" s="8">
        <v>0.27891939002669863</v>
      </c>
      <c r="AD88" s="8">
        <v>0.37485467406941697</v>
      </c>
      <c r="AE88" s="11">
        <v>1.80496296296296E-2</v>
      </c>
      <c r="AF88" s="15">
        <v>0.34231454005934697</v>
      </c>
      <c r="AG88" s="14">
        <v>0.480534591194968</v>
      </c>
    </row>
    <row r="89" spans="1:33" x14ac:dyDescent="0.25">
      <c r="A89" s="2">
        <v>138</v>
      </c>
      <c r="B89" s="2" t="s">
        <v>1078</v>
      </c>
      <c r="C89" s="2">
        <v>4</v>
      </c>
      <c r="D89" s="2" t="s">
        <v>98</v>
      </c>
      <c r="E89" t="s">
        <v>1491</v>
      </c>
      <c r="F89" s="3">
        <v>990.17</v>
      </c>
      <c r="H89" s="3"/>
      <c r="J89" s="2">
        <v>1.3183499999999999</v>
      </c>
      <c r="K89" s="2">
        <v>0.61682999999999999</v>
      </c>
      <c r="L89" s="2" t="s">
        <v>7</v>
      </c>
      <c r="M89" s="2"/>
      <c r="N89" s="3">
        <v>13825493.665819004</v>
      </c>
      <c r="O89" s="3">
        <v>30084828.558109656</v>
      </c>
      <c r="P89" s="3">
        <v>2390144.7104403065</v>
      </c>
      <c r="Q89" s="3">
        <v>2347411.7684637983</v>
      </c>
      <c r="R89" s="3"/>
      <c r="S89" s="3">
        <v>3297413.4086406445</v>
      </c>
      <c r="T89" s="3">
        <v>4213414.3777976669</v>
      </c>
      <c r="U89" s="3">
        <v>327889.70625422394</v>
      </c>
      <c r="V89" s="3">
        <v>185490.72795955706</v>
      </c>
      <c r="W89" s="2"/>
      <c r="X89" s="7">
        <v>2.5321611221701126</v>
      </c>
      <c r="Y89" s="7">
        <v>1.1217051398474198</v>
      </c>
      <c r="Z89" s="7">
        <v>-2.6027035588971556E-2</v>
      </c>
      <c r="AA89" s="2"/>
      <c r="AB89" s="8">
        <v>1.0682644292296613E-3</v>
      </c>
      <c r="AC89" s="8">
        <v>4.1051989192761471E-2</v>
      </c>
      <c r="AD89" s="8">
        <v>0.41911110603961543</v>
      </c>
      <c r="AE89" s="11">
        <v>8.4129629629629606E-3</v>
      </c>
      <c r="AF89" s="15">
        <v>0.12796969696969601</v>
      </c>
      <c r="AG89" s="14">
        <v>0.48588235294117599</v>
      </c>
    </row>
    <row r="90" spans="1:33" x14ac:dyDescent="0.25">
      <c r="A90" s="2">
        <v>643</v>
      </c>
      <c r="B90" s="2" t="s">
        <v>1079</v>
      </c>
      <c r="C90" s="2">
        <v>1</v>
      </c>
      <c r="D90" s="2" t="s">
        <v>99</v>
      </c>
      <c r="E90" t="s">
        <v>1492</v>
      </c>
      <c r="F90" s="3">
        <v>118.52</v>
      </c>
      <c r="G90" s="3" t="s">
        <v>562</v>
      </c>
      <c r="H90" s="3" t="s">
        <v>563</v>
      </c>
      <c r="I90" s="3">
        <v>52.04</v>
      </c>
      <c r="J90" s="2">
        <v>1.3175600000000001</v>
      </c>
      <c r="K90" s="2">
        <v>0.87709199999999998</v>
      </c>
      <c r="L90" s="2" t="s">
        <v>5</v>
      </c>
      <c r="M90" s="2"/>
      <c r="N90" s="3">
        <v>4783062.3178477623</v>
      </c>
      <c r="O90" s="3">
        <v>5231485.8705001334</v>
      </c>
      <c r="P90" s="3">
        <v>7161769.6577644935</v>
      </c>
      <c r="Q90" s="3">
        <v>9123949.8586039487</v>
      </c>
      <c r="R90" s="3"/>
      <c r="S90" s="3">
        <v>426669.42404545337</v>
      </c>
      <c r="T90" s="3">
        <v>733280.11729786522</v>
      </c>
      <c r="U90" s="3">
        <v>647186.94328537735</v>
      </c>
      <c r="V90" s="3">
        <v>1389325.06761989</v>
      </c>
      <c r="W90" s="2"/>
      <c r="X90" s="7">
        <v>-0.58238153024104489</v>
      </c>
      <c r="Y90" s="7">
        <v>0.12928617738821491</v>
      </c>
      <c r="Z90" s="7">
        <v>0.34934239986691518</v>
      </c>
      <c r="AA90" s="2"/>
      <c r="AB90" s="8">
        <v>2.2955812693626735E-2</v>
      </c>
      <c r="AC90" s="8">
        <v>0.34848180082819868</v>
      </c>
      <c r="AD90" s="8">
        <v>0.19026426689319678</v>
      </c>
      <c r="AE90" s="11">
        <v>3.9579166666666603E-2</v>
      </c>
      <c r="AF90" s="15">
        <v>0.400555555555555</v>
      </c>
      <c r="AG90" s="14">
        <v>0.41518518518518499</v>
      </c>
    </row>
    <row r="91" spans="1:33" x14ac:dyDescent="0.25">
      <c r="A91" s="2">
        <v>1354</v>
      </c>
      <c r="B91" s="2" t="s">
        <v>1080</v>
      </c>
      <c r="C91" s="2">
        <v>1</v>
      </c>
      <c r="D91" s="2" t="s">
        <v>100</v>
      </c>
      <c r="E91" t="s">
        <v>1493</v>
      </c>
      <c r="F91" s="3">
        <v>313.64999999999998</v>
      </c>
      <c r="G91" s="3" t="s">
        <v>564</v>
      </c>
      <c r="H91" s="3" t="s">
        <v>565</v>
      </c>
      <c r="I91" s="3">
        <v>62.39</v>
      </c>
      <c r="J91" s="2">
        <v>1.3173299999999999</v>
      </c>
      <c r="K91" s="2">
        <v>0.51625100000000002</v>
      </c>
      <c r="L91" s="2" t="s">
        <v>2</v>
      </c>
      <c r="M91" s="2"/>
      <c r="N91" s="3">
        <v>1457499.8299670485</v>
      </c>
      <c r="O91" s="3">
        <v>811187.30492712324</v>
      </c>
      <c r="P91" s="3">
        <v>6652749.9811229268</v>
      </c>
      <c r="Q91" s="3">
        <v>7888693.0934725851</v>
      </c>
      <c r="R91" s="3"/>
      <c r="S91" s="3">
        <v>231877.30455581043</v>
      </c>
      <c r="T91" s="3">
        <v>93959.246256067054</v>
      </c>
      <c r="U91" s="3">
        <v>358403.59226396005</v>
      </c>
      <c r="V91" s="3">
        <v>972315.10576227133</v>
      </c>
      <c r="W91" s="2"/>
      <c r="X91" s="7">
        <v>-2.1904551012888245</v>
      </c>
      <c r="Y91" s="7">
        <v>-0.84538873565177364</v>
      </c>
      <c r="Z91" s="7">
        <v>0.24583549476295838</v>
      </c>
      <c r="AA91" s="2"/>
      <c r="AB91" s="8">
        <v>5.7686611028808627E-4</v>
      </c>
      <c r="AC91" s="8">
        <v>4.4000990029502113E-2</v>
      </c>
      <c r="AD91" s="8">
        <v>0.17136796815699476</v>
      </c>
      <c r="AE91" s="11">
        <v>7.9846666666666608E-3</v>
      </c>
      <c r="AF91" s="15">
        <v>0.12766197183098499</v>
      </c>
      <c r="AG91" s="14">
        <v>0.420419161676646</v>
      </c>
    </row>
    <row r="92" spans="1:33" x14ac:dyDescent="0.25">
      <c r="A92" s="2">
        <v>1396</v>
      </c>
      <c r="B92" s="2" t="s">
        <v>1081</v>
      </c>
      <c r="C92" s="2">
        <v>1</v>
      </c>
      <c r="D92" s="2" t="s">
        <v>101</v>
      </c>
      <c r="E92" t="s">
        <v>1494</v>
      </c>
      <c r="F92" s="3">
        <v>90.79</v>
      </c>
      <c r="G92" s="3" t="s">
        <v>566</v>
      </c>
      <c r="H92" s="3" t="s">
        <v>567</v>
      </c>
      <c r="I92" s="3">
        <v>89.789999999999992</v>
      </c>
      <c r="J92" s="2">
        <v>1.31386</v>
      </c>
      <c r="K92" s="2">
        <v>0.58010200000000001</v>
      </c>
      <c r="L92" s="2" t="s">
        <v>13</v>
      </c>
      <c r="M92" s="2"/>
      <c r="N92" s="3">
        <v>211832.74932552307</v>
      </c>
      <c r="O92" s="3">
        <v>115435.05567325449</v>
      </c>
      <c r="P92" s="3">
        <v>332707.05368364335</v>
      </c>
      <c r="Q92" s="3">
        <v>281459.15033701097</v>
      </c>
      <c r="R92" s="3"/>
      <c r="S92" s="3">
        <v>25480.967023872625</v>
      </c>
      <c r="T92" s="3">
        <v>32096.878260706675</v>
      </c>
      <c r="U92" s="3">
        <v>9832.5394079436883</v>
      </c>
      <c r="V92" s="3">
        <v>17967.770124729555</v>
      </c>
      <c r="W92" s="2"/>
      <c r="X92" s="7">
        <v>-0.65132680584815517</v>
      </c>
      <c r="Y92" s="7">
        <v>-0.87584423451142246</v>
      </c>
      <c r="Z92" s="7">
        <v>-0.24132690145850502</v>
      </c>
      <c r="AA92" s="2"/>
      <c r="AB92" s="8">
        <v>1.1626650366942255E-2</v>
      </c>
      <c r="AC92" s="8">
        <v>1.377671283094333E-2</v>
      </c>
      <c r="AD92" s="8">
        <v>2.4792701533489322E-2</v>
      </c>
      <c r="AE92" s="11">
        <v>2.7533333333333299E-2</v>
      </c>
      <c r="AF92" s="15">
        <v>0.10119298245614</v>
      </c>
      <c r="AG92" s="14">
        <v>0.57361111111111096</v>
      </c>
    </row>
    <row r="93" spans="1:33" x14ac:dyDescent="0.25">
      <c r="A93" s="2">
        <v>1492</v>
      </c>
      <c r="B93" s="2" t="s">
        <v>1082</v>
      </c>
      <c r="C93" s="2">
        <v>1</v>
      </c>
      <c r="D93" s="2" t="s">
        <v>102</v>
      </c>
      <c r="E93" t="s">
        <v>1495</v>
      </c>
      <c r="F93" s="3">
        <v>175.42</v>
      </c>
      <c r="G93" s="3" t="s">
        <v>470</v>
      </c>
      <c r="H93" s="3" t="s">
        <v>471</v>
      </c>
      <c r="I93" s="3">
        <v>25.37</v>
      </c>
      <c r="J93" s="2">
        <v>1.31324</v>
      </c>
      <c r="K93" s="2">
        <v>0.71642899999999998</v>
      </c>
      <c r="L93" s="2" t="s">
        <v>2</v>
      </c>
      <c r="M93" s="2"/>
      <c r="N93" s="3">
        <v>1994778.8625566356</v>
      </c>
      <c r="O93" s="3">
        <v>446431.78216329718</v>
      </c>
      <c r="P93" s="3">
        <v>190329.08313755592</v>
      </c>
      <c r="Q93" s="3">
        <v>273693.01050521946</v>
      </c>
      <c r="R93" s="3"/>
      <c r="S93" s="3">
        <v>391404.39817476401</v>
      </c>
      <c r="T93" s="3">
        <v>93161.597830605213</v>
      </c>
      <c r="U93" s="3">
        <v>38091.67954943153</v>
      </c>
      <c r="V93" s="3">
        <v>158639.61126772172</v>
      </c>
      <c r="W93" s="2"/>
      <c r="X93" s="7">
        <v>3.3896608870034997</v>
      </c>
      <c r="Y93" s="7">
        <v>-2.1597171772370221</v>
      </c>
      <c r="Z93" s="7">
        <v>0.52406256330544909</v>
      </c>
      <c r="AA93" s="2"/>
      <c r="AB93" s="8">
        <v>1.2151394438823688E-5</v>
      </c>
      <c r="AC93" s="8">
        <v>4.7151514899632131E-3</v>
      </c>
      <c r="AD93" s="8">
        <v>0.14247315162143168</v>
      </c>
      <c r="AE93" s="11">
        <v>9.9120000000000002E-4</v>
      </c>
      <c r="AF93" s="15">
        <v>7.4476923076922996E-2</v>
      </c>
      <c r="AG93" s="14">
        <v>0.43803030303030299</v>
      </c>
    </row>
    <row r="94" spans="1:33" x14ac:dyDescent="0.25">
      <c r="A94" s="2">
        <v>1419</v>
      </c>
      <c r="B94" s="2" t="s">
        <v>1083</v>
      </c>
      <c r="C94" s="2">
        <v>3</v>
      </c>
      <c r="D94" s="2" t="s">
        <v>103</v>
      </c>
      <c r="E94" t="s">
        <v>1496</v>
      </c>
      <c r="F94" s="3">
        <v>596.96</v>
      </c>
      <c r="G94" s="3" t="s">
        <v>568</v>
      </c>
      <c r="H94" s="3" t="s">
        <v>569</v>
      </c>
      <c r="I94" s="3">
        <v>17.43</v>
      </c>
      <c r="J94" s="2">
        <v>1.3113300000000001</v>
      </c>
      <c r="K94" s="2">
        <v>0.30492200000000003</v>
      </c>
      <c r="L94" s="2" t="s">
        <v>9</v>
      </c>
      <c r="M94" s="2"/>
      <c r="N94" s="3">
        <v>7173346.8303650627</v>
      </c>
      <c r="O94" s="3">
        <v>3397281.8787225992</v>
      </c>
      <c r="P94" s="3">
        <v>7826603.4851140389</v>
      </c>
      <c r="Q94" s="3">
        <v>7692919.2956037186</v>
      </c>
      <c r="R94" s="3"/>
      <c r="S94" s="3">
        <v>1010254.1619090711</v>
      </c>
      <c r="T94" s="3">
        <v>221219.18157663438</v>
      </c>
      <c r="U94" s="3">
        <v>393797.60176822642</v>
      </c>
      <c r="V94" s="3">
        <v>390622.00775467546</v>
      </c>
      <c r="W94" s="2"/>
      <c r="X94" s="7">
        <v>-0.12573996969619386</v>
      </c>
      <c r="Y94" s="7">
        <v>-1.0782654603273891</v>
      </c>
      <c r="Z94" s="7">
        <v>-2.4855182777276E-2</v>
      </c>
      <c r="AA94" s="2"/>
      <c r="AB94" s="8">
        <v>0.31203011807048564</v>
      </c>
      <c r="AC94" s="8">
        <v>7.0724926065556821E-3</v>
      </c>
      <c r="AD94" s="8">
        <v>0.36661554353166237</v>
      </c>
      <c r="AE94" s="12">
        <v>0.33168393782383399</v>
      </c>
      <c r="AF94" s="15">
        <v>8.6035294117647002E-2</v>
      </c>
      <c r="AG94" s="14">
        <v>0.49135048231511202</v>
      </c>
    </row>
    <row r="95" spans="1:33" x14ac:dyDescent="0.25">
      <c r="A95" s="2">
        <v>1440</v>
      </c>
      <c r="B95" s="2" t="s">
        <v>1084</v>
      </c>
      <c r="C95" s="2">
        <v>1</v>
      </c>
      <c r="D95" s="2" t="s">
        <v>104</v>
      </c>
      <c r="E95" t="s">
        <v>1497</v>
      </c>
      <c r="F95" s="3">
        <v>30.73</v>
      </c>
      <c r="G95" s="3" t="s">
        <v>570</v>
      </c>
      <c r="H95" s="3" t="s">
        <v>571</v>
      </c>
      <c r="I95" s="3">
        <v>33.03</v>
      </c>
      <c r="J95" s="2">
        <v>1.3076000000000001</v>
      </c>
      <c r="K95" s="2">
        <v>0.35339500000000001</v>
      </c>
      <c r="L95" s="2" t="s">
        <v>7</v>
      </c>
      <c r="M95" s="2"/>
      <c r="N95" s="3">
        <v>4337125.9598834515</v>
      </c>
      <c r="O95" s="3">
        <v>1755450.3785064721</v>
      </c>
      <c r="P95" s="3">
        <v>6352401.3485404812</v>
      </c>
      <c r="Q95" s="3">
        <v>6094681.8337087734</v>
      </c>
      <c r="R95" s="3"/>
      <c r="S95" s="3">
        <v>773109.55542887456</v>
      </c>
      <c r="T95" s="3">
        <v>159429.99187357686</v>
      </c>
      <c r="U95" s="3">
        <v>441036.82900350349</v>
      </c>
      <c r="V95" s="3">
        <v>513795.58768844447</v>
      </c>
      <c r="W95" s="2"/>
      <c r="X95" s="7">
        <v>-0.55056272278625695</v>
      </c>
      <c r="Y95" s="7">
        <v>-1.3048981269269004</v>
      </c>
      <c r="Z95" s="7">
        <v>-5.9751157228653665E-2</v>
      </c>
      <c r="AA95" s="2"/>
      <c r="AB95" s="8">
        <v>1.9729624549218401E-2</v>
      </c>
      <c r="AC95" s="8">
        <v>1.9330442245501032E-2</v>
      </c>
      <c r="AD95" s="8">
        <v>0.39149202424474994</v>
      </c>
      <c r="AE95" s="11">
        <v>3.5913043478260798E-2</v>
      </c>
      <c r="AF95" s="15">
        <v>0.105783783783783</v>
      </c>
      <c r="AG95" s="14">
        <v>0.48369369369369303</v>
      </c>
    </row>
    <row r="96" spans="1:33" x14ac:dyDescent="0.25">
      <c r="A96" s="2">
        <v>413</v>
      </c>
      <c r="B96" s="2" t="s">
        <v>1085</v>
      </c>
      <c r="C96" s="2">
        <v>2</v>
      </c>
      <c r="D96" s="2" t="s">
        <v>105</v>
      </c>
      <c r="E96" t="s">
        <v>1498</v>
      </c>
      <c r="F96" s="3">
        <v>78.44</v>
      </c>
      <c r="G96" s="3" t="s">
        <v>572</v>
      </c>
      <c r="H96" s="3" t="s">
        <v>573</v>
      </c>
      <c r="I96" s="3">
        <v>46.99</v>
      </c>
      <c r="J96" s="2">
        <v>1.3019700000000001</v>
      </c>
      <c r="K96" s="2">
        <v>0.38617200000000002</v>
      </c>
      <c r="L96" s="2" t="s">
        <v>2</v>
      </c>
      <c r="M96" s="2"/>
      <c r="N96" s="3">
        <v>6631524.1518488349</v>
      </c>
      <c r="O96" s="3">
        <v>7879768.3647625437</v>
      </c>
      <c r="P96" s="3">
        <v>4572395.8743895711</v>
      </c>
      <c r="Q96" s="3">
        <v>5817092.8723546788</v>
      </c>
      <c r="R96" s="3"/>
      <c r="S96" s="3">
        <v>328131.36137156724</v>
      </c>
      <c r="T96" s="3">
        <v>533649.45085019583</v>
      </c>
      <c r="U96" s="3">
        <v>146404.56899449133</v>
      </c>
      <c r="V96" s="3">
        <v>849312.93006014475</v>
      </c>
      <c r="W96" s="2"/>
      <c r="X96" s="7">
        <v>0.53639017293639146</v>
      </c>
      <c r="Y96" s="7">
        <v>0.24881273127196113</v>
      </c>
      <c r="Z96" s="7">
        <v>0.3473480212415116</v>
      </c>
      <c r="AA96" s="2"/>
      <c r="AB96" s="8">
        <v>9.6248557828113545E-4</v>
      </c>
      <c r="AC96" s="8">
        <v>2.0559740016661728E-2</v>
      </c>
      <c r="AD96" s="8">
        <v>7.5872208274319564E-2</v>
      </c>
      <c r="AE96" s="11">
        <v>7.7741176470588202E-3</v>
      </c>
      <c r="AF96" s="15">
        <v>0.10815</v>
      </c>
      <c r="AG96" s="14">
        <v>0.46847761194029802</v>
      </c>
    </row>
    <row r="97" spans="1:33" x14ac:dyDescent="0.25">
      <c r="A97" s="2">
        <v>427</v>
      </c>
      <c r="B97" s="2" t="s">
        <v>1086</v>
      </c>
      <c r="C97" s="2">
        <v>3</v>
      </c>
      <c r="D97" s="2" t="s">
        <v>106</v>
      </c>
      <c r="E97" t="s">
        <v>1499</v>
      </c>
      <c r="F97" s="3">
        <v>98.55</v>
      </c>
      <c r="H97" s="3"/>
      <c r="J97" s="2">
        <v>1.30074</v>
      </c>
      <c r="K97" s="2">
        <v>0.69092699999999996</v>
      </c>
      <c r="L97" s="2" t="s">
        <v>11</v>
      </c>
      <c r="M97" s="2"/>
      <c r="N97" s="3">
        <v>19426608.256762583</v>
      </c>
      <c r="O97" s="3">
        <v>26814654.302611671</v>
      </c>
      <c r="P97" s="3">
        <v>1416704.1479620687</v>
      </c>
      <c r="Q97" s="3">
        <v>2037778.0204838461</v>
      </c>
      <c r="R97" s="3"/>
      <c r="S97" s="3">
        <v>5293025.9117615409</v>
      </c>
      <c r="T97" s="3">
        <v>2151371.2514538546</v>
      </c>
      <c r="U97" s="3">
        <v>162072.26200322853</v>
      </c>
      <c r="V97" s="3">
        <v>641472.38032793498</v>
      </c>
      <c r="W97" s="2"/>
      <c r="X97" s="7">
        <v>3.7774236238674641</v>
      </c>
      <c r="Y97" s="7">
        <v>0.46498761516031478</v>
      </c>
      <c r="Z97" s="7">
        <v>0.52445839424538132</v>
      </c>
      <c r="AA97" s="2"/>
      <c r="AB97" s="8">
        <v>1.5799900309084814E-3</v>
      </c>
      <c r="AC97" s="8">
        <v>0.48443674768448236</v>
      </c>
      <c r="AD97" s="8">
        <v>0.15685127779809088</v>
      </c>
      <c r="AE97" s="11">
        <v>1.0488888888888799E-2</v>
      </c>
      <c r="AF97" s="15">
        <v>0.48709359605911301</v>
      </c>
      <c r="AG97" s="14">
        <v>0.455724137931034</v>
      </c>
    </row>
    <row r="98" spans="1:33" x14ac:dyDescent="0.25">
      <c r="A98" s="2">
        <v>273</v>
      </c>
      <c r="B98" s="2" t="s">
        <v>1087</v>
      </c>
      <c r="C98" s="2">
        <v>2</v>
      </c>
      <c r="D98" s="2" t="s">
        <v>107</v>
      </c>
      <c r="E98" t="s">
        <v>1500</v>
      </c>
      <c r="F98" s="3">
        <v>61.98</v>
      </c>
      <c r="G98" s="3" t="s">
        <v>574</v>
      </c>
      <c r="H98" s="3" t="s">
        <v>575</v>
      </c>
      <c r="I98" s="3">
        <v>30.82</v>
      </c>
      <c r="J98" s="2">
        <v>1.30017</v>
      </c>
      <c r="K98" s="2">
        <v>0.827511</v>
      </c>
      <c r="L98" s="2" t="s">
        <v>13</v>
      </c>
      <c r="M98" s="2"/>
      <c r="N98" s="3">
        <v>1661573.6061663227</v>
      </c>
      <c r="O98" s="3">
        <v>2257468.7673067632</v>
      </c>
      <c r="P98" s="3">
        <v>2363266.6418357641</v>
      </c>
      <c r="Q98" s="3">
        <v>2361618.6739112269</v>
      </c>
      <c r="R98" s="3"/>
      <c r="S98" s="3">
        <v>128301.94039913846</v>
      </c>
      <c r="T98" s="3">
        <v>151078.7038195442</v>
      </c>
      <c r="U98" s="3">
        <v>66903.163094843345</v>
      </c>
      <c r="V98" s="3">
        <v>237866.75591606041</v>
      </c>
      <c r="W98" s="2"/>
      <c r="X98" s="7">
        <v>-0.50823220990019446</v>
      </c>
      <c r="Y98" s="7">
        <v>0.44215582327177344</v>
      </c>
      <c r="Z98" s="7">
        <v>-1.0063800874738999E-3</v>
      </c>
      <c r="AA98" s="2"/>
      <c r="AB98" s="8">
        <v>2.4790233054071218E-3</v>
      </c>
      <c r="AC98" s="8">
        <v>8.430501006851077E-3</v>
      </c>
      <c r="AD98" s="8">
        <v>0.49750043524299792</v>
      </c>
      <c r="AE98" s="11">
        <v>1.21470588235294E-2</v>
      </c>
      <c r="AF98" s="15">
        <v>8.4409756097560906E-2</v>
      </c>
      <c r="AG98" s="14">
        <v>0.50488997555012205</v>
      </c>
    </row>
    <row r="99" spans="1:33" x14ac:dyDescent="0.25">
      <c r="A99" s="2">
        <v>1370</v>
      </c>
      <c r="B99" s="2" t="s">
        <v>1088</v>
      </c>
      <c r="C99" s="2">
        <v>1</v>
      </c>
      <c r="D99" s="2" t="s">
        <v>108</v>
      </c>
      <c r="E99" t="s">
        <v>1501</v>
      </c>
      <c r="F99" s="3">
        <v>117.43</v>
      </c>
      <c r="G99" s="3" t="s">
        <v>576</v>
      </c>
      <c r="H99" s="3" t="s">
        <v>577</v>
      </c>
      <c r="I99" s="3">
        <v>72.06</v>
      </c>
      <c r="J99" s="2">
        <v>1.2988599999999999</v>
      </c>
      <c r="K99" s="2">
        <v>0.46843800000000002</v>
      </c>
      <c r="L99" s="2" t="s">
        <v>5</v>
      </c>
      <c r="M99" s="2"/>
      <c r="N99" s="3">
        <v>8169014.4651734335</v>
      </c>
      <c r="O99" s="3">
        <v>4984074.1153116748</v>
      </c>
      <c r="P99" s="3">
        <v>11992548.399322949</v>
      </c>
      <c r="Q99" s="3">
        <v>8940330.0294868872</v>
      </c>
      <c r="R99" s="3"/>
      <c r="S99" s="3">
        <v>1752524.4223371609</v>
      </c>
      <c r="T99" s="3">
        <v>976918.94090971933</v>
      </c>
      <c r="U99" s="3">
        <v>825811.40732616733</v>
      </c>
      <c r="V99" s="3">
        <v>812443.53472102527</v>
      </c>
      <c r="W99" s="2"/>
      <c r="X99" s="7">
        <v>-0.553904319104499</v>
      </c>
      <c r="Y99" s="7">
        <v>-0.71283651572501683</v>
      </c>
      <c r="Z99" s="7">
        <v>-0.42373826781481716</v>
      </c>
      <c r="AA99" s="2"/>
      <c r="AB99" s="8">
        <v>6.8600322907636679E-2</v>
      </c>
      <c r="AC99" s="8">
        <v>7.6449341374013366E-2</v>
      </c>
      <c r="AD99" s="8">
        <v>6.245620662529245E-2</v>
      </c>
      <c r="AE99" s="12">
        <v>9.0466666666666598E-2</v>
      </c>
      <c r="AF99" s="15">
        <v>0.15734673366834101</v>
      </c>
      <c r="AG99" s="14">
        <v>0.50207843137254904</v>
      </c>
    </row>
    <row r="100" spans="1:33" x14ac:dyDescent="0.25">
      <c r="A100" s="2">
        <v>235</v>
      </c>
      <c r="B100" s="2" t="s">
        <v>1089</v>
      </c>
      <c r="C100" s="2">
        <v>1</v>
      </c>
      <c r="D100" s="2" t="s">
        <v>109</v>
      </c>
      <c r="E100" t="s">
        <v>1502</v>
      </c>
      <c r="F100" s="3">
        <v>44.25</v>
      </c>
      <c r="G100" s="3" t="s">
        <v>578</v>
      </c>
      <c r="H100" s="3" t="s">
        <v>579</v>
      </c>
      <c r="I100" s="3">
        <v>44.1</v>
      </c>
      <c r="J100" s="2">
        <v>1.2985899999999999</v>
      </c>
      <c r="K100" s="2">
        <v>1.03847</v>
      </c>
      <c r="L100" s="2" t="s">
        <v>17</v>
      </c>
      <c r="M100" s="2"/>
      <c r="N100" s="3">
        <v>10870.824488806697</v>
      </c>
      <c r="O100" s="3">
        <v>13522.260272189564</v>
      </c>
      <c r="P100" s="3">
        <v>13190.956686064035</v>
      </c>
      <c r="Q100" s="3">
        <v>44827.921485980442</v>
      </c>
      <c r="R100" s="3"/>
      <c r="S100" s="3">
        <v>2381.9889303473037</v>
      </c>
      <c r="T100" s="3">
        <v>7161.8103529953951</v>
      </c>
      <c r="U100" s="3">
        <v>8052.8641407650675</v>
      </c>
      <c r="V100" s="3">
        <v>14006.448002686493</v>
      </c>
      <c r="W100" s="2"/>
      <c r="X100" s="7">
        <v>-0.27908783660439951</v>
      </c>
      <c r="Y100" s="7">
        <v>0.31487495652554759</v>
      </c>
      <c r="Z100" s="7">
        <v>1.7648484070667594</v>
      </c>
      <c r="AA100" s="2"/>
      <c r="AB100" s="8">
        <v>0.33863349518376828</v>
      </c>
      <c r="AC100" s="8">
        <v>0.48718924977466305</v>
      </c>
      <c r="AD100" s="8">
        <v>3.4772727339406152E-2</v>
      </c>
      <c r="AE100" s="12">
        <v>0.36190721649484497</v>
      </c>
      <c r="AF100" s="15">
        <v>0.49359413202933899</v>
      </c>
      <c r="AG100" s="14">
        <v>0.55596153846153795</v>
      </c>
    </row>
    <row r="101" spans="1:33" x14ac:dyDescent="0.25">
      <c r="A101" s="2">
        <v>246</v>
      </c>
      <c r="B101" s="2" t="s">
        <v>1090</v>
      </c>
      <c r="C101" s="2">
        <v>1</v>
      </c>
      <c r="D101" s="2" t="s">
        <v>110</v>
      </c>
      <c r="E101" t="s">
        <v>1503</v>
      </c>
      <c r="F101" s="3">
        <v>43.76</v>
      </c>
      <c r="H101" s="3"/>
      <c r="J101" s="2">
        <v>1.2978499999999999</v>
      </c>
      <c r="K101" s="2">
        <v>0.47982900000000001</v>
      </c>
      <c r="L101" s="2" t="s">
        <v>9</v>
      </c>
      <c r="M101" s="2"/>
      <c r="N101" s="3">
        <v>86816.64288443212</v>
      </c>
      <c r="O101" s="3">
        <v>115551.97359352022</v>
      </c>
      <c r="P101" s="3">
        <v>792232.93266525154</v>
      </c>
      <c r="Q101" s="3">
        <v>638563.64899225382</v>
      </c>
      <c r="R101" s="3"/>
      <c r="S101" s="3">
        <v>19367.943643418927</v>
      </c>
      <c r="T101" s="3">
        <v>34380.565785108309</v>
      </c>
      <c r="U101" s="3">
        <v>93892.063943597081</v>
      </c>
      <c r="V101" s="3">
        <v>74596.385594590669</v>
      </c>
      <c r="W101" s="2"/>
      <c r="X101" s="7">
        <v>-3.1898811333274204</v>
      </c>
      <c r="Y101" s="7">
        <v>0.41249835965952331</v>
      </c>
      <c r="Z101" s="7">
        <v>-0.31109424640223321</v>
      </c>
      <c r="AA101" s="2"/>
      <c r="AB101" s="8">
        <v>2.0222404849976853E-4</v>
      </c>
      <c r="AC101" s="8">
        <v>0.40639102105396652</v>
      </c>
      <c r="AD101" s="8">
        <v>0.14861123077576452</v>
      </c>
      <c r="AE101" s="11">
        <v>5.5066666666666597E-3</v>
      </c>
      <c r="AF101" s="15">
        <v>0.430287206266318</v>
      </c>
      <c r="AG101" s="14">
        <v>0.44891304347826</v>
      </c>
    </row>
    <row r="102" spans="1:33" x14ac:dyDescent="0.25">
      <c r="A102" s="2">
        <v>765</v>
      </c>
      <c r="B102" s="2" t="s">
        <v>1091</v>
      </c>
      <c r="C102" s="2">
        <v>4</v>
      </c>
      <c r="D102" s="2" t="s">
        <v>111</v>
      </c>
      <c r="E102" t="s">
        <v>1504</v>
      </c>
      <c r="F102" s="3">
        <v>175.73</v>
      </c>
      <c r="G102" s="3" t="s">
        <v>580</v>
      </c>
      <c r="H102" s="3" t="s">
        <v>581</v>
      </c>
      <c r="I102" s="3">
        <v>28.58</v>
      </c>
      <c r="J102" s="2">
        <v>1.2972699999999999</v>
      </c>
      <c r="K102" s="2">
        <v>0.31746400000000002</v>
      </c>
      <c r="L102" s="2" t="s">
        <v>5</v>
      </c>
      <c r="M102" s="2"/>
      <c r="N102" s="3">
        <v>315157963.45997876</v>
      </c>
      <c r="O102" s="3">
        <v>295214754.65402299</v>
      </c>
      <c r="P102" s="3">
        <v>215095554.17138985</v>
      </c>
      <c r="Q102" s="3">
        <v>209728441.17863941</v>
      </c>
      <c r="R102" s="3"/>
      <c r="S102" s="3">
        <v>11373374.285871875</v>
      </c>
      <c r="T102" s="3">
        <v>16678948.040612055</v>
      </c>
      <c r="U102" s="3">
        <v>12852232.289909732</v>
      </c>
      <c r="V102" s="3">
        <v>15962937.424716642</v>
      </c>
      <c r="W102" s="2"/>
      <c r="X102" s="7">
        <v>0.55109741155268921</v>
      </c>
      <c r="Y102" s="7">
        <v>-9.4310289211657558E-2</v>
      </c>
      <c r="Z102" s="7">
        <v>-3.6455187960174246E-2</v>
      </c>
      <c r="AA102" s="2"/>
      <c r="AB102" s="8">
        <v>6.9458883588646887E-4</v>
      </c>
      <c r="AC102" s="8">
        <v>0.2770001413656214</v>
      </c>
      <c r="AD102" s="8">
        <v>0.40034351184033024</v>
      </c>
      <c r="AE102" s="11">
        <v>8.1419999999999999E-3</v>
      </c>
      <c r="AF102" s="15">
        <v>0.33107142857142802</v>
      </c>
      <c r="AG102" s="14">
        <v>0.48445747800586503</v>
      </c>
    </row>
    <row r="103" spans="1:33" x14ac:dyDescent="0.25">
      <c r="A103" s="2">
        <v>1091</v>
      </c>
      <c r="B103" s="2" t="s">
        <v>1092</v>
      </c>
      <c r="C103" s="2">
        <v>1</v>
      </c>
      <c r="D103" s="2" t="s">
        <v>112</v>
      </c>
      <c r="E103" t="s">
        <v>1505</v>
      </c>
      <c r="F103" s="3">
        <v>319.44</v>
      </c>
      <c r="H103" s="3"/>
      <c r="J103" s="2">
        <v>1.29708</v>
      </c>
      <c r="K103" s="2">
        <v>0.91706699999999997</v>
      </c>
      <c r="L103" s="2" t="s">
        <v>7</v>
      </c>
      <c r="M103" s="2"/>
      <c r="N103" s="3">
        <v>4246889.2105715116</v>
      </c>
      <c r="O103" s="3">
        <v>3098141.6520386878</v>
      </c>
      <c r="P103" s="3">
        <v>2909743.7398699368</v>
      </c>
      <c r="Q103" s="3">
        <v>2879349.6198169957</v>
      </c>
      <c r="R103" s="3"/>
      <c r="S103" s="3">
        <v>227160.83125785604</v>
      </c>
      <c r="T103" s="3">
        <v>72514.594727906384</v>
      </c>
      <c r="U103" s="3">
        <v>167895.35455647408</v>
      </c>
      <c r="V103" s="3">
        <v>433617.52475333982</v>
      </c>
      <c r="W103" s="2"/>
      <c r="X103" s="7">
        <v>0.54551437223653798</v>
      </c>
      <c r="Y103" s="7">
        <v>-0.45500336532667379</v>
      </c>
      <c r="Z103" s="7">
        <v>-1.5149124900265215E-2</v>
      </c>
      <c r="AA103" s="2"/>
      <c r="AB103" s="8">
        <v>2.9525484102451778E-3</v>
      </c>
      <c r="AC103" s="8">
        <v>4.1500649234196066E-3</v>
      </c>
      <c r="AD103" s="8">
        <v>0.47107233661729925</v>
      </c>
      <c r="AE103" s="11">
        <v>1.2906249999999999E-2</v>
      </c>
      <c r="AF103" s="15">
        <v>8.2400000000000001E-2</v>
      </c>
      <c r="AG103" s="14">
        <v>0.50157622739018004</v>
      </c>
    </row>
    <row r="104" spans="1:33" x14ac:dyDescent="0.25">
      <c r="A104" s="2">
        <v>900</v>
      </c>
      <c r="B104" s="2" t="s">
        <v>1093</v>
      </c>
      <c r="C104" s="2">
        <v>2</v>
      </c>
      <c r="D104" s="2" t="s">
        <v>113</v>
      </c>
      <c r="E104" t="s">
        <v>1506</v>
      </c>
      <c r="F104" s="3">
        <v>80.099999999999994</v>
      </c>
      <c r="G104" s="3" t="s">
        <v>582</v>
      </c>
      <c r="H104" s="3" t="s">
        <v>583</v>
      </c>
      <c r="I104" s="3">
        <v>75.69</v>
      </c>
      <c r="J104" s="2">
        <v>1.2970600000000001</v>
      </c>
      <c r="K104" s="2">
        <v>0.99161600000000005</v>
      </c>
      <c r="L104" s="2" t="s">
        <v>50</v>
      </c>
      <c r="M104" s="2"/>
      <c r="N104" s="3">
        <v>1356308.2859960606</v>
      </c>
      <c r="O104" s="3">
        <v>1106698.6250423086</v>
      </c>
      <c r="P104" s="3">
        <v>1472166.4732275361</v>
      </c>
      <c r="Q104" s="3">
        <v>990077.05801542208</v>
      </c>
      <c r="R104" s="3"/>
      <c r="S104" s="3">
        <v>172961.96672672563</v>
      </c>
      <c r="T104" s="3">
        <v>49665.944340286049</v>
      </c>
      <c r="U104" s="3">
        <v>318066.76033851202</v>
      </c>
      <c r="V104" s="3">
        <v>153624.66113734336</v>
      </c>
      <c r="W104" s="2"/>
      <c r="X104" s="7">
        <v>-0.11825568393470515</v>
      </c>
      <c r="Y104" s="7">
        <v>-0.29342273480059899</v>
      </c>
      <c r="Z104" s="7">
        <v>-0.57232810111160626</v>
      </c>
      <c r="AA104" s="2"/>
      <c r="AB104" s="8">
        <v>0.25711013009651318</v>
      </c>
      <c r="AC104" s="8">
        <v>0.15616933387822202</v>
      </c>
      <c r="AD104" s="8">
        <v>4.6969805790548706E-2</v>
      </c>
      <c r="AE104" s="12">
        <v>0.28332453825857501</v>
      </c>
      <c r="AF104" s="15">
        <v>0.229739776951672</v>
      </c>
      <c r="AG104" s="14">
        <v>0.510815789473684</v>
      </c>
    </row>
    <row r="105" spans="1:33" x14ac:dyDescent="0.25">
      <c r="A105" s="2">
        <v>72</v>
      </c>
      <c r="B105" s="2" t="s">
        <v>1094</v>
      </c>
      <c r="C105" s="2">
        <v>1</v>
      </c>
      <c r="D105" s="2" t="s">
        <v>114</v>
      </c>
      <c r="E105" t="s">
        <v>1507</v>
      </c>
      <c r="F105" s="3">
        <v>1568.51</v>
      </c>
      <c r="G105" s="3" t="s">
        <v>560</v>
      </c>
      <c r="H105" s="3" t="s">
        <v>561</v>
      </c>
      <c r="I105" s="3">
        <v>42.51</v>
      </c>
      <c r="J105" s="2">
        <v>1.29636</v>
      </c>
      <c r="K105" s="2">
        <v>0.523868</v>
      </c>
      <c r="L105" s="2" t="s">
        <v>7</v>
      </c>
      <c r="M105" s="2"/>
      <c r="N105" s="3">
        <v>2589862.5667626057</v>
      </c>
      <c r="O105" s="3">
        <v>8743129.8897060975</v>
      </c>
      <c r="P105" s="3">
        <v>339829.13445583521</v>
      </c>
      <c r="Q105" s="3">
        <v>629499.15783572802</v>
      </c>
      <c r="R105" s="3"/>
      <c r="S105" s="3">
        <v>1245690.8918196193</v>
      </c>
      <c r="T105" s="3">
        <v>1477292.9189782667</v>
      </c>
      <c r="U105" s="3">
        <v>64980.401807349655</v>
      </c>
      <c r="V105" s="3">
        <v>356990.11645390827</v>
      </c>
      <c r="W105" s="2"/>
      <c r="X105" s="7">
        <v>2.9299940930948898</v>
      </c>
      <c r="Y105" s="7">
        <v>1.7552742900158458</v>
      </c>
      <c r="Z105" s="7">
        <v>0.88939490395298881</v>
      </c>
      <c r="AA105" s="2"/>
      <c r="AB105" s="8">
        <v>2.7122179410492887E-3</v>
      </c>
      <c r="AC105" s="8">
        <v>1.953877426476959E-2</v>
      </c>
      <c r="AD105" s="8">
        <v>0.16645796865912382</v>
      </c>
      <c r="AE105" s="11">
        <v>1.1990322580645099E-2</v>
      </c>
      <c r="AF105" s="15">
        <v>0.108421052631578</v>
      </c>
      <c r="AG105" s="14">
        <v>0.45006410256410201</v>
      </c>
    </row>
    <row r="106" spans="1:33" x14ac:dyDescent="0.25">
      <c r="A106" s="2">
        <v>264</v>
      </c>
      <c r="B106" s="2" t="s">
        <v>1095</v>
      </c>
      <c r="C106" s="2">
        <v>1</v>
      </c>
      <c r="D106" s="2" t="s">
        <v>115</v>
      </c>
      <c r="E106" t="s">
        <v>1508</v>
      </c>
      <c r="F106" s="3">
        <v>896.27</v>
      </c>
      <c r="G106" s="3" t="s">
        <v>584</v>
      </c>
      <c r="H106" s="3" t="s">
        <v>585</v>
      </c>
      <c r="I106" s="3">
        <v>38.68</v>
      </c>
      <c r="J106" s="2">
        <v>1.2900499999999999</v>
      </c>
      <c r="K106" s="2">
        <v>0.93919399999999997</v>
      </c>
      <c r="L106" s="2" t="s">
        <v>7</v>
      </c>
      <c r="M106" s="2"/>
      <c r="N106" s="3">
        <v>2695658.843624929</v>
      </c>
      <c r="O106" s="3">
        <v>4332495.0082444139</v>
      </c>
      <c r="P106" s="3">
        <v>9119259.0086994935</v>
      </c>
      <c r="Q106" s="3">
        <v>7259561.6881960817</v>
      </c>
      <c r="R106" s="3"/>
      <c r="S106" s="3">
        <v>236277.60177570558</v>
      </c>
      <c r="T106" s="3">
        <v>730310.96594873839</v>
      </c>
      <c r="U106" s="3">
        <v>638280.76534850872</v>
      </c>
      <c r="V106" s="3">
        <v>1310120.6844707916</v>
      </c>
      <c r="W106" s="2"/>
      <c r="X106" s="7">
        <v>-1.7582786781212481</v>
      </c>
      <c r="Y106" s="7">
        <v>0.68456016325081004</v>
      </c>
      <c r="Z106" s="7">
        <v>-0.32903415702790378</v>
      </c>
      <c r="AA106" s="2"/>
      <c r="AB106" s="8">
        <v>5.6289198021972325E-4</v>
      </c>
      <c r="AC106" s="8">
        <v>7.4677903834437153E-3</v>
      </c>
      <c r="AD106" s="8">
        <v>0.17780272226569047</v>
      </c>
      <c r="AE106" s="11">
        <v>7.9751724137930996E-3</v>
      </c>
      <c r="AF106" s="15">
        <v>8.5833333333333303E-2</v>
      </c>
      <c r="AG106" s="14">
        <v>0.427241379310344</v>
      </c>
    </row>
    <row r="107" spans="1:33" x14ac:dyDescent="0.25">
      <c r="A107" s="2">
        <v>1018</v>
      </c>
      <c r="B107" s="2" t="s">
        <v>1096</v>
      </c>
      <c r="C107" s="2">
        <v>5</v>
      </c>
      <c r="D107" s="2" t="s">
        <v>116</v>
      </c>
      <c r="E107" t="s">
        <v>1509</v>
      </c>
      <c r="F107" s="3">
        <v>304.62</v>
      </c>
      <c r="G107" s="3" t="s">
        <v>586</v>
      </c>
      <c r="H107" s="3" t="s">
        <v>587</v>
      </c>
      <c r="I107" s="3">
        <v>24.83</v>
      </c>
      <c r="J107" s="2">
        <v>1.2893699999999999</v>
      </c>
      <c r="K107" s="2">
        <v>0.58492999999999995</v>
      </c>
      <c r="L107" s="2" t="s">
        <v>13</v>
      </c>
      <c r="M107" s="2"/>
      <c r="N107" s="3">
        <v>9465309.8114217483</v>
      </c>
      <c r="O107" s="3">
        <v>7814112.8218762791</v>
      </c>
      <c r="P107" s="3">
        <v>15724721.107014269</v>
      </c>
      <c r="Q107" s="3">
        <v>14470797.775104649</v>
      </c>
      <c r="R107" s="3"/>
      <c r="S107" s="3">
        <v>783452.67384639487</v>
      </c>
      <c r="T107" s="3">
        <v>635367.63492617989</v>
      </c>
      <c r="U107" s="3">
        <v>731939.44286372641</v>
      </c>
      <c r="V107" s="3">
        <v>224428.33910624529</v>
      </c>
      <c r="W107" s="2"/>
      <c r="X107" s="7">
        <v>-0.73231279672700311</v>
      </c>
      <c r="Y107" s="7">
        <v>-0.27656764229419423</v>
      </c>
      <c r="Z107" s="7">
        <v>-0.11988996991144749</v>
      </c>
      <c r="AA107" s="2"/>
      <c r="AB107" s="8">
        <v>3.325529952965756E-3</v>
      </c>
      <c r="AC107" s="8">
        <v>3.3970267562312417E-2</v>
      </c>
      <c r="AD107" s="8">
        <v>7.4571048445039215E-2</v>
      </c>
      <c r="AE107" s="11">
        <v>1.3494059405940499E-2</v>
      </c>
      <c r="AF107" s="15">
        <v>0.126198198198198</v>
      </c>
      <c r="AG107" s="14">
        <v>0.48398437499999902</v>
      </c>
    </row>
    <row r="108" spans="1:33" x14ac:dyDescent="0.25">
      <c r="A108" s="2">
        <v>1185</v>
      </c>
      <c r="B108" s="2" t="s">
        <v>1097</v>
      </c>
      <c r="C108" s="2">
        <v>1</v>
      </c>
      <c r="D108" s="2" t="s">
        <v>117</v>
      </c>
      <c r="E108" t="s">
        <v>1510</v>
      </c>
      <c r="F108" s="3">
        <v>77.819999999999993</v>
      </c>
      <c r="G108" s="3" t="s">
        <v>588</v>
      </c>
      <c r="H108" s="3" t="s">
        <v>589</v>
      </c>
      <c r="I108" s="3">
        <v>27.4</v>
      </c>
      <c r="J108" s="2">
        <v>1.2888200000000001</v>
      </c>
      <c r="K108" s="2">
        <v>0.50400999999999996</v>
      </c>
      <c r="L108" s="2" t="s">
        <v>17</v>
      </c>
      <c r="M108" s="2"/>
      <c r="N108" s="3">
        <v>2312283.2772804461</v>
      </c>
      <c r="O108" s="3">
        <v>1503877.0463654292</v>
      </c>
      <c r="P108" s="3">
        <v>3734986.984256872</v>
      </c>
      <c r="Q108" s="3">
        <v>3677380.300540104</v>
      </c>
      <c r="R108" s="3"/>
      <c r="S108" s="3">
        <v>135411.49642050423</v>
      </c>
      <c r="T108" s="3">
        <v>92183.335719211202</v>
      </c>
      <c r="U108" s="3">
        <v>315550.51503741537</v>
      </c>
      <c r="V108" s="3">
        <v>93033.657967102699</v>
      </c>
      <c r="W108" s="2"/>
      <c r="X108" s="7">
        <v>-0.69178506260017292</v>
      </c>
      <c r="Y108" s="7">
        <v>-0.62063153258924519</v>
      </c>
      <c r="Z108" s="7">
        <v>-2.2424833262271286E-2</v>
      </c>
      <c r="AA108" s="2"/>
      <c r="AB108" s="8">
        <v>7.6696279965905931E-3</v>
      </c>
      <c r="AC108" s="8">
        <v>2.4143675310992771E-3</v>
      </c>
      <c r="AD108" s="8">
        <v>0.40698424321419746</v>
      </c>
      <c r="AE108" s="11">
        <v>2.0127215189873399E-2</v>
      </c>
      <c r="AF108" s="15">
        <v>6.1799999999999897E-2</v>
      </c>
      <c r="AG108" s="14">
        <v>0.48658045977011399</v>
      </c>
    </row>
    <row r="109" spans="1:33" x14ac:dyDescent="0.25">
      <c r="A109" s="2">
        <v>1429</v>
      </c>
      <c r="B109" s="2" t="s">
        <v>1098</v>
      </c>
      <c r="C109" s="2">
        <v>2</v>
      </c>
      <c r="D109" s="2" t="s">
        <v>118</v>
      </c>
      <c r="E109" t="s">
        <v>1511</v>
      </c>
      <c r="F109" s="3">
        <v>54.18</v>
      </c>
      <c r="G109" s="3" t="s">
        <v>590</v>
      </c>
      <c r="H109" s="3" t="s">
        <v>591</v>
      </c>
      <c r="I109" s="3">
        <v>19.809999999999999</v>
      </c>
      <c r="J109" s="2">
        <v>1.28694</v>
      </c>
      <c r="K109" s="2">
        <v>0.468754</v>
      </c>
      <c r="L109" s="2" t="s">
        <v>17</v>
      </c>
      <c r="M109" s="2"/>
      <c r="N109" s="3">
        <v>999428.99341882451</v>
      </c>
      <c r="O109" s="3">
        <v>382133.54291092762</v>
      </c>
      <c r="P109" s="3">
        <v>2191906.8791813054</v>
      </c>
      <c r="Q109" s="3">
        <v>1650858.9101113025</v>
      </c>
      <c r="R109" s="3"/>
      <c r="S109" s="3">
        <v>265067.46221453027</v>
      </c>
      <c r="T109" s="3">
        <v>130646.95966933212</v>
      </c>
      <c r="U109" s="3">
        <v>138992.34830626482</v>
      </c>
      <c r="V109" s="3">
        <v>289292.36736359075</v>
      </c>
      <c r="W109" s="2"/>
      <c r="X109" s="7">
        <v>-1.1330105318918788</v>
      </c>
      <c r="Y109" s="7">
        <v>-1.387027171128705</v>
      </c>
      <c r="Z109" s="7">
        <v>-0.40896968198577754</v>
      </c>
      <c r="AA109" s="2"/>
      <c r="AB109" s="8">
        <v>2.6362180444118012E-2</v>
      </c>
      <c r="AC109" s="8">
        <v>8.5379953833424657E-2</v>
      </c>
      <c r="AD109" s="8">
        <v>0.14739234862056569</v>
      </c>
      <c r="AE109" s="11">
        <v>4.2275590551181103E-2</v>
      </c>
      <c r="AF109" s="15">
        <v>0.16597156398104199</v>
      </c>
      <c r="AG109" s="14">
        <v>0.45551470588235199</v>
      </c>
    </row>
    <row r="110" spans="1:33" x14ac:dyDescent="0.25">
      <c r="A110" s="2">
        <v>1392</v>
      </c>
      <c r="B110" s="2" t="s">
        <v>1099</v>
      </c>
      <c r="C110" s="2">
        <v>1</v>
      </c>
      <c r="D110" s="2" t="s">
        <v>119</v>
      </c>
      <c r="E110" t="s">
        <v>1512</v>
      </c>
      <c r="F110" s="3">
        <v>61.91</v>
      </c>
      <c r="G110" s="3" t="s">
        <v>592</v>
      </c>
      <c r="H110" s="3" t="s">
        <v>593</v>
      </c>
      <c r="I110" s="3">
        <v>56.9</v>
      </c>
      <c r="J110" s="2">
        <v>1.2863500000000001</v>
      </c>
      <c r="K110" s="2">
        <v>0.55565900000000001</v>
      </c>
      <c r="L110" s="2" t="s">
        <v>9</v>
      </c>
      <c r="M110" s="2"/>
      <c r="N110" s="3">
        <v>111631.08712636046</v>
      </c>
      <c r="O110" s="3">
        <v>23342.957659994452</v>
      </c>
      <c r="P110" s="3">
        <v>250653.13606142165</v>
      </c>
      <c r="Q110" s="3">
        <v>201585.71733005412</v>
      </c>
      <c r="R110" s="3"/>
      <c r="S110" s="3">
        <v>30248.359974110033</v>
      </c>
      <c r="T110" s="3">
        <v>33092.131329933734</v>
      </c>
      <c r="U110" s="3">
        <v>19677.25166950233</v>
      </c>
      <c r="V110" s="3">
        <v>52138.983236184125</v>
      </c>
      <c r="W110" s="2"/>
      <c r="X110" s="7">
        <v>-1.1669534384545941</v>
      </c>
      <c r="Y110" s="7">
        <v>-2.2576795723120804</v>
      </c>
      <c r="Z110" s="7">
        <v>-0.31429885938526742</v>
      </c>
      <c r="AA110" s="2"/>
      <c r="AB110" s="8">
        <v>8.0295471943908504E-3</v>
      </c>
      <c r="AC110" s="8">
        <v>4.1918089838404692E-3</v>
      </c>
      <c r="AD110" s="8">
        <v>0.25621539712880115</v>
      </c>
      <c r="AE110" s="11">
        <v>2.07798742138364E-2</v>
      </c>
      <c r="AF110" s="15">
        <v>7.8654545454545394E-2</v>
      </c>
      <c r="AG110" s="14">
        <v>0.45500000000000002</v>
      </c>
    </row>
    <row r="111" spans="1:33" x14ac:dyDescent="0.25">
      <c r="A111" s="2">
        <v>191</v>
      </c>
      <c r="B111" s="2" t="s">
        <v>1100</v>
      </c>
      <c r="C111" s="2">
        <v>7</v>
      </c>
      <c r="D111" s="2" t="s">
        <v>120</v>
      </c>
      <c r="E111" t="s">
        <v>1513</v>
      </c>
      <c r="F111" s="3">
        <v>1442.37</v>
      </c>
      <c r="G111" s="3" t="s">
        <v>594</v>
      </c>
      <c r="H111" s="3" t="s">
        <v>595</v>
      </c>
      <c r="I111" s="3">
        <v>48.27</v>
      </c>
      <c r="J111" s="2">
        <v>1.28501</v>
      </c>
      <c r="K111" s="2">
        <v>0.45757799999999998</v>
      </c>
      <c r="L111" s="2" t="s">
        <v>5</v>
      </c>
      <c r="M111" s="2"/>
      <c r="N111" s="3">
        <v>120577607.19007368</v>
      </c>
      <c r="O111" s="3">
        <v>216175885.21450424</v>
      </c>
      <c r="P111" s="3">
        <v>58908731.821659677</v>
      </c>
      <c r="Q111" s="3">
        <v>64990758.689453408</v>
      </c>
      <c r="R111" s="3"/>
      <c r="S111" s="3">
        <v>24462991.308105901</v>
      </c>
      <c r="T111" s="3">
        <v>23491180.871824626</v>
      </c>
      <c r="U111" s="3">
        <v>2078976.8661596458</v>
      </c>
      <c r="V111" s="3">
        <v>1992311.5847966524</v>
      </c>
      <c r="W111" s="2"/>
      <c r="X111" s="7">
        <v>1.0334086047946169</v>
      </c>
      <c r="Y111" s="7">
        <v>0.84224359185742459</v>
      </c>
      <c r="Z111" s="7">
        <v>0.14175309460946009</v>
      </c>
      <c r="AA111" s="2"/>
      <c r="AB111" s="8">
        <v>1.2215290101204455E-2</v>
      </c>
      <c r="AC111" s="8">
        <v>2.7998929056105942E-2</v>
      </c>
      <c r="AD111" s="8">
        <v>7.5841843848237708E-2</v>
      </c>
      <c r="AE111" s="11">
        <v>2.6645161290322499E-2</v>
      </c>
      <c r="AF111" s="15">
        <v>0.118927835051546</v>
      </c>
      <c r="AG111" s="14">
        <v>0.47557575757575699</v>
      </c>
    </row>
    <row r="112" spans="1:33" x14ac:dyDescent="0.25">
      <c r="A112" s="2">
        <v>916</v>
      </c>
      <c r="B112" s="2" t="s">
        <v>1101</v>
      </c>
      <c r="C112" s="2">
        <v>5</v>
      </c>
      <c r="D112" s="2" t="s">
        <v>121</v>
      </c>
      <c r="E112" t="s">
        <v>1514</v>
      </c>
      <c r="F112" s="3">
        <v>114.9</v>
      </c>
      <c r="G112" s="3" t="s">
        <v>596</v>
      </c>
      <c r="H112" s="3" t="s">
        <v>597</v>
      </c>
      <c r="I112" s="3">
        <v>65.539999999999992</v>
      </c>
      <c r="J112" s="2">
        <v>1.2837799999999999</v>
      </c>
      <c r="K112" s="2">
        <v>0.50622599999999995</v>
      </c>
      <c r="L112" s="2" t="s">
        <v>17</v>
      </c>
      <c r="M112" s="2"/>
      <c r="N112" s="3">
        <v>2234187.3047184567</v>
      </c>
      <c r="O112" s="3">
        <v>1835978.3006458962</v>
      </c>
      <c r="P112" s="3">
        <v>6611596.8854538742</v>
      </c>
      <c r="Q112" s="3">
        <v>5606559.5098768044</v>
      </c>
      <c r="R112" s="3"/>
      <c r="S112" s="3">
        <v>204457.43435097585</v>
      </c>
      <c r="T112" s="3">
        <v>138302.15544459244</v>
      </c>
      <c r="U112" s="3">
        <v>552169.73068619962</v>
      </c>
      <c r="V112" s="3">
        <v>743775.38375711918</v>
      </c>
      <c r="W112" s="2"/>
      <c r="X112" s="7">
        <v>-1.565248624718373</v>
      </c>
      <c r="Y112" s="7">
        <v>-0.28320113258252216</v>
      </c>
      <c r="Z112" s="7">
        <v>-0.23788303885030967</v>
      </c>
      <c r="AA112" s="2"/>
      <c r="AB112" s="8">
        <v>1.1040985082310539E-5</v>
      </c>
      <c r="AC112" s="8">
        <v>0.11386024749716162</v>
      </c>
      <c r="AD112" s="8">
        <v>0.23832614303821512</v>
      </c>
      <c r="AE112" s="11">
        <v>1.51433333333333E-3</v>
      </c>
      <c r="AF112" s="15">
        <v>0.18804979253112</v>
      </c>
      <c r="AG112" s="14">
        <v>0.4425</v>
      </c>
    </row>
    <row r="113" spans="1:33" x14ac:dyDescent="0.25">
      <c r="A113" s="2">
        <v>54</v>
      </c>
      <c r="B113" s="2" t="s">
        <v>1102</v>
      </c>
      <c r="C113" s="2">
        <v>1</v>
      </c>
      <c r="D113" s="2" t="s">
        <v>122</v>
      </c>
      <c r="E113" t="s">
        <v>1515</v>
      </c>
      <c r="F113" s="3">
        <v>51.41</v>
      </c>
      <c r="G113" s="3" t="s">
        <v>598</v>
      </c>
      <c r="H113" s="3" t="s">
        <v>599</v>
      </c>
      <c r="I113" s="3">
        <v>43.75</v>
      </c>
      <c r="J113" s="2">
        <v>1.2835099999999999</v>
      </c>
      <c r="K113" s="2">
        <v>0.59677999999999998</v>
      </c>
      <c r="L113" s="2" t="s">
        <v>5</v>
      </c>
      <c r="M113" s="2"/>
      <c r="N113" s="3">
        <v>1284344.0728211103</v>
      </c>
      <c r="O113" s="3">
        <v>1233817.2238026094</v>
      </c>
      <c r="P113" s="3">
        <v>2805065.2235188447</v>
      </c>
      <c r="Q113" s="3">
        <v>3124307.76274603</v>
      </c>
      <c r="R113" s="3"/>
      <c r="S113" s="3">
        <v>259034.03078266518</v>
      </c>
      <c r="T113" s="3">
        <v>2861333.9523259178</v>
      </c>
      <c r="U113" s="3">
        <v>245414.34133903397</v>
      </c>
      <c r="V113" s="3">
        <v>185463.38524797992</v>
      </c>
      <c r="W113" s="2"/>
      <c r="X113" s="7">
        <v>-1.1270025679213551</v>
      </c>
      <c r="Y113" s="7">
        <v>-5.7903057710788353E-2</v>
      </c>
      <c r="Z113" s="7">
        <v>0.15550225761004388</v>
      </c>
      <c r="AA113" s="2"/>
      <c r="AB113" s="8">
        <v>3.0271722408428412E-3</v>
      </c>
      <c r="AC113" s="8">
        <v>0.37346642589065782</v>
      </c>
      <c r="AD113" s="8">
        <v>0.1715271915827134</v>
      </c>
      <c r="AE113" s="11">
        <v>1.27731958762886E-2</v>
      </c>
      <c r="AF113" s="15">
        <v>0.41199999999999998</v>
      </c>
      <c r="AG113" s="14">
        <v>0.41544378698224799</v>
      </c>
    </row>
    <row r="114" spans="1:33" x14ac:dyDescent="0.25">
      <c r="A114" s="2">
        <v>853</v>
      </c>
      <c r="B114" s="2" t="s">
        <v>1103</v>
      </c>
      <c r="C114" s="2">
        <v>4</v>
      </c>
      <c r="D114" s="2" t="s">
        <v>123</v>
      </c>
      <c r="E114" t="s">
        <v>1516</v>
      </c>
      <c r="F114" s="3">
        <v>173.97</v>
      </c>
      <c r="G114" s="3" t="s">
        <v>600</v>
      </c>
      <c r="H114" s="3" t="s">
        <v>601</v>
      </c>
      <c r="I114" s="3">
        <v>41.82</v>
      </c>
      <c r="J114" s="2">
        <v>1.2822899999999999</v>
      </c>
      <c r="K114" s="2">
        <v>0.706233</v>
      </c>
      <c r="L114" s="2" t="s">
        <v>13</v>
      </c>
      <c r="M114" s="2"/>
      <c r="N114" s="3">
        <v>746845.16000397329</v>
      </c>
      <c r="O114" s="3">
        <v>709035.07459022081</v>
      </c>
      <c r="P114" s="3">
        <v>1308568.0779890865</v>
      </c>
      <c r="Q114" s="3">
        <v>1412385.1629579088</v>
      </c>
      <c r="R114" s="3"/>
      <c r="S114" s="3">
        <v>54464.990756902836</v>
      </c>
      <c r="T114" s="3">
        <v>88646.173531920111</v>
      </c>
      <c r="U114" s="3">
        <v>125603.71269079047</v>
      </c>
      <c r="V114" s="3">
        <v>97416.704689720427</v>
      </c>
      <c r="W114" s="2"/>
      <c r="X114" s="7">
        <v>-0.8091079105001433</v>
      </c>
      <c r="Y114" s="7">
        <v>-7.4952170086636016E-2</v>
      </c>
      <c r="Z114" s="7">
        <v>0.11014458858821806</v>
      </c>
      <c r="AA114" s="2"/>
      <c r="AB114" s="8">
        <v>1.1637190880888486E-2</v>
      </c>
      <c r="AC114" s="8">
        <v>0.46279478814502056</v>
      </c>
      <c r="AD114" s="8">
        <v>0.32576740219059419</v>
      </c>
      <c r="AE114" s="11">
        <v>2.7381215469613199E-2</v>
      </c>
      <c r="AF114" s="15">
        <v>0.47738035264483603</v>
      </c>
      <c r="AG114" s="14">
        <v>0.492021660649819</v>
      </c>
    </row>
    <row r="115" spans="1:33" x14ac:dyDescent="0.25">
      <c r="A115" s="2">
        <v>1332</v>
      </c>
      <c r="B115" s="2" t="s">
        <v>1104</v>
      </c>
      <c r="C115" s="2">
        <v>1</v>
      </c>
      <c r="D115" s="2" t="s">
        <v>124</v>
      </c>
      <c r="E115" t="s">
        <v>1517</v>
      </c>
      <c r="F115" s="3">
        <v>54.31</v>
      </c>
      <c r="G115" s="3" t="s">
        <v>602</v>
      </c>
      <c r="H115" s="3" t="s">
        <v>603</v>
      </c>
      <c r="I115" s="3">
        <v>26.97</v>
      </c>
      <c r="J115" s="2">
        <v>1.28037</v>
      </c>
      <c r="K115" s="2">
        <v>0.62133099999999997</v>
      </c>
      <c r="L115" s="2" t="s">
        <v>9</v>
      </c>
      <c r="M115" s="2"/>
      <c r="N115" s="3">
        <v>1011497.1223419083</v>
      </c>
      <c r="O115" s="3">
        <v>703921.51711959776</v>
      </c>
      <c r="P115" s="3">
        <v>1960477.1146572288</v>
      </c>
      <c r="Q115" s="3">
        <v>1121700.1202243066</v>
      </c>
      <c r="R115" s="3"/>
      <c r="S115" s="3">
        <v>231083.03369571434</v>
      </c>
      <c r="T115" s="3">
        <v>124900.3119509289</v>
      </c>
      <c r="U115" s="3">
        <v>287739.03321334312</v>
      </c>
      <c r="V115" s="3">
        <v>309290.41912665986</v>
      </c>
      <c r="W115" s="2"/>
      <c r="X115" s="7">
        <v>-0.95471258535561099</v>
      </c>
      <c r="Y115" s="7">
        <v>-0.52300572410942514</v>
      </c>
      <c r="Z115" s="7">
        <v>-0.80551776920474505</v>
      </c>
      <c r="AA115" s="2"/>
      <c r="AB115" s="8">
        <v>2.2104027798995414E-3</v>
      </c>
      <c r="AC115" s="8">
        <v>6.1682347630981828E-2</v>
      </c>
      <c r="AD115" s="8">
        <v>9.5025711576916208E-2</v>
      </c>
      <c r="AE115" s="11">
        <v>1.18E-2</v>
      </c>
      <c r="AF115" s="15">
        <v>0.151147928994082</v>
      </c>
      <c r="AG115" s="14">
        <v>0.47271084337349301</v>
      </c>
    </row>
    <row r="116" spans="1:33" x14ac:dyDescent="0.25">
      <c r="A116" s="2">
        <v>1076</v>
      </c>
      <c r="B116" s="2" t="s">
        <v>1105</v>
      </c>
      <c r="C116" s="2">
        <v>2</v>
      </c>
      <c r="D116" s="2" t="s">
        <v>125</v>
      </c>
      <c r="E116" t="s">
        <v>1518</v>
      </c>
      <c r="F116" s="3">
        <v>64.3</v>
      </c>
      <c r="G116" s="3" t="s">
        <v>604</v>
      </c>
      <c r="H116" s="3" t="s">
        <v>605</v>
      </c>
      <c r="I116" s="3">
        <v>27.92</v>
      </c>
      <c r="J116" s="2">
        <v>1.27979</v>
      </c>
      <c r="K116" s="2">
        <v>0.59254799999999996</v>
      </c>
      <c r="L116" s="2" t="s">
        <v>50</v>
      </c>
      <c r="M116" s="2"/>
      <c r="N116" s="3">
        <v>5599272.1743512368</v>
      </c>
      <c r="O116" s="3">
        <v>4651951.4236447718</v>
      </c>
      <c r="P116" s="3">
        <v>7305972.3271613596</v>
      </c>
      <c r="Q116" s="3">
        <v>4851950.0114136022</v>
      </c>
      <c r="R116" s="3"/>
      <c r="S116" s="3">
        <v>885215.08659081068</v>
      </c>
      <c r="T116" s="3">
        <v>541334.35169329424</v>
      </c>
      <c r="U116" s="3">
        <v>1049248.0510441677</v>
      </c>
      <c r="V116" s="3">
        <v>491984.68646331091</v>
      </c>
      <c r="W116" s="2"/>
      <c r="X116" s="7">
        <v>-0.38383697966682212</v>
      </c>
      <c r="Y116" s="7">
        <v>-0.26740327748825976</v>
      </c>
      <c r="Z116" s="7">
        <v>-0.59051160245128598</v>
      </c>
      <c r="AA116" s="2"/>
      <c r="AB116" s="8">
        <v>2.9378310012393886E-2</v>
      </c>
      <c r="AC116" s="8">
        <v>0.10330354139409523</v>
      </c>
      <c r="AD116" s="8">
        <v>8.0465075828587418E-2</v>
      </c>
      <c r="AE116" s="11">
        <v>4.5713740458015198E-2</v>
      </c>
      <c r="AF116" s="15">
        <v>0.180701754385964</v>
      </c>
      <c r="AG116" s="14">
        <v>0.46535211267605597</v>
      </c>
    </row>
    <row r="117" spans="1:33" x14ac:dyDescent="0.25">
      <c r="A117" s="2">
        <v>151</v>
      </c>
      <c r="B117" s="2" t="s">
        <v>1106</v>
      </c>
      <c r="C117" s="2">
        <v>2</v>
      </c>
      <c r="D117" s="2" t="s">
        <v>126</v>
      </c>
      <c r="E117" t="s">
        <v>1519</v>
      </c>
      <c r="F117" s="3">
        <v>116.15</v>
      </c>
      <c r="G117" s="3" t="s">
        <v>606</v>
      </c>
      <c r="H117" s="3" t="s">
        <v>607</v>
      </c>
      <c r="I117" s="3">
        <v>58.18</v>
      </c>
      <c r="J117" s="2">
        <v>1.27769</v>
      </c>
      <c r="K117" s="2">
        <v>1.1072299999999999</v>
      </c>
      <c r="L117" s="2" t="s">
        <v>11</v>
      </c>
      <c r="M117" s="2"/>
      <c r="N117" s="3">
        <v>1288161.7992044487</v>
      </c>
      <c r="O117" s="3">
        <v>1931532.987616614</v>
      </c>
      <c r="P117" s="3">
        <v>1898689.4486173177</v>
      </c>
      <c r="Q117" s="3">
        <v>2358555.3773294697</v>
      </c>
      <c r="R117" s="3"/>
      <c r="S117" s="3">
        <v>264077.10477999487</v>
      </c>
      <c r="T117" s="3">
        <v>475264.08583885839</v>
      </c>
      <c r="U117" s="3">
        <v>193035.51362325062</v>
      </c>
      <c r="V117" s="3">
        <v>246030.05697253533</v>
      </c>
      <c r="W117" s="2"/>
      <c r="X117" s="7">
        <v>-0.55969014211946233</v>
      </c>
      <c r="Y117" s="7">
        <v>0.58443250265244084</v>
      </c>
      <c r="Z117" s="7">
        <v>0.31289951853354375</v>
      </c>
      <c r="AA117" s="2"/>
      <c r="AB117" s="8">
        <v>9.1499423300923172E-2</v>
      </c>
      <c r="AC117" s="8">
        <v>0.16442080483711613</v>
      </c>
      <c r="AD117" s="8">
        <v>0.14041138262227265</v>
      </c>
      <c r="AE117" s="12">
        <v>0.11185416666666601</v>
      </c>
      <c r="AF117" s="15">
        <v>0.23712230215827301</v>
      </c>
      <c r="AG117" s="14">
        <v>0.455275590551181</v>
      </c>
    </row>
    <row r="118" spans="1:33" x14ac:dyDescent="0.25">
      <c r="A118" s="2">
        <v>1421</v>
      </c>
      <c r="B118" s="2" t="s">
        <v>1107</v>
      </c>
      <c r="C118" s="2">
        <v>1</v>
      </c>
      <c r="D118" s="2" t="s">
        <v>127</v>
      </c>
      <c r="E118" t="s">
        <v>1520</v>
      </c>
      <c r="F118" s="3">
        <v>731.07</v>
      </c>
      <c r="H118" s="3"/>
      <c r="J118" s="2">
        <v>1.2775700000000001</v>
      </c>
      <c r="K118" s="2">
        <v>0.97282000000000002</v>
      </c>
      <c r="L118" s="2" t="s">
        <v>2</v>
      </c>
      <c r="M118" s="2"/>
      <c r="N118" s="3">
        <v>555356.81876759243</v>
      </c>
      <c r="O118" s="3">
        <v>227498.06125502227</v>
      </c>
      <c r="P118" s="3">
        <v>770639.59981967136</v>
      </c>
      <c r="Q118" s="3">
        <v>425642.16957976337</v>
      </c>
      <c r="R118" s="3"/>
      <c r="S118" s="3">
        <v>110630.29570977588</v>
      </c>
      <c r="T118" s="3">
        <v>96326.66097084264</v>
      </c>
      <c r="U118" s="3">
        <v>123118.63674373139</v>
      </c>
      <c r="V118" s="3">
        <v>111267.62475302229</v>
      </c>
      <c r="W118" s="2"/>
      <c r="X118" s="7">
        <v>-0.47264131557035555</v>
      </c>
      <c r="Y118" s="7">
        <v>-1.287560755484408</v>
      </c>
      <c r="Z118" s="7">
        <v>-0.85641523191120306</v>
      </c>
      <c r="AA118" s="2"/>
      <c r="AB118" s="8">
        <v>0.1481571973186242</v>
      </c>
      <c r="AC118" s="8">
        <v>0.15847689809839066</v>
      </c>
      <c r="AD118" s="8">
        <v>7.1843796087940115E-2</v>
      </c>
      <c r="AE118" s="12">
        <v>0.17208333333333301</v>
      </c>
      <c r="AF118" s="15">
        <v>0.24324723247232399</v>
      </c>
      <c r="AG118" s="14">
        <v>0.52168421052631497</v>
      </c>
    </row>
    <row r="119" spans="1:33" x14ac:dyDescent="0.25">
      <c r="A119" s="2">
        <v>711</v>
      </c>
      <c r="B119" s="2" t="s">
        <v>1108</v>
      </c>
      <c r="C119" s="2">
        <v>2</v>
      </c>
      <c r="D119" s="2" t="s">
        <v>128</v>
      </c>
      <c r="E119" t="s">
        <v>1521</v>
      </c>
      <c r="F119" s="3">
        <v>41.85</v>
      </c>
      <c r="G119" s="3" t="s">
        <v>608</v>
      </c>
      <c r="H119" s="3" t="s">
        <v>609</v>
      </c>
      <c r="I119" s="3">
        <v>21.94</v>
      </c>
      <c r="J119" s="2">
        <v>1.2772600000000001</v>
      </c>
      <c r="K119" s="2">
        <v>0.56842000000000004</v>
      </c>
      <c r="L119" s="2" t="s">
        <v>2</v>
      </c>
      <c r="M119" s="2"/>
      <c r="N119" s="3">
        <v>8456926.9201665372</v>
      </c>
      <c r="O119" s="3">
        <v>8121699.2571727578</v>
      </c>
      <c r="P119" s="3">
        <v>4046789.052727601</v>
      </c>
      <c r="Q119" s="3">
        <v>4042392.743347167</v>
      </c>
      <c r="R119" s="3"/>
      <c r="S119" s="3">
        <v>723052.63560303603</v>
      </c>
      <c r="T119" s="3">
        <v>541101.44345017464</v>
      </c>
      <c r="U119" s="3">
        <v>343654.16554985958</v>
      </c>
      <c r="V119" s="3">
        <v>454083.96831021155</v>
      </c>
      <c r="W119" s="2"/>
      <c r="X119" s="7">
        <v>1.0633558642574779</v>
      </c>
      <c r="Y119" s="7">
        <v>-5.8351905843129756E-2</v>
      </c>
      <c r="Z119" s="7">
        <v>-1.5681522620518624E-3</v>
      </c>
      <c r="AA119" s="2"/>
      <c r="AB119" s="8">
        <v>5.1046289567884548E-3</v>
      </c>
      <c r="AC119" s="8">
        <v>0.48469093563976728</v>
      </c>
      <c r="AD119" s="8">
        <v>0.49761529036696511</v>
      </c>
      <c r="AE119" s="11">
        <v>1.65850393700787E-2</v>
      </c>
      <c r="AF119" s="15">
        <v>0.48589680589680501</v>
      </c>
      <c r="AG119" s="14">
        <v>0.50365853658536497</v>
      </c>
    </row>
    <row r="120" spans="1:33" x14ac:dyDescent="0.25">
      <c r="A120" s="2">
        <v>270</v>
      </c>
      <c r="B120" s="2" t="s">
        <v>1109</v>
      </c>
      <c r="C120" s="2">
        <v>6</v>
      </c>
      <c r="D120" s="2" t="s">
        <v>129</v>
      </c>
      <c r="E120" t="s">
        <v>1522</v>
      </c>
      <c r="F120" s="3">
        <v>167.28</v>
      </c>
      <c r="G120" s="3" t="s">
        <v>610</v>
      </c>
      <c r="H120" s="3" t="s">
        <v>611</v>
      </c>
      <c r="I120" s="3">
        <v>34.51</v>
      </c>
      <c r="J120" s="2">
        <v>1.27684</v>
      </c>
      <c r="K120" s="2">
        <v>0.633548</v>
      </c>
      <c r="L120" s="2" t="s">
        <v>13</v>
      </c>
      <c r="M120" s="2"/>
      <c r="N120" s="3">
        <v>24070173.381015025</v>
      </c>
      <c r="O120" s="3">
        <v>32337322.120519005</v>
      </c>
      <c r="P120" s="3">
        <v>13742976.261945507</v>
      </c>
      <c r="Q120" s="3">
        <v>15212806.198715594</v>
      </c>
      <c r="R120" s="3"/>
      <c r="S120" s="3">
        <v>2135257.4186726408</v>
      </c>
      <c r="T120" s="3">
        <v>3221499.7916734684</v>
      </c>
      <c r="U120" s="3">
        <v>168149.60152703658</v>
      </c>
      <c r="V120" s="3">
        <v>918480.17069105105</v>
      </c>
      <c r="W120" s="2"/>
      <c r="X120" s="7">
        <v>0.80855205705086219</v>
      </c>
      <c r="Y120" s="7">
        <v>0.42595367923368194</v>
      </c>
      <c r="Z120" s="7">
        <v>0.14659182461177603</v>
      </c>
      <c r="AA120" s="2"/>
      <c r="AB120" s="8">
        <v>1.797109147714995E-3</v>
      </c>
      <c r="AC120" s="8">
        <v>8.1345047141650265E-2</v>
      </c>
      <c r="AD120" s="8">
        <v>6.7038221834101616E-2</v>
      </c>
      <c r="AE120" s="11">
        <v>1.0619999999999999E-2</v>
      </c>
      <c r="AF120" s="15">
        <v>0.16358823529411701</v>
      </c>
      <c r="AG120" s="14">
        <v>0.51242592592592595</v>
      </c>
    </row>
    <row r="121" spans="1:33" x14ac:dyDescent="0.25">
      <c r="A121" s="2">
        <v>542</v>
      </c>
      <c r="B121" s="2" t="s">
        <v>1110</v>
      </c>
      <c r="C121" s="2">
        <v>1</v>
      </c>
      <c r="D121" s="2" t="s">
        <v>130</v>
      </c>
      <c r="E121" t="s">
        <v>1523</v>
      </c>
      <c r="F121" s="3">
        <v>36.74</v>
      </c>
      <c r="G121" s="3" t="s">
        <v>612</v>
      </c>
      <c r="H121" s="3" t="s">
        <v>613</v>
      </c>
      <c r="I121" s="3">
        <v>38.49</v>
      </c>
      <c r="J121" s="2">
        <v>1.2764200000000001</v>
      </c>
      <c r="K121" s="2">
        <v>0.639822</v>
      </c>
      <c r="L121" s="2" t="s">
        <v>17</v>
      </c>
      <c r="M121" s="2"/>
      <c r="N121" s="3">
        <v>2358432.2906334559</v>
      </c>
      <c r="O121" s="3">
        <v>2750926.2773502381</v>
      </c>
      <c r="P121" s="3">
        <v>3743305.7621008004</v>
      </c>
      <c r="Q121" s="3">
        <v>3737483.0204426036</v>
      </c>
      <c r="R121" s="3"/>
      <c r="S121" s="3">
        <v>185359.23081019323</v>
      </c>
      <c r="T121" s="3">
        <v>465821.4423640077</v>
      </c>
      <c r="U121" s="3">
        <v>198095.16264378783</v>
      </c>
      <c r="V121" s="3">
        <v>166086.55080956494</v>
      </c>
      <c r="W121" s="2"/>
      <c r="X121" s="7">
        <v>-0.66648471337020232</v>
      </c>
      <c r="Y121" s="7">
        <v>0.22208929464897301</v>
      </c>
      <c r="Z121" s="7">
        <v>-2.2458707110435427E-3</v>
      </c>
      <c r="AA121" s="2"/>
      <c r="AB121" s="8">
        <v>4.324733076116298E-3</v>
      </c>
      <c r="AC121" s="8">
        <v>0.10170563108391305</v>
      </c>
      <c r="AD121" s="8">
        <v>0.49270073183358021</v>
      </c>
      <c r="AE121" s="11">
        <v>1.53094827586206E-2</v>
      </c>
      <c r="AF121" s="15">
        <v>0.183111111111111</v>
      </c>
      <c r="AG121" s="14">
        <v>0.49967901234567802</v>
      </c>
    </row>
    <row r="122" spans="1:33" x14ac:dyDescent="0.25">
      <c r="A122" s="2">
        <v>1152</v>
      </c>
      <c r="B122" s="2" t="s">
        <v>1111</v>
      </c>
      <c r="C122" s="2">
        <v>4</v>
      </c>
      <c r="D122" s="2" t="s">
        <v>131</v>
      </c>
      <c r="E122" t="s">
        <v>1524</v>
      </c>
      <c r="F122" s="3">
        <v>136.38</v>
      </c>
      <c r="G122" s="3" t="s">
        <v>536</v>
      </c>
      <c r="H122" s="3" t="s">
        <v>537</v>
      </c>
      <c r="I122" s="3">
        <v>24.1</v>
      </c>
      <c r="J122" s="2">
        <v>1.2763</v>
      </c>
      <c r="K122" s="2">
        <v>0.36206500000000003</v>
      </c>
      <c r="L122" s="2" t="s">
        <v>2</v>
      </c>
      <c r="M122" s="2"/>
      <c r="N122" s="3">
        <v>1347620.4565824654</v>
      </c>
      <c r="O122" s="3">
        <v>733059.61278963089</v>
      </c>
      <c r="P122" s="3">
        <v>3702666.6161096469</v>
      </c>
      <c r="Q122" s="3">
        <v>2402043.7346861605</v>
      </c>
      <c r="R122" s="3"/>
      <c r="S122" s="3">
        <v>152187.18315047034</v>
      </c>
      <c r="T122" s="3">
        <v>237548.38621561762</v>
      </c>
      <c r="U122" s="3">
        <v>464354.97145727085</v>
      </c>
      <c r="V122" s="3">
        <v>594874.82110907603</v>
      </c>
      <c r="W122" s="2"/>
      <c r="X122" s="7">
        <v>-1.4581504232044349</v>
      </c>
      <c r="Y122" s="7">
        <v>-0.87841180457766144</v>
      </c>
      <c r="Z122" s="7">
        <v>-0.62430223789949635</v>
      </c>
      <c r="AA122" s="2"/>
      <c r="AB122" s="8">
        <v>1.0826949795936687E-3</v>
      </c>
      <c r="AC122" s="8">
        <v>9.1791904818039824E-2</v>
      </c>
      <c r="AD122" s="8">
        <v>0.10195106488092284</v>
      </c>
      <c r="AE122" s="11">
        <v>8.1124999999999999E-3</v>
      </c>
      <c r="AF122" s="15">
        <v>0.17467281105990701</v>
      </c>
      <c r="AG122" s="14">
        <v>0.44408602150537602</v>
      </c>
    </row>
    <row r="123" spans="1:33" x14ac:dyDescent="0.25">
      <c r="A123" s="2">
        <v>408</v>
      </c>
      <c r="B123" s="2" t="s">
        <v>1112</v>
      </c>
      <c r="C123" s="2">
        <v>1</v>
      </c>
      <c r="D123" s="2" t="s">
        <v>132</v>
      </c>
      <c r="E123" t="s">
        <v>1525</v>
      </c>
      <c r="F123" s="3">
        <v>32.909999999999997</v>
      </c>
      <c r="G123" s="3" t="s">
        <v>614</v>
      </c>
      <c r="H123" s="3" t="s">
        <v>615</v>
      </c>
      <c r="I123" s="3">
        <v>25.37</v>
      </c>
      <c r="J123" s="2">
        <v>1.2758100000000001</v>
      </c>
      <c r="K123" s="2">
        <v>0.58182500000000004</v>
      </c>
      <c r="L123" s="2" t="s">
        <v>9</v>
      </c>
      <c r="M123" s="2"/>
      <c r="N123" s="3">
        <v>380734.59486947127</v>
      </c>
      <c r="O123" s="3">
        <v>476450.65879723377</v>
      </c>
      <c r="P123" s="3">
        <v>849143.68272747507</v>
      </c>
      <c r="Q123" s="3">
        <v>955827.04729034775</v>
      </c>
      <c r="R123" s="3"/>
      <c r="S123" s="3">
        <v>97551.075681126327</v>
      </c>
      <c r="T123" s="3">
        <v>53888.533423896908</v>
      </c>
      <c r="U123" s="3">
        <v>90055.243925019022</v>
      </c>
      <c r="V123" s="3">
        <v>93722.835783629562</v>
      </c>
      <c r="W123" s="2"/>
      <c r="X123" s="7">
        <v>-1.1572230272299791</v>
      </c>
      <c r="Y123" s="7">
        <v>0.32354115231044012</v>
      </c>
      <c r="Z123" s="7">
        <v>0.1707409011093792</v>
      </c>
      <c r="AA123" s="2"/>
      <c r="AB123" s="8">
        <v>3.7322721068112442E-2</v>
      </c>
      <c r="AC123" s="8">
        <v>0.23503369125471207</v>
      </c>
      <c r="AD123" s="8">
        <v>0.20372312283849831</v>
      </c>
      <c r="AE123" s="12">
        <v>5.4770609318996397E-2</v>
      </c>
      <c r="AF123" s="15">
        <v>0.29892744479495198</v>
      </c>
      <c r="AG123" s="14">
        <v>0.40490196078431301</v>
      </c>
    </row>
    <row r="124" spans="1:33" x14ac:dyDescent="0.25">
      <c r="A124" s="2">
        <v>690</v>
      </c>
      <c r="B124" s="2" t="s">
        <v>1113</v>
      </c>
      <c r="C124" s="2">
        <v>1</v>
      </c>
      <c r="D124" s="2" t="s">
        <v>133</v>
      </c>
      <c r="E124" t="s">
        <v>1526</v>
      </c>
      <c r="F124" s="3">
        <v>100.61</v>
      </c>
      <c r="G124" s="3" t="s">
        <v>616</v>
      </c>
      <c r="H124" s="3" t="s">
        <v>617</v>
      </c>
      <c r="I124" s="3">
        <v>51.87</v>
      </c>
      <c r="J124" s="2">
        <v>1.27475</v>
      </c>
      <c r="K124" s="2">
        <v>0.763046</v>
      </c>
      <c r="L124" s="2" t="s">
        <v>2</v>
      </c>
      <c r="M124" s="2"/>
      <c r="N124" s="3">
        <v>1858517.4056644975</v>
      </c>
      <c r="O124" s="3">
        <v>1960092.9343313335</v>
      </c>
      <c r="P124" s="3">
        <v>2660467.7541497708</v>
      </c>
      <c r="Q124" s="3">
        <v>3374419.72481171</v>
      </c>
      <c r="R124" s="3"/>
      <c r="S124" s="3">
        <v>351582.92377404263</v>
      </c>
      <c r="T124" s="3">
        <v>234821.16164658032</v>
      </c>
      <c r="U124" s="3">
        <v>274835.99487222388</v>
      </c>
      <c r="V124" s="3">
        <v>31841.859968444165</v>
      </c>
      <c r="W124" s="2"/>
      <c r="X124" s="7">
        <v>-0.5175277180251614</v>
      </c>
      <c r="Y124" s="7">
        <v>7.6769859183884348E-2</v>
      </c>
      <c r="Z124" s="7">
        <v>0.34295951575840589</v>
      </c>
      <c r="AA124" s="2"/>
      <c r="AB124" s="8">
        <v>2.0518890308592247E-2</v>
      </c>
      <c r="AC124" s="8">
        <v>0.44004205756906722</v>
      </c>
      <c r="AD124" s="8">
        <v>4.3033082756492841E-2</v>
      </c>
      <c r="AE124" s="11">
        <v>3.7383620689655103E-2</v>
      </c>
      <c r="AF124" s="15">
        <v>0.44713178294573602</v>
      </c>
      <c r="AG124" s="14">
        <v>0.52232352941176396</v>
      </c>
    </row>
    <row r="125" spans="1:33" x14ac:dyDescent="0.25">
      <c r="A125" s="2">
        <v>1338</v>
      </c>
      <c r="B125" s="2" t="s">
        <v>1114</v>
      </c>
      <c r="C125" s="2">
        <v>3</v>
      </c>
      <c r="D125" s="2" t="s">
        <v>134</v>
      </c>
      <c r="E125" t="s">
        <v>1527</v>
      </c>
      <c r="F125" s="3">
        <v>685.63</v>
      </c>
      <c r="G125" s="3" t="s">
        <v>568</v>
      </c>
      <c r="H125" s="3" t="s">
        <v>569</v>
      </c>
      <c r="I125" s="3">
        <v>68.02</v>
      </c>
      <c r="J125" s="2">
        <v>1.2726999999999999</v>
      </c>
      <c r="K125" s="2">
        <v>0.54663099999999998</v>
      </c>
      <c r="L125" s="2" t="s">
        <v>9</v>
      </c>
      <c r="M125" s="2"/>
      <c r="N125" s="3">
        <v>11245234.222522799</v>
      </c>
      <c r="O125" s="3">
        <v>6581810.8339453405</v>
      </c>
      <c r="P125" s="3">
        <v>11015702.244352171</v>
      </c>
      <c r="Q125" s="3">
        <v>10787295.028909897</v>
      </c>
      <c r="R125" s="3"/>
      <c r="S125" s="3">
        <v>1097845.3965495664</v>
      </c>
      <c r="T125" s="3">
        <v>598052.86307196668</v>
      </c>
      <c r="U125" s="3">
        <v>585782.63631231524</v>
      </c>
      <c r="V125" s="3">
        <v>803630.87157309824</v>
      </c>
      <c r="W125" s="2"/>
      <c r="X125" s="7">
        <v>2.9752241845078922E-2</v>
      </c>
      <c r="Y125" s="7">
        <v>-0.77275724269072732</v>
      </c>
      <c r="Z125" s="7">
        <v>-3.0228322117106819E-2</v>
      </c>
      <c r="AA125" s="2"/>
      <c r="AB125" s="8">
        <v>0.36523878039044988</v>
      </c>
      <c r="AC125" s="8">
        <v>5.98496101497381E-3</v>
      </c>
      <c r="AD125" s="8">
        <v>0.43181832875810489</v>
      </c>
      <c r="AE125" s="12">
        <v>0.39081841432225001</v>
      </c>
      <c r="AF125" s="15">
        <v>7.7249999999999999E-2</v>
      </c>
      <c r="AG125" s="14">
        <v>0.49058011049723699</v>
      </c>
    </row>
    <row r="126" spans="1:33" x14ac:dyDescent="0.25">
      <c r="A126" s="2">
        <v>221</v>
      </c>
      <c r="B126" s="2" t="s">
        <v>1115</v>
      </c>
      <c r="C126" s="2">
        <v>1</v>
      </c>
      <c r="D126" s="2" t="s">
        <v>135</v>
      </c>
      <c r="E126" t="s">
        <v>1528</v>
      </c>
      <c r="F126" s="3">
        <v>115.5</v>
      </c>
      <c r="G126" s="3" t="s">
        <v>618</v>
      </c>
      <c r="H126" s="3" t="s">
        <v>619</v>
      </c>
      <c r="I126" s="3">
        <v>50.49</v>
      </c>
      <c r="J126" s="2">
        <v>1.27193</v>
      </c>
      <c r="K126" s="2">
        <v>0.900142</v>
      </c>
      <c r="L126" s="2" t="s">
        <v>53</v>
      </c>
      <c r="M126" s="2"/>
      <c r="N126" s="3">
        <v>16654474.497735728</v>
      </c>
      <c r="O126" s="3">
        <v>27535707.911819201</v>
      </c>
      <c r="P126" s="3">
        <v>11550924.454899522</v>
      </c>
      <c r="Q126" s="3">
        <v>18626938.563126709</v>
      </c>
      <c r="R126" s="3"/>
      <c r="S126" s="3">
        <v>2563651.6257234984</v>
      </c>
      <c r="T126" s="3">
        <v>5307027.1727819778</v>
      </c>
      <c r="U126" s="3">
        <v>2553265.1022623018</v>
      </c>
      <c r="V126" s="3">
        <v>4786350.7878092146</v>
      </c>
      <c r="W126" s="2"/>
      <c r="X126" s="7">
        <v>0.5279015136147438</v>
      </c>
      <c r="Y126" s="7">
        <v>0.72539386595944266</v>
      </c>
      <c r="Z126" s="7">
        <v>0.68938225968033984</v>
      </c>
      <c r="AA126" s="2"/>
      <c r="AB126" s="8">
        <v>0.11014716820434281</v>
      </c>
      <c r="AC126" s="8">
        <v>8.8978370570987689E-2</v>
      </c>
      <c r="AD126" s="8">
        <v>0.11579368069267015</v>
      </c>
      <c r="AE126" s="12">
        <v>0.13168115942028899</v>
      </c>
      <c r="AF126" s="15">
        <v>0.170548837209302</v>
      </c>
      <c r="AG126" s="14">
        <v>0.463177570093457</v>
      </c>
    </row>
    <row r="127" spans="1:33" x14ac:dyDescent="0.25">
      <c r="A127" s="2">
        <v>172</v>
      </c>
      <c r="B127" s="2" t="s">
        <v>1116</v>
      </c>
      <c r="C127" s="2">
        <v>1</v>
      </c>
      <c r="D127" s="2" t="s">
        <v>136</v>
      </c>
      <c r="E127" t="s">
        <v>1529</v>
      </c>
      <c r="F127" s="3">
        <v>94.18</v>
      </c>
      <c r="H127" s="3"/>
      <c r="J127" s="2">
        <v>1.27098</v>
      </c>
      <c r="K127" s="2">
        <v>0.493371</v>
      </c>
      <c r="L127" s="2" t="s">
        <v>5</v>
      </c>
      <c r="M127" s="2"/>
      <c r="N127" s="3">
        <v>71303807.908578888</v>
      </c>
      <c r="O127" s="3">
        <v>126758309.07031815</v>
      </c>
      <c r="P127" s="3">
        <v>29566163.710432965</v>
      </c>
      <c r="Q127" s="3">
        <v>28201788.637755942</v>
      </c>
      <c r="R127" s="3"/>
      <c r="S127" s="3">
        <v>9060626.1009296253</v>
      </c>
      <c r="T127" s="3">
        <v>11818548.708761815</v>
      </c>
      <c r="U127" s="3">
        <v>2809298.8798111528</v>
      </c>
      <c r="V127" s="3">
        <v>2914764.573131945</v>
      </c>
      <c r="W127" s="2"/>
      <c r="X127" s="7">
        <v>1.2700320623879671</v>
      </c>
      <c r="Y127" s="7">
        <v>0.83002929018151006</v>
      </c>
      <c r="Z127" s="7">
        <v>-6.8160396670774684E-2</v>
      </c>
      <c r="AA127" s="2"/>
      <c r="AB127" s="8">
        <v>3.1203102762510362E-3</v>
      </c>
      <c r="AC127" s="8">
        <v>1.8797199349498292E-2</v>
      </c>
      <c r="AD127" s="8">
        <v>0.38473019135094638</v>
      </c>
      <c r="AE127" s="11">
        <v>1.29323232323232E-2</v>
      </c>
      <c r="AF127" s="15">
        <v>0.108722222222222</v>
      </c>
      <c r="AG127" s="14">
        <v>0.47847560975609699</v>
      </c>
    </row>
    <row r="128" spans="1:33" x14ac:dyDescent="0.25">
      <c r="A128" s="2">
        <v>760</v>
      </c>
      <c r="B128" s="2" t="s">
        <v>1117</v>
      </c>
      <c r="C128" s="2">
        <v>2</v>
      </c>
      <c r="D128" s="2" t="s">
        <v>137</v>
      </c>
      <c r="E128" t="s">
        <v>1530</v>
      </c>
      <c r="F128" s="3">
        <v>220.82</v>
      </c>
      <c r="H128" s="3"/>
      <c r="J128" s="2">
        <v>1.2704200000000001</v>
      </c>
      <c r="K128" s="2">
        <v>0.67929899999999999</v>
      </c>
      <c r="L128" s="2" t="s">
        <v>13</v>
      </c>
      <c r="M128" s="2"/>
      <c r="N128" s="3">
        <v>8847523.0774820726</v>
      </c>
      <c r="O128" s="3">
        <v>8896610.8791833241</v>
      </c>
      <c r="P128" s="3">
        <v>15816152.077825887</v>
      </c>
      <c r="Q128" s="3">
        <v>14634638.000198686</v>
      </c>
      <c r="R128" s="3"/>
      <c r="S128" s="3">
        <v>546212.15711454838</v>
      </c>
      <c r="T128" s="3">
        <v>1026772.0372180126</v>
      </c>
      <c r="U128" s="3">
        <v>651519.28224062093</v>
      </c>
      <c r="V128" s="3">
        <v>1201954.2172379475</v>
      </c>
      <c r="W128" s="2"/>
      <c r="X128" s="7">
        <v>-0.83805312343407823</v>
      </c>
      <c r="Y128" s="7">
        <v>7.9822333304429421E-3</v>
      </c>
      <c r="Z128" s="7">
        <v>-0.11201158832289915</v>
      </c>
      <c r="AA128" s="2"/>
      <c r="AB128" s="8">
        <v>4.8989390723287371E-4</v>
      </c>
      <c r="AC128" s="8">
        <v>0.36995988923251555</v>
      </c>
      <c r="AD128" s="8">
        <v>0.1838325057660799</v>
      </c>
      <c r="AE128" s="11">
        <v>7.7834615384615299E-3</v>
      </c>
      <c r="AF128" s="15">
        <v>0.413116531165311</v>
      </c>
      <c r="AG128" s="14">
        <v>0.41299999999999998</v>
      </c>
    </row>
    <row r="129" spans="1:33" x14ac:dyDescent="0.25">
      <c r="A129" s="2">
        <v>297</v>
      </c>
      <c r="B129" s="2" t="s">
        <v>1118</v>
      </c>
      <c r="C129" s="2">
        <v>1</v>
      </c>
      <c r="D129" s="2" t="s">
        <v>138</v>
      </c>
      <c r="E129" t="s">
        <v>1531</v>
      </c>
      <c r="F129" s="3">
        <v>955.73</v>
      </c>
      <c r="H129" s="3"/>
      <c r="J129" s="2">
        <v>1.27003</v>
      </c>
      <c r="K129" s="2">
        <v>0.44513599999999998</v>
      </c>
      <c r="L129" s="2" t="s">
        <v>7</v>
      </c>
      <c r="M129" s="2"/>
      <c r="N129" s="3">
        <v>863735.75890399865</v>
      </c>
      <c r="O129" s="3">
        <v>1250165.2183629323</v>
      </c>
      <c r="P129" s="3">
        <v>386945.58340860286</v>
      </c>
      <c r="Q129" s="3">
        <v>518577.01050374412</v>
      </c>
      <c r="R129" s="3"/>
      <c r="S129" s="3">
        <v>174689.47312948274</v>
      </c>
      <c r="T129" s="3">
        <v>141984.2202605691</v>
      </c>
      <c r="U129" s="3">
        <v>19943.631525507579</v>
      </c>
      <c r="V129" s="3">
        <v>70543.745057104024</v>
      </c>
      <c r="W129" s="2"/>
      <c r="X129" s="7">
        <v>1.1584593260276828</v>
      </c>
      <c r="Y129" s="7">
        <v>0.53345684610362043</v>
      </c>
      <c r="Z129" s="7">
        <v>0.42242755740580462</v>
      </c>
      <c r="AA129" s="2"/>
      <c r="AB129" s="8">
        <v>7.2574484573680841E-3</v>
      </c>
      <c r="AC129" s="8">
        <v>0.18124527391524028</v>
      </c>
      <c r="AD129" s="8">
        <v>1.1045557480119518E-2</v>
      </c>
      <c r="AE129" s="11">
        <v>1.9834868421052601E-2</v>
      </c>
      <c r="AF129" s="15">
        <v>0.25839721254355302</v>
      </c>
      <c r="AG129" s="14">
        <v>0.75716666666666599</v>
      </c>
    </row>
    <row r="130" spans="1:33" x14ac:dyDescent="0.25">
      <c r="A130" s="2">
        <v>574</v>
      </c>
      <c r="B130" s="2" t="s">
        <v>1119</v>
      </c>
      <c r="C130" s="2">
        <v>1</v>
      </c>
      <c r="D130" s="2" t="s">
        <v>139</v>
      </c>
      <c r="E130" t="s">
        <v>1532</v>
      </c>
      <c r="F130" s="3">
        <v>147.38999999999999</v>
      </c>
      <c r="G130" s="3" t="s">
        <v>620</v>
      </c>
      <c r="H130" s="3" t="s">
        <v>621</v>
      </c>
      <c r="I130" s="3">
        <v>21</v>
      </c>
      <c r="J130" s="2">
        <v>1.2688900000000001</v>
      </c>
      <c r="K130" s="2">
        <v>0.87536700000000001</v>
      </c>
      <c r="L130" s="2" t="s">
        <v>7</v>
      </c>
      <c r="M130" s="2"/>
      <c r="N130" s="3">
        <v>9169117.6879436783</v>
      </c>
      <c r="O130" s="3">
        <v>9357577.2023214009</v>
      </c>
      <c r="P130" s="3">
        <v>10846522.182374729</v>
      </c>
      <c r="Q130" s="3">
        <v>15871038.953817245</v>
      </c>
      <c r="R130" s="3"/>
      <c r="S130" s="3">
        <v>1046592.1247806109</v>
      </c>
      <c r="T130" s="3">
        <v>773591.92351567652</v>
      </c>
      <c r="U130" s="3">
        <v>1058617.5478452309</v>
      </c>
      <c r="V130" s="3">
        <v>2615905.5433761193</v>
      </c>
      <c r="W130" s="2"/>
      <c r="X130" s="7">
        <v>-0.24237771244835399</v>
      </c>
      <c r="Y130" s="7">
        <v>2.9352130752216543E-2</v>
      </c>
      <c r="Z130" s="7">
        <v>0.5491640407452848</v>
      </c>
      <c r="AA130" s="2"/>
      <c r="AB130" s="8">
        <v>7.0918981938671355E-2</v>
      </c>
      <c r="AC130" s="8">
        <v>0.2637332537639514</v>
      </c>
      <c r="AD130" s="8">
        <v>9.9984366631917621E-2</v>
      </c>
      <c r="AE130" s="12">
        <v>9.1634374999999907E-2</v>
      </c>
      <c r="AF130" s="15">
        <v>0.32168168168168099</v>
      </c>
      <c r="AG130" s="14">
        <v>0.47471264367816002</v>
      </c>
    </row>
    <row r="131" spans="1:33" x14ac:dyDescent="0.25">
      <c r="A131" s="2">
        <v>354</v>
      </c>
      <c r="B131" s="2" t="s">
        <v>1120</v>
      </c>
      <c r="C131" s="2">
        <v>1</v>
      </c>
      <c r="D131" s="2" t="s">
        <v>140</v>
      </c>
      <c r="E131" t="s">
        <v>1533</v>
      </c>
      <c r="F131" s="3">
        <v>45.14</v>
      </c>
      <c r="H131" s="3"/>
      <c r="J131" s="2">
        <v>1.2676799999999999</v>
      </c>
      <c r="K131" s="2">
        <v>0.39905299999999999</v>
      </c>
      <c r="L131" s="2" t="s">
        <v>141</v>
      </c>
      <c r="M131" s="2"/>
      <c r="N131" s="3">
        <v>4044845.4003827274</v>
      </c>
      <c r="O131" s="3">
        <v>5396427.0241186004</v>
      </c>
      <c r="P131" s="3">
        <v>5989905.5715554124</v>
      </c>
      <c r="Q131" s="3">
        <v>6072081.0808707755</v>
      </c>
      <c r="R131" s="3"/>
      <c r="S131" s="3">
        <v>281399.9011838804</v>
      </c>
      <c r="T131" s="3">
        <v>682712.5674023988</v>
      </c>
      <c r="U131" s="3">
        <v>699538.100882028</v>
      </c>
      <c r="V131" s="3">
        <v>320656.49296387588</v>
      </c>
      <c r="W131" s="2"/>
      <c r="X131" s="7">
        <v>-0.56644869779021145</v>
      </c>
      <c r="Y131" s="7">
        <v>0.41591995266010789</v>
      </c>
      <c r="Z131" s="7">
        <v>1.9657795589195327E-2</v>
      </c>
      <c r="AA131" s="2"/>
      <c r="AB131" s="8">
        <v>1.585099477093543E-2</v>
      </c>
      <c r="AC131" s="8">
        <v>6.0567473089669012E-2</v>
      </c>
      <c r="AD131" s="8">
        <v>0.45622495955755565</v>
      </c>
      <c r="AE131" s="11">
        <v>3.1317535545023603E-2</v>
      </c>
      <c r="AF131" s="15">
        <v>0.15049101796407099</v>
      </c>
      <c r="AG131" s="14">
        <v>0.50661333333333303</v>
      </c>
    </row>
    <row r="132" spans="1:33" x14ac:dyDescent="0.25">
      <c r="A132" s="2">
        <v>1388</v>
      </c>
      <c r="B132" s="2" t="s">
        <v>1121</v>
      </c>
      <c r="C132" s="2">
        <v>4</v>
      </c>
      <c r="D132" s="2" t="s">
        <v>142</v>
      </c>
      <c r="E132" t="s">
        <v>1534</v>
      </c>
      <c r="F132" s="3">
        <v>334.93</v>
      </c>
      <c r="G132" s="3" t="s">
        <v>622</v>
      </c>
      <c r="H132" s="3" t="s">
        <v>467</v>
      </c>
      <c r="I132" s="3">
        <v>65.23</v>
      </c>
      <c r="J132" s="2">
        <v>1.26742</v>
      </c>
      <c r="K132" s="2">
        <v>0.87570400000000004</v>
      </c>
      <c r="L132" s="2" t="s">
        <v>53</v>
      </c>
      <c r="M132" s="2"/>
      <c r="N132" s="3">
        <v>246491929.59427318</v>
      </c>
      <c r="O132" s="3">
        <v>128209739.60462338</v>
      </c>
      <c r="P132" s="3">
        <v>245846830.7187258</v>
      </c>
      <c r="Q132" s="3">
        <v>236793380.33020988</v>
      </c>
      <c r="R132" s="3"/>
      <c r="S132" s="3">
        <v>24983883.677017581</v>
      </c>
      <c r="T132" s="3">
        <v>21037493.348226808</v>
      </c>
      <c r="U132" s="3">
        <v>25596823.478047051</v>
      </c>
      <c r="V132" s="3">
        <v>16123388.190420026</v>
      </c>
      <c r="W132" s="2"/>
      <c r="X132" s="7">
        <v>3.7806549321759745E-3</v>
      </c>
      <c r="Y132" s="7">
        <v>-0.94303454986324864</v>
      </c>
      <c r="Z132" s="7">
        <v>-5.4131006771750229E-2</v>
      </c>
      <c r="AA132" s="2"/>
      <c r="AB132" s="8">
        <v>0.49014709929535605</v>
      </c>
      <c r="AC132" s="8">
        <v>4.7053606189993977E-2</v>
      </c>
      <c r="AD132" s="8">
        <v>0.4151081381645127</v>
      </c>
      <c r="AE132" s="12">
        <v>0.49358536585365798</v>
      </c>
      <c r="AF132" s="15">
        <v>0.128238410596026</v>
      </c>
      <c r="AG132" s="14">
        <v>0.48861971830985901</v>
      </c>
    </row>
    <row r="133" spans="1:33" x14ac:dyDescent="0.25">
      <c r="A133" s="2">
        <v>1520</v>
      </c>
      <c r="B133" s="2" t="s">
        <v>1122</v>
      </c>
      <c r="C133" s="2">
        <v>1</v>
      </c>
      <c r="D133" s="2" t="s">
        <v>143</v>
      </c>
      <c r="E133" t="s">
        <v>1535</v>
      </c>
      <c r="F133" s="3">
        <v>30.24</v>
      </c>
      <c r="G133" s="3" t="s">
        <v>623</v>
      </c>
      <c r="H133" s="3" t="s">
        <v>624</v>
      </c>
      <c r="I133" s="3">
        <v>29.31</v>
      </c>
      <c r="J133" s="2">
        <v>1.26414</v>
      </c>
      <c r="K133" s="2">
        <v>0.52019300000000002</v>
      </c>
      <c r="L133" s="2" t="s">
        <v>50</v>
      </c>
      <c r="M133" s="2"/>
      <c r="N133" s="3">
        <v>57545.520379513357</v>
      </c>
      <c r="O133" s="3">
        <v>3544.2540738488824</v>
      </c>
      <c r="P133" s="3">
        <v>5546770.7508463664</v>
      </c>
      <c r="Q133" s="3">
        <v>3963993.411770748</v>
      </c>
      <c r="R133" s="3"/>
      <c r="S133" s="3">
        <v>223480.71533720059</v>
      </c>
      <c r="T133" s="3">
        <v>159.80045326851203</v>
      </c>
      <c r="U133" s="3">
        <v>3297672.5156045677</v>
      </c>
      <c r="V133" s="3">
        <v>2022679.8866406977</v>
      </c>
      <c r="W133" s="2"/>
      <c r="X133" s="7">
        <v>-6.5908006631957132</v>
      </c>
      <c r="Y133" s="7">
        <v>-4.0211496924643786</v>
      </c>
      <c r="Z133" s="7">
        <v>-0.48469353507751062</v>
      </c>
      <c r="AA133" s="2"/>
      <c r="AB133" s="8">
        <v>4.5220253060177934E-3</v>
      </c>
      <c r="AC133" s="8">
        <v>4.160809134510228E-2</v>
      </c>
      <c r="AD133" s="8">
        <v>0.35528262441142139</v>
      </c>
      <c r="AE133" s="11">
        <v>1.56176470588235E-2</v>
      </c>
      <c r="AF133" s="15">
        <v>0.12913432835820801</v>
      </c>
      <c r="AG133" s="14">
        <v>0.49559999999999998</v>
      </c>
    </row>
    <row r="134" spans="1:33" x14ac:dyDescent="0.25">
      <c r="A134" s="2">
        <v>887</v>
      </c>
      <c r="B134" s="2" t="s">
        <v>1123</v>
      </c>
      <c r="C134" s="2">
        <v>3</v>
      </c>
      <c r="D134" s="2" t="s">
        <v>144</v>
      </c>
      <c r="E134" t="s">
        <v>1536</v>
      </c>
      <c r="F134" s="3">
        <v>125.49</v>
      </c>
      <c r="G134" s="3" t="s">
        <v>625</v>
      </c>
      <c r="H134" s="3" t="s">
        <v>626</v>
      </c>
      <c r="I134" s="3">
        <v>41.04</v>
      </c>
      <c r="J134" s="2">
        <v>1.26397</v>
      </c>
      <c r="K134" s="2">
        <v>0.62244299999999997</v>
      </c>
      <c r="L134" s="2" t="s">
        <v>2</v>
      </c>
      <c r="M134" s="2"/>
      <c r="N134" s="3">
        <v>19445409.306046143</v>
      </c>
      <c r="O134" s="3">
        <v>17253321.521360885</v>
      </c>
      <c r="P134" s="3">
        <v>12425855.433163116</v>
      </c>
      <c r="Q134" s="3">
        <v>12787297.014212672</v>
      </c>
      <c r="R134" s="3"/>
      <c r="S134" s="3">
        <v>1597492.4867662289</v>
      </c>
      <c r="T134" s="3">
        <v>1158075.0204637058</v>
      </c>
      <c r="U134" s="3">
        <v>465264.13878288871</v>
      </c>
      <c r="V134" s="3">
        <v>745393.70060649817</v>
      </c>
      <c r="W134" s="2"/>
      <c r="X134" s="7">
        <v>0.64608442769101215</v>
      </c>
      <c r="Y134" s="7">
        <v>-0.17255547344043476</v>
      </c>
      <c r="Z134" s="7">
        <v>4.1366164123975473E-2</v>
      </c>
      <c r="AA134" s="2"/>
      <c r="AB134" s="8">
        <v>4.8575832394240495E-3</v>
      </c>
      <c r="AC134" s="8">
        <v>0.11620042268064888</v>
      </c>
      <c r="AD134" s="8">
        <v>0.31622687988527398</v>
      </c>
      <c r="AE134" s="11">
        <v>1.64528455284552E-2</v>
      </c>
      <c r="AF134" s="15">
        <v>0.20345679012345599</v>
      </c>
      <c r="AG134" s="14">
        <v>0.48588235294117599</v>
      </c>
    </row>
    <row r="135" spans="1:33" x14ac:dyDescent="0.25">
      <c r="A135" s="2">
        <v>523</v>
      </c>
      <c r="B135" s="2" t="s">
        <v>1124</v>
      </c>
      <c r="C135" s="2">
        <v>2</v>
      </c>
      <c r="D135" s="2" t="s">
        <v>145</v>
      </c>
      <c r="E135" t="s">
        <v>1537</v>
      </c>
      <c r="F135" s="3">
        <v>130.86000000000001</v>
      </c>
      <c r="G135" s="3" t="s">
        <v>627</v>
      </c>
      <c r="H135" s="3" t="s">
        <v>628</v>
      </c>
      <c r="I135" s="3">
        <v>31.44</v>
      </c>
      <c r="J135" s="2">
        <v>1.2630699999999999</v>
      </c>
      <c r="K135" s="2">
        <v>0.69764800000000005</v>
      </c>
      <c r="L135" s="2" t="s">
        <v>5</v>
      </c>
      <c r="M135" s="2"/>
      <c r="N135" s="3">
        <v>25627476.649058353</v>
      </c>
      <c r="O135" s="3">
        <v>27525432.444694884</v>
      </c>
      <c r="P135" s="3">
        <v>17919549.294811007</v>
      </c>
      <c r="Q135" s="3">
        <v>18315214.30050505</v>
      </c>
      <c r="R135" s="3"/>
      <c r="S135" s="3">
        <v>905986.01596736396</v>
      </c>
      <c r="T135" s="3">
        <v>1630266.9580496394</v>
      </c>
      <c r="U135" s="3">
        <v>284896.34126864263</v>
      </c>
      <c r="V135" s="3">
        <v>1179557.7927884988</v>
      </c>
      <c r="W135" s="2"/>
      <c r="X135" s="7">
        <v>0.51615708217601508</v>
      </c>
      <c r="Y135" s="7">
        <v>0.10307379581187429</v>
      </c>
      <c r="Z135" s="7">
        <v>3.1508229886574521E-2</v>
      </c>
      <c r="AA135" s="2"/>
      <c r="AB135" s="8">
        <v>3.5968393486081286E-4</v>
      </c>
      <c r="AC135" s="8">
        <v>9.1958817368416476E-2</v>
      </c>
      <c r="AD135" s="8">
        <v>0.38480293548963868</v>
      </c>
      <c r="AE135" s="11">
        <v>6.4643478260869502E-3</v>
      </c>
      <c r="AF135" s="15">
        <v>0.173871559633027</v>
      </c>
      <c r="AG135" s="14">
        <v>0.477021276595744</v>
      </c>
    </row>
    <row r="136" spans="1:33" x14ac:dyDescent="0.25">
      <c r="A136" s="2">
        <v>1516</v>
      </c>
      <c r="B136" s="2" t="s">
        <v>1125</v>
      </c>
      <c r="C136" s="2">
        <v>1</v>
      </c>
      <c r="D136" s="2" t="s">
        <v>146</v>
      </c>
      <c r="E136" t="s">
        <v>1538</v>
      </c>
      <c r="F136" s="3">
        <v>253.52</v>
      </c>
      <c r="H136" s="3"/>
      <c r="J136" s="2">
        <v>1.2629999999999999</v>
      </c>
      <c r="K136" s="2">
        <v>0.50114800000000004</v>
      </c>
      <c r="L136" s="2" t="s">
        <v>2</v>
      </c>
      <c r="M136" s="2"/>
      <c r="N136" s="3">
        <v>11459.256585694018</v>
      </c>
      <c r="O136" s="3">
        <v>4380.0133923672765</v>
      </c>
      <c r="P136" s="3">
        <v>239857.0362279253</v>
      </c>
      <c r="Q136" s="3">
        <v>152475.36757467937</v>
      </c>
      <c r="R136" s="3"/>
      <c r="S136" s="3">
        <v>24381.803392346719</v>
      </c>
      <c r="T136" s="3">
        <v>1206.9269971475837</v>
      </c>
      <c r="U136" s="3">
        <v>25626.122552479072</v>
      </c>
      <c r="V136" s="3">
        <v>30736.122324309894</v>
      </c>
      <c r="W136" s="2"/>
      <c r="X136" s="7">
        <v>-4.3875894037225462</v>
      </c>
      <c r="Y136" s="7">
        <v>-1.3875062667721236</v>
      </c>
      <c r="Z136" s="7">
        <v>-0.65359856791532656</v>
      </c>
      <c r="AA136" s="2"/>
      <c r="AB136" s="8">
        <v>4.1261482847950101E-3</v>
      </c>
      <c r="AC136" s="8">
        <v>0.11515020145591764</v>
      </c>
      <c r="AD136" s="8">
        <v>9.4932768726790032E-2</v>
      </c>
      <c r="AE136" s="11">
        <v>1.4853508771929799E-2</v>
      </c>
      <c r="AF136" s="15">
        <v>0.204297520661157</v>
      </c>
      <c r="AG136" s="14">
        <v>0.47847560975609699</v>
      </c>
    </row>
    <row r="137" spans="1:33" x14ac:dyDescent="0.25">
      <c r="A137" s="2">
        <v>1314</v>
      </c>
      <c r="B137" s="2" t="s">
        <v>1126</v>
      </c>
      <c r="C137" s="2">
        <v>2</v>
      </c>
      <c r="D137" s="2" t="s">
        <v>147</v>
      </c>
      <c r="E137" t="s">
        <v>1539</v>
      </c>
      <c r="F137" s="3">
        <v>59.38</v>
      </c>
      <c r="G137" s="3" t="s">
        <v>629</v>
      </c>
      <c r="H137" s="3" t="s">
        <v>630</v>
      </c>
      <c r="I137" s="3">
        <v>25.25</v>
      </c>
      <c r="J137" s="2">
        <v>1.26173</v>
      </c>
      <c r="K137" s="2">
        <v>0.33495799999999998</v>
      </c>
      <c r="L137" s="2" t="s">
        <v>17</v>
      </c>
      <c r="M137" s="2"/>
      <c r="N137" s="3">
        <v>964838.74548450205</v>
      </c>
      <c r="O137" s="3">
        <v>599915.85030130309</v>
      </c>
      <c r="P137" s="3">
        <v>1939419.8809608803</v>
      </c>
      <c r="Q137" s="3">
        <v>1387886.3497145122</v>
      </c>
      <c r="R137" s="3"/>
      <c r="S137" s="3">
        <v>210601.03594045871</v>
      </c>
      <c r="T137" s="3">
        <v>56972.322471547763</v>
      </c>
      <c r="U137" s="3">
        <v>111357.23141884551</v>
      </c>
      <c r="V137" s="3">
        <v>165569.64133955914</v>
      </c>
      <c r="W137" s="2"/>
      <c r="X137" s="7">
        <v>-1.0072654296760966</v>
      </c>
      <c r="Y137" s="7">
        <v>-0.68552769411041858</v>
      </c>
      <c r="Z137" s="7">
        <v>-0.48273574384419893</v>
      </c>
      <c r="AA137" s="2"/>
      <c r="AB137" s="8">
        <v>1.9659880013097358E-2</v>
      </c>
      <c r="AC137" s="8">
        <v>3.924195670108676E-2</v>
      </c>
      <c r="AD137" s="8">
        <v>4.5626423973084328E-2</v>
      </c>
      <c r="AE137" s="11">
        <v>3.6069868995633102E-2</v>
      </c>
      <c r="AF137" s="15">
        <v>0.12854399999999999</v>
      </c>
      <c r="AG137" s="14">
        <v>0.51345945945945903</v>
      </c>
    </row>
    <row r="138" spans="1:33" x14ac:dyDescent="0.25">
      <c r="A138" s="2">
        <v>431</v>
      </c>
      <c r="B138" s="2" t="s">
        <v>1127</v>
      </c>
      <c r="C138" s="2">
        <v>1</v>
      </c>
      <c r="D138" s="2" t="s">
        <v>148</v>
      </c>
      <c r="E138" t="s">
        <v>1540</v>
      </c>
      <c r="F138" s="3">
        <v>67.61</v>
      </c>
      <c r="G138" s="3" t="s">
        <v>625</v>
      </c>
      <c r="H138" s="3" t="s">
        <v>626</v>
      </c>
      <c r="I138" s="3">
        <v>21.93</v>
      </c>
      <c r="J138" s="2">
        <v>1.2602500000000001</v>
      </c>
      <c r="K138" s="2">
        <v>0.594136</v>
      </c>
      <c r="L138" s="2" t="s">
        <v>2</v>
      </c>
      <c r="M138" s="2"/>
      <c r="N138" s="3">
        <v>15507546.914076556</v>
      </c>
      <c r="O138" s="3">
        <v>19678546.874185663</v>
      </c>
      <c r="P138" s="3">
        <v>7239559.8307902589</v>
      </c>
      <c r="Q138" s="3">
        <v>7389092.277590014</v>
      </c>
      <c r="R138" s="3"/>
      <c r="S138" s="3">
        <v>2130454.2156633553</v>
      </c>
      <c r="T138" s="3">
        <v>2798270.710347631</v>
      </c>
      <c r="U138" s="3">
        <v>409895.57035545458</v>
      </c>
      <c r="V138" s="3">
        <v>560990.69773724163</v>
      </c>
      <c r="W138" s="2"/>
      <c r="X138" s="7">
        <v>1.09899660097978</v>
      </c>
      <c r="Y138" s="7">
        <v>0.34365320205209626</v>
      </c>
      <c r="Z138" s="7">
        <v>2.9495162229993623E-2</v>
      </c>
      <c r="AA138" s="2"/>
      <c r="AB138" s="8">
        <v>3.842758830544973E-3</v>
      </c>
      <c r="AC138" s="8">
        <v>0.23946931402305252</v>
      </c>
      <c r="AD138" s="8">
        <v>0.38316260622592857</v>
      </c>
      <c r="AE138" s="11">
        <v>1.42672727272727E-2</v>
      </c>
      <c r="AF138" s="15">
        <v>0.30803738317757001</v>
      </c>
      <c r="AG138" s="14">
        <v>0.48438271604938199</v>
      </c>
    </row>
    <row r="139" spans="1:33" x14ac:dyDescent="0.25">
      <c r="A139" s="2">
        <v>179</v>
      </c>
      <c r="B139" s="2" t="s">
        <v>1128</v>
      </c>
      <c r="C139" s="2">
        <v>2</v>
      </c>
      <c r="D139" s="2" t="s">
        <v>149</v>
      </c>
      <c r="E139" t="s">
        <v>1541</v>
      </c>
      <c r="F139" s="3">
        <v>105.93</v>
      </c>
      <c r="H139" s="3"/>
      <c r="J139" s="2">
        <v>1.25928</v>
      </c>
      <c r="K139" s="2">
        <v>0.58845700000000001</v>
      </c>
      <c r="L139" s="2" t="s">
        <v>7</v>
      </c>
      <c r="M139" s="2"/>
      <c r="N139" s="3">
        <v>25869619.37524898</v>
      </c>
      <c r="O139" s="3">
        <v>50106335.120868139</v>
      </c>
      <c r="P139" s="3">
        <v>3779334.2026825338</v>
      </c>
      <c r="Q139" s="3">
        <v>5770663.9402238661</v>
      </c>
      <c r="R139" s="3"/>
      <c r="S139" s="3">
        <v>11517631.529570339</v>
      </c>
      <c r="T139" s="3">
        <v>5702545.4393213391</v>
      </c>
      <c r="U139" s="3">
        <v>449913.82850961894</v>
      </c>
      <c r="V139" s="3">
        <v>2347306.0195971513</v>
      </c>
      <c r="W139" s="2"/>
      <c r="X139" s="7">
        <v>2.7750548221177547</v>
      </c>
      <c r="Y139" s="7">
        <v>0.95373419245495827</v>
      </c>
      <c r="Z139" s="7">
        <v>0.61060521652416011</v>
      </c>
      <c r="AA139" s="2"/>
      <c r="AB139" s="8">
        <v>4.0158584079903487E-3</v>
      </c>
      <c r="AC139" s="8">
        <v>0.12507871335994972</v>
      </c>
      <c r="AD139" s="8">
        <v>0.10827589918142239</v>
      </c>
      <c r="AE139" s="11">
        <v>1.4749999999999999E-2</v>
      </c>
      <c r="AF139" s="15">
        <v>0.19935483870967699</v>
      </c>
      <c r="AG139" s="14">
        <v>0.45429999999999998</v>
      </c>
    </row>
    <row r="140" spans="1:33" x14ac:dyDescent="0.25">
      <c r="A140" s="2">
        <v>124</v>
      </c>
      <c r="B140" s="2" t="s">
        <v>1129</v>
      </c>
      <c r="C140" s="2">
        <v>1</v>
      </c>
      <c r="D140" s="2" t="s">
        <v>150</v>
      </c>
      <c r="E140" t="s">
        <v>1542</v>
      </c>
      <c r="F140" s="3">
        <v>51.25</v>
      </c>
      <c r="G140" s="3" t="s">
        <v>631</v>
      </c>
      <c r="H140" s="3" t="s">
        <v>632</v>
      </c>
      <c r="I140" s="3">
        <v>45.25</v>
      </c>
      <c r="J140" s="2">
        <v>1.25753</v>
      </c>
      <c r="K140" s="2">
        <v>0.62033300000000002</v>
      </c>
      <c r="L140" s="2" t="s">
        <v>7</v>
      </c>
      <c r="M140" s="2"/>
      <c r="N140" s="3">
        <v>4581922.4551198967</v>
      </c>
      <c r="O140" s="3">
        <v>8362267.8836151902</v>
      </c>
      <c r="P140" s="3">
        <v>1380819.9033335301</v>
      </c>
      <c r="Q140" s="3">
        <v>1697424.360961861</v>
      </c>
      <c r="R140" s="3"/>
      <c r="S140" s="3">
        <v>758851.63867364568</v>
      </c>
      <c r="T140" s="3">
        <v>1127519.7976327289</v>
      </c>
      <c r="U140" s="3">
        <v>98051.906062048991</v>
      </c>
      <c r="V140" s="3">
        <v>591092.10401734011</v>
      </c>
      <c r="W140" s="2"/>
      <c r="X140" s="7">
        <v>1.730427877554773</v>
      </c>
      <c r="Y140" s="7">
        <v>0.86794121803096591</v>
      </c>
      <c r="Z140" s="7">
        <v>0.29782212288421456</v>
      </c>
      <c r="AA140" s="2"/>
      <c r="AB140" s="8">
        <v>6.4985945999389576E-4</v>
      </c>
      <c r="AC140" s="8">
        <v>1.9316704224468541E-2</v>
      </c>
      <c r="AD140" s="8">
        <v>0.26466444526571498</v>
      </c>
      <c r="AE140" s="11">
        <v>7.8955882352941108E-3</v>
      </c>
      <c r="AF140" s="15">
        <v>0.10723287671232801</v>
      </c>
      <c r="AG140" s="14">
        <v>0.45117647058823501</v>
      </c>
    </row>
    <row r="141" spans="1:33" x14ac:dyDescent="0.25">
      <c r="A141" s="2">
        <v>171</v>
      </c>
      <c r="B141" s="2" t="s">
        <v>1130</v>
      </c>
      <c r="C141" s="2">
        <v>2</v>
      </c>
      <c r="D141" s="2" t="s">
        <v>151</v>
      </c>
      <c r="E141" t="s">
        <v>1543</v>
      </c>
      <c r="F141" s="3">
        <v>148.12</v>
      </c>
      <c r="G141" s="3" t="s">
        <v>633</v>
      </c>
      <c r="H141" s="3" t="s">
        <v>634</v>
      </c>
      <c r="I141" s="3">
        <v>19.14</v>
      </c>
      <c r="J141" s="2">
        <v>1.25617</v>
      </c>
      <c r="K141" s="2">
        <v>0.69992299999999996</v>
      </c>
      <c r="L141" s="2" t="s">
        <v>7</v>
      </c>
      <c r="M141" s="2"/>
      <c r="N141" s="3">
        <v>18643713.130713616</v>
      </c>
      <c r="O141" s="3">
        <v>40249761.758934751</v>
      </c>
      <c r="P141" s="3">
        <v>564034.73884100025</v>
      </c>
      <c r="Q141" s="3">
        <v>1193372.9363651434</v>
      </c>
      <c r="R141" s="3"/>
      <c r="S141" s="3">
        <v>9467785.060152987</v>
      </c>
      <c r="T141" s="3">
        <v>9151600.8209844884</v>
      </c>
      <c r="U141" s="3">
        <v>77601.703212849054</v>
      </c>
      <c r="V141" s="3">
        <v>2946701.4699650561</v>
      </c>
      <c r="W141" s="2"/>
      <c r="X141" s="7">
        <v>5.046761388506364</v>
      </c>
      <c r="Y141" s="7">
        <v>1.1102910243130029</v>
      </c>
      <c r="Z141" s="7">
        <v>1.0811890386364398</v>
      </c>
      <c r="AA141" s="2"/>
      <c r="AB141" s="8">
        <v>2.2559292060827187E-4</v>
      </c>
      <c r="AC141" s="8">
        <v>9.5339687334321813E-2</v>
      </c>
      <c r="AD141" s="8">
        <v>0.19612758091410254</v>
      </c>
      <c r="AE141" s="11">
        <v>5.5876470588235297E-3</v>
      </c>
      <c r="AF141" s="15">
        <v>0.176306306306306</v>
      </c>
      <c r="AG141" s="14">
        <v>0.41717171717171703</v>
      </c>
    </row>
    <row r="142" spans="1:33" x14ac:dyDescent="0.25">
      <c r="A142" s="2">
        <v>242</v>
      </c>
      <c r="B142" s="2" t="s">
        <v>1131</v>
      </c>
      <c r="C142" s="2">
        <v>2</v>
      </c>
      <c r="D142" s="2" t="s">
        <v>152</v>
      </c>
      <c r="E142" t="s">
        <v>1544</v>
      </c>
      <c r="F142" s="3">
        <v>83.99</v>
      </c>
      <c r="G142" s="3" t="s">
        <v>635</v>
      </c>
      <c r="H142" s="3" t="s">
        <v>636</v>
      </c>
      <c r="I142" s="3">
        <v>17.96</v>
      </c>
      <c r="J142" s="2">
        <v>1.2548600000000001</v>
      </c>
      <c r="K142" s="2">
        <v>0.53134099999999995</v>
      </c>
      <c r="L142" s="2" t="s">
        <v>9</v>
      </c>
      <c r="M142" s="2"/>
      <c r="N142" s="3">
        <v>2831148.5135622956</v>
      </c>
      <c r="O142" s="3">
        <v>3772216.8228869513</v>
      </c>
      <c r="P142" s="3">
        <v>1775366.8540388576</v>
      </c>
      <c r="Q142" s="3">
        <v>2095616.0192932435</v>
      </c>
      <c r="R142" s="3"/>
      <c r="S142" s="3">
        <v>195119.42410269356</v>
      </c>
      <c r="T142" s="3">
        <v>261831.0802950823</v>
      </c>
      <c r="U142" s="3">
        <v>208950.98104492945</v>
      </c>
      <c r="V142" s="3">
        <v>154339.3767815523</v>
      </c>
      <c r="W142" s="2"/>
      <c r="X142" s="7">
        <v>0.67327026307204452</v>
      </c>
      <c r="Y142" s="7">
        <v>0.41402517224056784</v>
      </c>
      <c r="Z142" s="7">
        <v>0.23925722778824302</v>
      </c>
      <c r="AA142" s="2"/>
      <c r="AB142" s="8">
        <v>2.0460748164937294E-2</v>
      </c>
      <c r="AC142" s="8">
        <v>4.2665267366760469E-2</v>
      </c>
      <c r="AD142" s="8">
        <v>0.18331228294211066</v>
      </c>
      <c r="AE142" s="11">
        <v>3.5757575757575703E-2</v>
      </c>
      <c r="AF142" s="15">
        <v>0.128376811594202</v>
      </c>
      <c r="AG142" s="14">
        <v>0.417640449438202</v>
      </c>
    </row>
    <row r="143" spans="1:33" x14ac:dyDescent="0.25">
      <c r="A143" s="2">
        <v>1482</v>
      </c>
      <c r="B143" s="2" t="s">
        <v>1132</v>
      </c>
      <c r="C143" s="2">
        <v>1</v>
      </c>
      <c r="D143" s="2" t="s">
        <v>153</v>
      </c>
      <c r="E143" t="s">
        <v>1545</v>
      </c>
      <c r="F143" s="3">
        <v>67.41</v>
      </c>
      <c r="H143" s="3"/>
      <c r="J143" s="2">
        <v>1.2528699999999999</v>
      </c>
      <c r="K143" s="2">
        <v>0.65381400000000001</v>
      </c>
      <c r="L143" s="2" t="s">
        <v>5</v>
      </c>
      <c r="M143" s="2"/>
      <c r="N143" s="3">
        <v>6807374.2221739562</v>
      </c>
      <c r="O143" s="3">
        <v>2753049.0170672731</v>
      </c>
      <c r="P143" s="3">
        <v>1722286.9399244292</v>
      </c>
      <c r="Q143" s="3">
        <v>1443568.0658374608</v>
      </c>
      <c r="R143" s="3"/>
      <c r="S143" s="3">
        <v>2525297.1891682222</v>
      </c>
      <c r="T143" s="3">
        <v>891873.94065679761</v>
      </c>
      <c r="U143" s="3">
        <v>321443.83348566911</v>
      </c>
      <c r="V143" s="3">
        <v>414221.46490873827</v>
      </c>
      <c r="W143" s="2"/>
      <c r="X143" s="7">
        <v>1.9827728997187533</v>
      </c>
      <c r="Y143" s="7">
        <v>-1.3060681244299519</v>
      </c>
      <c r="Z143" s="7">
        <v>-0.25468638769895674</v>
      </c>
      <c r="AA143" s="2"/>
      <c r="AB143" s="8">
        <v>1.4562233898291031E-2</v>
      </c>
      <c r="AC143" s="8">
        <v>2.1871128903371121E-2</v>
      </c>
      <c r="AD143" s="8">
        <v>0.33729933786443</v>
      </c>
      <c r="AE143" s="11">
        <v>3.0367647058823499E-2</v>
      </c>
      <c r="AF143" s="15">
        <v>0.109204819277108</v>
      </c>
      <c r="AG143" s="14">
        <v>0.49443661971830899</v>
      </c>
    </row>
    <row r="144" spans="1:33" x14ac:dyDescent="0.25">
      <c r="A144" s="2">
        <v>1337</v>
      </c>
      <c r="B144" s="2" t="s">
        <v>1133</v>
      </c>
      <c r="C144" s="2">
        <v>1</v>
      </c>
      <c r="D144" s="2" t="s">
        <v>154</v>
      </c>
      <c r="E144" t="s">
        <v>1546</v>
      </c>
      <c r="F144" s="3">
        <v>74.23</v>
      </c>
      <c r="G144" s="3" t="s">
        <v>637</v>
      </c>
      <c r="H144" s="3" t="s">
        <v>638</v>
      </c>
      <c r="I144" s="3">
        <v>49.73</v>
      </c>
      <c r="J144" s="2">
        <v>1.25265</v>
      </c>
      <c r="K144" s="2">
        <v>1.17815</v>
      </c>
      <c r="L144" s="2" t="s">
        <v>5</v>
      </c>
      <c r="M144" s="2"/>
      <c r="N144" s="3">
        <v>3269267.3404067424</v>
      </c>
      <c r="O144" s="3">
        <v>1948839.0188795561</v>
      </c>
      <c r="P144" s="3">
        <v>3009131.4194666441</v>
      </c>
      <c r="Q144" s="3">
        <v>2953604.6072773673</v>
      </c>
      <c r="R144" s="3"/>
      <c r="S144" s="3">
        <v>131175.00003611529</v>
      </c>
      <c r="T144" s="3">
        <v>212810.31451741586</v>
      </c>
      <c r="U144" s="3">
        <v>428843.45963253482</v>
      </c>
      <c r="V144" s="3">
        <v>231088.4395409039</v>
      </c>
      <c r="W144" s="2"/>
      <c r="X144" s="7">
        <v>0.11962024091331525</v>
      </c>
      <c r="Y144" s="7">
        <v>-0.74635243286951936</v>
      </c>
      <c r="Z144" s="7">
        <v>-2.6870407135007476E-2</v>
      </c>
      <c r="AA144" s="2"/>
      <c r="AB144" s="8">
        <v>0.26226169582823738</v>
      </c>
      <c r="AC144" s="8">
        <v>4.8941031098799113E-4</v>
      </c>
      <c r="AD144" s="8">
        <v>0.4611635046361493</v>
      </c>
      <c r="AE144" s="12">
        <v>0.28257894736842099</v>
      </c>
      <c r="AF144" s="16">
        <v>4.0376000000000002E-2</v>
      </c>
      <c r="AG144" s="14">
        <v>0.49994736842105197</v>
      </c>
    </row>
    <row r="145" spans="1:33" x14ac:dyDescent="0.25">
      <c r="A145" s="2">
        <v>91</v>
      </c>
      <c r="B145" s="2" t="s">
        <v>1134</v>
      </c>
      <c r="C145" s="2">
        <v>2</v>
      </c>
      <c r="D145" s="2" t="s">
        <v>155</v>
      </c>
      <c r="E145" t="s">
        <v>1547</v>
      </c>
      <c r="F145" s="3">
        <v>33.07</v>
      </c>
      <c r="G145" s="3" t="s">
        <v>639</v>
      </c>
      <c r="H145" s="3" t="s">
        <v>640</v>
      </c>
      <c r="I145" s="3">
        <v>17.64</v>
      </c>
      <c r="J145" s="2">
        <v>1.25234</v>
      </c>
      <c r="K145" s="2">
        <v>1.1026499999999999</v>
      </c>
      <c r="L145" s="2" t="s">
        <v>17</v>
      </c>
      <c r="M145" s="2"/>
      <c r="N145" s="3">
        <v>740250.14020559401</v>
      </c>
      <c r="O145" s="3">
        <v>1585631.0222426078</v>
      </c>
      <c r="P145" s="3">
        <v>1410259.4070666484</v>
      </c>
      <c r="Q145" s="3">
        <v>1437165.2084824438</v>
      </c>
      <c r="R145" s="3"/>
      <c r="S145" s="3">
        <v>172202.26590363935</v>
      </c>
      <c r="T145" s="3">
        <v>276632.04779359623</v>
      </c>
      <c r="U145" s="3">
        <v>169260.24774944302</v>
      </c>
      <c r="V145" s="3">
        <v>176564.94450098314</v>
      </c>
      <c r="W145" s="2"/>
      <c r="X145" s="7">
        <v>-0.92987579663558051</v>
      </c>
      <c r="Y145" s="7">
        <v>1.0989723299036744</v>
      </c>
      <c r="Z145" s="7">
        <v>2.7265355087483577E-2</v>
      </c>
      <c r="AA145" s="2"/>
      <c r="AB145" s="8">
        <v>2.9088727135777467E-2</v>
      </c>
      <c r="AC145" s="8">
        <v>7.3102884135878121E-2</v>
      </c>
      <c r="AD145" s="8">
        <v>0.46679697219616917</v>
      </c>
      <c r="AE145" s="11">
        <v>4.5888888888888799E-2</v>
      </c>
      <c r="AF145" s="15">
        <v>0.15746596858638701</v>
      </c>
      <c r="AG145" s="14">
        <v>0.50287564766839299</v>
      </c>
    </row>
    <row r="146" spans="1:33" x14ac:dyDescent="0.25">
      <c r="A146" s="2">
        <v>52</v>
      </c>
      <c r="B146" s="2" t="s">
        <v>1135</v>
      </c>
      <c r="C146" s="2">
        <v>2</v>
      </c>
      <c r="D146" s="2" t="s">
        <v>156</v>
      </c>
      <c r="E146" t="s">
        <v>1548</v>
      </c>
      <c r="F146" s="3">
        <v>1476.24</v>
      </c>
      <c r="H146" s="3"/>
      <c r="J146" s="2">
        <v>1.2510699999999999</v>
      </c>
      <c r="K146" s="2">
        <v>0.643486</v>
      </c>
      <c r="L146" s="2" t="s">
        <v>2</v>
      </c>
      <c r="M146" s="2"/>
      <c r="N146" s="3">
        <v>1485076.7079780702</v>
      </c>
      <c r="O146" s="3">
        <v>4791599.7356711561</v>
      </c>
      <c r="P146" s="3">
        <v>42627.502677089331</v>
      </c>
      <c r="Q146" s="3">
        <v>43123.169272244253</v>
      </c>
      <c r="R146" s="3"/>
      <c r="S146" s="3">
        <v>893368.31883901765</v>
      </c>
      <c r="T146" s="3">
        <v>3023902.3912064284</v>
      </c>
      <c r="U146" s="3">
        <v>13675.36604049667</v>
      </c>
      <c r="V146" s="3">
        <v>18592.752629659186</v>
      </c>
      <c r="W146" s="2"/>
      <c r="X146" s="7">
        <v>5.1226091037783981</v>
      </c>
      <c r="Y146" s="7">
        <v>1.6899699464102733</v>
      </c>
      <c r="Z146" s="7">
        <v>1.6678672877070963E-2</v>
      </c>
      <c r="AA146" s="2"/>
      <c r="AB146" s="8">
        <v>1.6513693654136511E-3</v>
      </c>
      <c r="AC146" s="8">
        <v>5.6008836482087342E-2</v>
      </c>
      <c r="AD146" s="8">
        <v>0.49382860008921903</v>
      </c>
      <c r="AE146" s="11">
        <v>1.06378787878787E-2</v>
      </c>
      <c r="AF146" s="15">
        <v>0.143304347826086</v>
      </c>
      <c r="AG146" s="14">
        <v>0.497223587223587</v>
      </c>
    </row>
    <row r="147" spans="1:33" x14ac:dyDescent="0.25">
      <c r="A147" s="2">
        <v>90</v>
      </c>
      <c r="B147" s="2" t="s">
        <v>1136</v>
      </c>
      <c r="C147" s="2">
        <v>1</v>
      </c>
      <c r="D147" s="2" t="s">
        <v>157</v>
      </c>
      <c r="E147" t="s">
        <v>1549</v>
      </c>
      <c r="F147" s="3">
        <v>37.07</v>
      </c>
      <c r="G147" s="3" t="s">
        <v>641</v>
      </c>
      <c r="H147" s="3" t="s">
        <v>642</v>
      </c>
      <c r="I147" s="3">
        <v>38.28</v>
      </c>
      <c r="J147" s="2">
        <v>1.25095</v>
      </c>
      <c r="K147" s="2">
        <v>0.66305000000000003</v>
      </c>
      <c r="L147" s="2" t="s">
        <v>2</v>
      </c>
      <c r="M147" s="2"/>
      <c r="N147" s="3">
        <v>28776.42944783315</v>
      </c>
      <c r="O147" s="3">
        <v>8309.5811370234442</v>
      </c>
      <c r="P147" s="3">
        <v>395183.48805368989</v>
      </c>
      <c r="Q147" s="3">
        <v>533030.2763652862</v>
      </c>
      <c r="R147" s="3"/>
      <c r="S147" s="3">
        <v>20251.449627417613</v>
      </c>
      <c r="T147" s="3">
        <v>100024.13353119609</v>
      </c>
      <c r="U147" s="3">
        <v>50151.534069244357</v>
      </c>
      <c r="V147" s="3">
        <v>40695.111323738289</v>
      </c>
      <c r="W147" s="2"/>
      <c r="X147" s="7">
        <v>-3.7795631680161565</v>
      </c>
      <c r="Y147" s="7">
        <v>-1.7920399332670631</v>
      </c>
      <c r="Z147" s="7">
        <v>0.43169481298023549</v>
      </c>
      <c r="AA147" s="2"/>
      <c r="AB147" s="8">
        <v>8.2336304205520711E-3</v>
      </c>
      <c r="AC147" s="8">
        <v>0.11306504154987942</v>
      </c>
      <c r="AD147" s="8">
        <v>4.2437081116141188E-2</v>
      </c>
      <c r="AE147" s="11">
        <v>2.1166250000000001E-2</v>
      </c>
      <c r="AF147" s="15">
        <v>0.18883333333333299</v>
      </c>
      <c r="AG147" s="14">
        <v>0.5420625</v>
      </c>
    </row>
    <row r="148" spans="1:33" x14ac:dyDescent="0.25">
      <c r="A148" s="2">
        <v>399</v>
      </c>
      <c r="B148" s="2" t="s">
        <v>1137</v>
      </c>
      <c r="C148" s="2">
        <v>1</v>
      </c>
      <c r="D148" s="2" t="s">
        <v>158</v>
      </c>
      <c r="E148" t="s">
        <v>1550</v>
      </c>
      <c r="F148" s="3">
        <v>1556.95</v>
      </c>
      <c r="G148" s="3" t="s">
        <v>643</v>
      </c>
      <c r="H148" s="3" t="s">
        <v>644</v>
      </c>
      <c r="I148" s="3">
        <v>44.79</v>
      </c>
      <c r="J148" s="2">
        <v>1.24963</v>
      </c>
      <c r="K148" s="2">
        <v>0.74144299999999996</v>
      </c>
      <c r="L148" s="2" t="s">
        <v>7</v>
      </c>
      <c r="M148" s="2"/>
      <c r="N148" s="3">
        <v>39421135.135673366</v>
      </c>
      <c r="O148" s="3">
        <v>48462557.038406551</v>
      </c>
      <c r="P148" s="3">
        <v>19663384.855144612</v>
      </c>
      <c r="Q148" s="3">
        <v>21638030.713521294</v>
      </c>
      <c r="R148" s="3"/>
      <c r="S148" s="3">
        <v>4325874.2299990589</v>
      </c>
      <c r="T148" s="3">
        <v>4399721.6668957938</v>
      </c>
      <c r="U148" s="3">
        <v>595640.0359624594</v>
      </c>
      <c r="V148" s="3">
        <v>2843705.6946472372</v>
      </c>
      <c r="W148" s="2"/>
      <c r="X148" s="7">
        <v>1.0034576309468646</v>
      </c>
      <c r="Y148" s="7">
        <v>0.29790120843649198</v>
      </c>
      <c r="Z148" s="7">
        <v>0.13805751625730661</v>
      </c>
      <c r="AA148" s="2"/>
      <c r="AB148" s="8">
        <v>1.103313647393034E-3</v>
      </c>
      <c r="AC148" s="8">
        <v>0.10223403540764657</v>
      </c>
      <c r="AD148" s="8">
        <v>0.25485851462901732</v>
      </c>
      <c r="AE148" s="11">
        <v>7.9701754385964902E-3</v>
      </c>
      <c r="AF148" s="15">
        <v>0.182300884955752</v>
      </c>
      <c r="AG148" s="14">
        <v>0.4431330472103</v>
      </c>
    </row>
    <row r="149" spans="1:33" x14ac:dyDescent="0.25">
      <c r="A149" s="2">
        <v>1498</v>
      </c>
      <c r="B149" s="2" t="s">
        <v>1138</v>
      </c>
      <c r="C149" s="2">
        <v>2</v>
      </c>
      <c r="D149" s="2" t="s">
        <v>159</v>
      </c>
      <c r="E149" t="s">
        <v>1551</v>
      </c>
      <c r="F149" s="3">
        <v>114.37</v>
      </c>
      <c r="H149" s="3"/>
      <c r="J149" s="2">
        <v>1.24922</v>
      </c>
      <c r="K149" s="2">
        <v>0.49171900000000002</v>
      </c>
      <c r="L149" s="2" t="s">
        <v>9</v>
      </c>
      <c r="M149" s="2"/>
      <c r="N149" s="3">
        <v>2374031.2158817956</v>
      </c>
      <c r="O149" s="3">
        <v>690245.51118580054</v>
      </c>
      <c r="P149" s="3">
        <v>9942282.3069140967</v>
      </c>
      <c r="Q149" s="3">
        <v>9157827.9850930627</v>
      </c>
      <c r="R149" s="3"/>
      <c r="S149" s="3">
        <v>682584.5616516897</v>
      </c>
      <c r="T149" s="3">
        <v>150086.47983012113</v>
      </c>
      <c r="U149" s="3">
        <v>1613290.6952296232</v>
      </c>
      <c r="V149" s="3">
        <v>1716182.1464685863</v>
      </c>
      <c r="W149" s="2"/>
      <c r="X149" s="7">
        <v>-2.0662381636326441</v>
      </c>
      <c r="Y149" s="7">
        <v>-1.7821573991448192</v>
      </c>
      <c r="Z149" s="7">
        <v>-0.11857160199389925</v>
      </c>
      <c r="AA149" s="2"/>
      <c r="AB149" s="8">
        <v>9.2873059005816831E-3</v>
      </c>
      <c r="AC149" s="8">
        <v>4.5164395762755251E-2</v>
      </c>
      <c r="AD149" s="8">
        <v>0.41014858426867312</v>
      </c>
      <c r="AE149" s="11">
        <v>2.2999401197604699E-2</v>
      </c>
      <c r="AF149" s="15">
        <v>0.12527027027026999</v>
      </c>
      <c r="AG149" s="14">
        <v>0.48379999999999901</v>
      </c>
    </row>
    <row r="150" spans="1:33" x14ac:dyDescent="0.25">
      <c r="A150" s="2">
        <v>1494</v>
      </c>
      <c r="B150" s="2" t="s">
        <v>1139</v>
      </c>
      <c r="C150" s="2">
        <v>1</v>
      </c>
      <c r="D150" s="2" t="s">
        <v>160</v>
      </c>
      <c r="E150" t="s">
        <v>1552</v>
      </c>
      <c r="F150" s="3">
        <v>49.83</v>
      </c>
      <c r="G150" s="3" t="s">
        <v>645</v>
      </c>
      <c r="H150" s="3" t="s">
        <v>646</v>
      </c>
      <c r="I150" s="3">
        <v>30.07</v>
      </c>
      <c r="J150" s="2">
        <v>1.2490399999999999</v>
      </c>
      <c r="K150" s="2">
        <v>0.57391599999999998</v>
      </c>
      <c r="L150" s="2" t="s">
        <v>13</v>
      </c>
      <c r="M150" s="2"/>
      <c r="N150" s="3">
        <v>26971.738195987313</v>
      </c>
      <c r="O150" s="3">
        <v>7270.5590578211759</v>
      </c>
      <c r="P150" s="3">
        <v>215017.87770912366</v>
      </c>
      <c r="Q150" s="3">
        <v>138589.15178552832</v>
      </c>
      <c r="R150" s="3"/>
      <c r="S150" s="3">
        <v>8301.2765657043219</v>
      </c>
      <c r="T150" s="3">
        <v>3267.9194061912103</v>
      </c>
      <c r="U150" s="3">
        <v>20599.668679032027</v>
      </c>
      <c r="V150" s="3">
        <v>27224.316644997165</v>
      </c>
      <c r="W150" s="2"/>
      <c r="X150" s="7">
        <v>-2.9949362137127538</v>
      </c>
      <c r="Y150" s="7">
        <v>-1.8913102919625198</v>
      </c>
      <c r="Z150" s="7">
        <v>-0.63364228460758043</v>
      </c>
      <c r="AA150" s="2"/>
      <c r="AB150" s="8">
        <v>2.5253623426824095E-3</v>
      </c>
      <c r="AC150" s="8">
        <v>0.10517495485480823</v>
      </c>
      <c r="AD150" s="8">
        <v>6.6344237895264446E-2</v>
      </c>
      <c r="AE150" s="11">
        <v>1.1867816091954E-2</v>
      </c>
      <c r="AF150" s="15">
        <v>0.196190476190476</v>
      </c>
      <c r="AG150" s="14">
        <v>0.51430188679245203</v>
      </c>
    </row>
    <row r="151" spans="1:33" x14ac:dyDescent="0.25">
      <c r="A151" s="2">
        <v>102</v>
      </c>
      <c r="B151" s="2" t="s">
        <v>1140</v>
      </c>
      <c r="C151" s="2">
        <v>1</v>
      </c>
      <c r="D151" s="2" t="s">
        <v>161</v>
      </c>
      <c r="E151" t="s">
        <v>1553</v>
      </c>
      <c r="F151" s="3">
        <v>84.54</v>
      </c>
      <c r="G151" s="3" t="s">
        <v>647</v>
      </c>
      <c r="H151" s="3" t="s">
        <v>648</v>
      </c>
      <c r="I151" s="3">
        <v>43.06</v>
      </c>
      <c r="J151" s="2">
        <v>1.2472399999999999</v>
      </c>
      <c r="K151" s="2">
        <v>0.397115</v>
      </c>
      <c r="L151" s="2" t="s">
        <v>5</v>
      </c>
      <c r="M151" s="2"/>
      <c r="N151" s="3">
        <v>1894340.870828188</v>
      </c>
      <c r="O151" s="3">
        <v>4637014.7735098144</v>
      </c>
      <c r="P151" s="3">
        <v>847129.53516510176</v>
      </c>
      <c r="Q151" s="3">
        <v>905135.34160688811</v>
      </c>
      <c r="R151" s="3"/>
      <c r="S151" s="3">
        <v>544078.94951166026</v>
      </c>
      <c r="T151" s="3">
        <v>316485.73360805894</v>
      </c>
      <c r="U151" s="3">
        <v>29350.730654554856</v>
      </c>
      <c r="V151" s="3">
        <v>165509.26264110801</v>
      </c>
      <c r="W151" s="2"/>
      <c r="X151" s="7">
        <v>1.1610414600584258</v>
      </c>
      <c r="Y151" s="7">
        <v>1.2915003680437118</v>
      </c>
      <c r="Z151" s="7">
        <v>9.5550939360331891E-2</v>
      </c>
      <c r="AA151" s="2"/>
      <c r="AB151" s="8">
        <v>1.6780384949071473E-2</v>
      </c>
      <c r="AC151" s="8">
        <v>9.4512937190308396E-3</v>
      </c>
      <c r="AD151" s="8">
        <v>0.36064846713728815</v>
      </c>
      <c r="AE151" s="11">
        <v>3.2655813953488301E-2</v>
      </c>
      <c r="AF151" s="15">
        <v>8.5086956521739102E-2</v>
      </c>
      <c r="AG151" s="14">
        <v>0.489078947368421</v>
      </c>
    </row>
    <row r="152" spans="1:33" x14ac:dyDescent="0.25">
      <c r="A152" s="2">
        <v>1327</v>
      </c>
      <c r="B152" s="2" t="s">
        <v>1141</v>
      </c>
      <c r="C152" s="2">
        <v>11</v>
      </c>
      <c r="D152" s="2" t="s">
        <v>162</v>
      </c>
      <c r="E152" t="s">
        <v>1554</v>
      </c>
      <c r="F152" s="3">
        <v>808.84</v>
      </c>
      <c r="G152" s="3" t="s">
        <v>480</v>
      </c>
      <c r="H152" s="3" t="s">
        <v>481</v>
      </c>
      <c r="I152" s="3">
        <v>19.84</v>
      </c>
      <c r="J152" s="2">
        <v>1.24658</v>
      </c>
      <c r="K152" s="2">
        <v>0.87598299999999996</v>
      </c>
      <c r="L152" s="2" t="s">
        <v>5</v>
      </c>
      <c r="M152" s="2"/>
      <c r="N152" s="3">
        <v>128475739.91423404</v>
      </c>
      <c r="O152" s="3">
        <v>78833887.373687565</v>
      </c>
      <c r="P152" s="3">
        <v>112978040.30017887</v>
      </c>
      <c r="Q152" s="3">
        <v>105385311.29081312</v>
      </c>
      <c r="R152" s="3"/>
      <c r="S152" s="3">
        <v>13429243.676071916</v>
      </c>
      <c r="T152" s="3">
        <v>10876961.457271693</v>
      </c>
      <c r="U152" s="3">
        <v>7560883.9746384146</v>
      </c>
      <c r="V152" s="3">
        <v>13800893.002543479</v>
      </c>
      <c r="W152" s="2"/>
      <c r="X152" s="7">
        <v>0.18545357966453715</v>
      </c>
      <c r="Y152" s="7">
        <v>-0.70460813883689388</v>
      </c>
      <c r="Z152" s="7">
        <v>-0.10036858451314712</v>
      </c>
      <c r="AA152" s="2"/>
      <c r="AB152" s="8">
        <v>8.7471739115823233E-2</v>
      </c>
      <c r="AC152" s="8">
        <v>4.082213953462771E-2</v>
      </c>
      <c r="AD152" s="8">
        <v>0.36262753746218662</v>
      </c>
      <c r="AE152" s="12">
        <v>0.1079009009009</v>
      </c>
      <c r="AF152" s="15">
        <v>0.129938461538461</v>
      </c>
      <c r="AG152" s="14">
        <v>0.48588235294117599</v>
      </c>
    </row>
    <row r="153" spans="1:33" x14ac:dyDescent="0.25">
      <c r="A153" s="2">
        <v>830</v>
      </c>
      <c r="B153" s="2" t="s">
        <v>1142</v>
      </c>
      <c r="C153" s="2">
        <v>3</v>
      </c>
      <c r="D153" s="2" t="s">
        <v>163</v>
      </c>
      <c r="E153" t="s">
        <v>1555</v>
      </c>
      <c r="F153" s="3">
        <v>127.86</v>
      </c>
      <c r="G153" s="3" t="s">
        <v>649</v>
      </c>
      <c r="H153" s="3" t="s">
        <v>650</v>
      </c>
      <c r="I153" s="3">
        <v>38.71</v>
      </c>
      <c r="J153" s="2">
        <v>1.24651</v>
      </c>
      <c r="K153" s="2">
        <v>0.65624099999999996</v>
      </c>
      <c r="L153" s="2" t="s">
        <v>17</v>
      </c>
      <c r="M153" s="2"/>
      <c r="N153" s="3">
        <v>278182.9711037848</v>
      </c>
      <c r="O153" s="3">
        <v>227522.99472651404</v>
      </c>
      <c r="P153" s="3">
        <v>978146.21219591307</v>
      </c>
      <c r="Q153" s="3">
        <v>834373.34538796148</v>
      </c>
      <c r="R153" s="3"/>
      <c r="S153" s="3">
        <v>37465.171248818122</v>
      </c>
      <c r="T153" s="3">
        <v>62403.919013869512</v>
      </c>
      <c r="U153" s="3">
        <v>35354.927002472345</v>
      </c>
      <c r="V153" s="3">
        <v>58697.506977828962</v>
      </c>
      <c r="W153" s="2"/>
      <c r="X153" s="7">
        <v>-1.8140160253374924</v>
      </c>
      <c r="Y153" s="7">
        <v>-0.29002174900814215</v>
      </c>
      <c r="Z153" s="7">
        <v>-0.22935706298911787</v>
      </c>
      <c r="AA153" s="2"/>
      <c r="AB153" s="8">
        <v>7.376847669205484E-4</v>
      </c>
      <c r="AC153" s="8">
        <v>0.37644778828391956</v>
      </c>
      <c r="AD153" s="8">
        <v>8.8924152770882003E-2</v>
      </c>
      <c r="AE153" s="11">
        <v>8.0426315789473603E-3</v>
      </c>
      <c r="AF153" s="15">
        <v>0.40978494623655898</v>
      </c>
      <c r="AG153" s="14">
        <v>0.47124358974358899</v>
      </c>
    </row>
    <row r="154" spans="1:33" x14ac:dyDescent="0.25">
      <c r="A154" s="2">
        <v>1216</v>
      </c>
      <c r="B154" s="2" t="s">
        <v>1143</v>
      </c>
      <c r="C154" s="2">
        <v>1</v>
      </c>
      <c r="D154" s="2" t="s">
        <v>164</v>
      </c>
      <c r="E154" t="s">
        <v>1556</v>
      </c>
      <c r="F154" s="3">
        <v>44.04</v>
      </c>
      <c r="G154" s="3" t="s">
        <v>651</v>
      </c>
      <c r="H154" s="3" t="s">
        <v>652</v>
      </c>
      <c r="I154" s="3">
        <v>44.08</v>
      </c>
      <c r="J154" s="2">
        <v>1.2462200000000001</v>
      </c>
      <c r="K154" s="2">
        <v>0.64819599999999999</v>
      </c>
      <c r="L154" s="2" t="s">
        <v>13</v>
      </c>
      <c r="M154" s="2"/>
      <c r="N154" s="3">
        <v>517541.82316092408</v>
      </c>
      <c r="O154" s="3">
        <v>339091.88295966911</v>
      </c>
      <c r="P154" s="3">
        <v>2007842.4608656194</v>
      </c>
      <c r="Q154" s="3">
        <v>1771532.2994500545</v>
      </c>
      <c r="R154" s="3"/>
      <c r="S154" s="3">
        <v>79456.24436285194</v>
      </c>
      <c r="T154" s="3">
        <v>114065.04856446774</v>
      </c>
      <c r="U154" s="3">
        <v>85489.099930406606</v>
      </c>
      <c r="V154" s="3">
        <v>165181.67621179114</v>
      </c>
      <c r="W154" s="2"/>
      <c r="X154" s="7">
        <v>-1.9558987188235819</v>
      </c>
      <c r="Y154" s="7">
        <v>-0.60999920305563604</v>
      </c>
      <c r="Z154" s="7">
        <v>-0.18064830751213545</v>
      </c>
      <c r="AA154" s="2"/>
      <c r="AB154" s="8">
        <v>7.9682526154420397E-4</v>
      </c>
      <c r="AC154" s="8">
        <v>0.20620684247538229</v>
      </c>
      <c r="AD154" s="8">
        <v>0.20086534900365954</v>
      </c>
      <c r="AE154" s="11">
        <v>7.8666666666666607E-3</v>
      </c>
      <c r="AF154" s="15">
        <v>0.28090909090909</v>
      </c>
      <c r="AG154" s="14">
        <v>0.41094527363184002</v>
      </c>
    </row>
    <row r="155" spans="1:33" x14ac:dyDescent="0.25">
      <c r="A155" s="2">
        <v>1385</v>
      </c>
      <c r="B155" s="2" t="s">
        <v>1144</v>
      </c>
      <c r="C155" s="2">
        <v>2</v>
      </c>
      <c r="D155" s="2" t="s">
        <v>165</v>
      </c>
      <c r="E155" t="s">
        <v>1557</v>
      </c>
      <c r="F155" s="3">
        <v>58.24</v>
      </c>
      <c r="G155" s="3" t="s">
        <v>653</v>
      </c>
      <c r="H155" s="3" t="s">
        <v>654</v>
      </c>
      <c r="I155" s="3">
        <v>30.86</v>
      </c>
      <c r="J155" s="2">
        <v>1.24559</v>
      </c>
      <c r="K155" s="2">
        <v>0.455515</v>
      </c>
      <c r="L155" s="2" t="s">
        <v>2</v>
      </c>
      <c r="M155" s="2"/>
      <c r="N155" s="3">
        <v>286483.63885872031</v>
      </c>
      <c r="O155" s="3">
        <v>54521.364948443188</v>
      </c>
      <c r="P155" s="3">
        <v>1165048.6811689257</v>
      </c>
      <c r="Q155" s="3">
        <v>1353568.2782896624</v>
      </c>
      <c r="R155" s="3"/>
      <c r="S155" s="3">
        <v>47516.208994279099</v>
      </c>
      <c r="T155" s="3">
        <v>87463.997731281503</v>
      </c>
      <c r="U155" s="3">
        <v>240050.52652897092</v>
      </c>
      <c r="V155" s="3">
        <v>204995.80630952187</v>
      </c>
      <c r="W155" s="2"/>
      <c r="X155" s="7">
        <v>-2.0238655848399314</v>
      </c>
      <c r="Y155" s="7">
        <v>-2.3935591629766475</v>
      </c>
      <c r="Z155" s="7">
        <v>0.21637742484739197</v>
      </c>
      <c r="AA155" s="2"/>
      <c r="AB155" s="8">
        <v>3.5675404800356979E-3</v>
      </c>
      <c r="AC155" s="8">
        <v>1.2318820525108009E-3</v>
      </c>
      <c r="AD155" s="8">
        <v>0.30048274156530286</v>
      </c>
      <c r="AE155" s="11">
        <v>1.42961538461538E-2</v>
      </c>
      <c r="AF155" s="15">
        <v>5.4933333333333299E-2</v>
      </c>
      <c r="AG155" s="14">
        <v>0.47653846153846102</v>
      </c>
    </row>
    <row r="156" spans="1:33" x14ac:dyDescent="0.25">
      <c r="A156" s="2">
        <v>462</v>
      </c>
      <c r="B156" s="2" t="s">
        <v>1145</v>
      </c>
      <c r="C156" s="2">
        <v>2</v>
      </c>
      <c r="D156" s="2" t="s">
        <v>166</v>
      </c>
      <c r="E156" t="s">
        <v>1558</v>
      </c>
      <c r="F156" s="3">
        <v>116.37</v>
      </c>
      <c r="H156" s="3"/>
      <c r="J156" s="2">
        <v>1.2428999999999999</v>
      </c>
      <c r="K156" s="2">
        <v>0.60034799999999999</v>
      </c>
      <c r="L156" s="2" t="s">
        <v>7</v>
      </c>
      <c r="M156" s="2"/>
      <c r="N156" s="3">
        <v>1078836.3940307903</v>
      </c>
      <c r="O156" s="3">
        <v>570187.524056116</v>
      </c>
      <c r="P156" s="3">
        <v>2108783.9900319078</v>
      </c>
      <c r="Q156" s="3">
        <v>1826964.7394013456</v>
      </c>
      <c r="R156" s="3"/>
      <c r="S156" s="3">
        <v>102753.98246090264</v>
      </c>
      <c r="T156" s="3">
        <v>543050.45586010232</v>
      </c>
      <c r="U156" s="3">
        <v>171788.00094814811</v>
      </c>
      <c r="V156" s="3">
        <v>74768.078987511341</v>
      </c>
      <c r="W156" s="2"/>
      <c r="X156" s="7">
        <v>-0.96693522636903151</v>
      </c>
      <c r="Y156" s="7">
        <v>-0.91996771817870993</v>
      </c>
      <c r="Z156" s="7">
        <v>-0.20696253242636062</v>
      </c>
      <c r="AA156" s="2"/>
      <c r="AB156" s="8">
        <v>1.4545090207919744E-3</v>
      </c>
      <c r="AC156" s="8">
        <v>4.6660767625232129E-2</v>
      </c>
      <c r="AD156" s="8">
        <v>0.10820381776578927</v>
      </c>
      <c r="AE156" s="11">
        <v>9.9919354838709593E-3</v>
      </c>
      <c r="AF156" s="15">
        <v>0.129093333333333</v>
      </c>
      <c r="AG156" s="14">
        <v>0.45888888888888801</v>
      </c>
    </row>
    <row r="157" spans="1:33" x14ac:dyDescent="0.25">
      <c r="A157" s="2">
        <v>514</v>
      </c>
      <c r="B157" s="2" t="s">
        <v>1146</v>
      </c>
      <c r="C157" s="2">
        <v>1</v>
      </c>
      <c r="D157" s="2" t="s">
        <v>167</v>
      </c>
      <c r="E157" t="s">
        <v>1559</v>
      </c>
      <c r="F157" s="3">
        <v>911.57</v>
      </c>
      <c r="G157" s="3" t="s">
        <v>655</v>
      </c>
      <c r="H157" s="3" t="s">
        <v>559</v>
      </c>
      <c r="I157" s="3">
        <v>14.66</v>
      </c>
      <c r="J157" s="2">
        <v>1.2417499999999999</v>
      </c>
      <c r="K157" s="2">
        <v>0.41751899999999997</v>
      </c>
      <c r="L157" s="2" t="s">
        <v>23</v>
      </c>
      <c r="M157" s="2"/>
      <c r="N157" s="3">
        <v>1183261.2701359869</v>
      </c>
      <c r="O157" s="3">
        <v>1380935.8169555042</v>
      </c>
      <c r="P157" s="3">
        <v>2032177.3152804051</v>
      </c>
      <c r="Q157" s="3">
        <v>2242699.5612325468</v>
      </c>
      <c r="R157" s="3"/>
      <c r="S157" s="3">
        <v>89988.983520395603</v>
      </c>
      <c r="T157" s="3">
        <v>267404.74641161511</v>
      </c>
      <c r="U157" s="3">
        <v>198443.66851162168</v>
      </c>
      <c r="V157" s="3">
        <v>392240.31364143069</v>
      </c>
      <c r="W157" s="2"/>
      <c r="X157" s="7">
        <v>-0.78025762499815743</v>
      </c>
      <c r="Y157" s="7">
        <v>0.22287760437789172</v>
      </c>
      <c r="Z157" s="7">
        <v>0.14221007731991467</v>
      </c>
      <c r="AA157" s="2"/>
      <c r="AB157" s="8">
        <v>1.7890338419847261E-3</v>
      </c>
      <c r="AC157" s="8">
        <v>0.2593403677728357</v>
      </c>
      <c r="AD157" s="8">
        <v>0.33920840018694143</v>
      </c>
      <c r="AE157" s="11">
        <v>1.07739130434782E-2</v>
      </c>
      <c r="AF157" s="15">
        <v>0.32559270516717298</v>
      </c>
      <c r="AG157" s="14">
        <v>0.49097902097902002</v>
      </c>
    </row>
    <row r="158" spans="1:33" x14ac:dyDescent="0.25">
      <c r="A158" s="2">
        <v>729</v>
      </c>
      <c r="B158" s="2" t="s">
        <v>1147</v>
      </c>
      <c r="C158" s="2">
        <v>3</v>
      </c>
      <c r="D158" s="2" t="s">
        <v>168</v>
      </c>
      <c r="E158" t="s">
        <v>1560</v>
      </c>
      <c r="F158" s="3">
        <v>101.37</v>
      </c>
      <c r="G158" s="3" t="s">
        <v>656</v>
      </c>
      <c r="H158" s="3" t="s">
        <v>657</v>
      </c>
      <c r="I158" s="3">
        <v>44.12</v>
      </c>
      <c r="J158" s="2">
        <v>1.24071</v>
      </c>
      <c r="K158" s="2">
        <v>0.49759300000000001</v>
      </c>
      <c r="L158" s="2" t="s">
        <v>11</v>
      </c>
      <c r="M158" s="2"/>
      <c r="N158" s="3">
        <v>616868.3212162233</v>
      </c>
      <c r="O158" s="3">
        <v>518404.92070262891</v>
      </c>
      <c r="P158" s="3">
        <v>1241432.2616036537</v>
      </c>
      <c r="Q158" s="3">
        <v>1464148.4818970948</v>
      </c>
      <c r="R158" s="3"/>
      <c r="S158" s="3">
        <v>65431.05913505514</v>
      </c>
      <c r="T158" s="3">
        <v>63127.714339778759</v>
      </c>
      <c r="U158" s="3">
        <v>72514.976001278963</v>
      </c>
      <c r="V158" s="3">
        <v>285163.84447167203</v>
      </c>
      <c r="W158" s="2"/>
      <c r="X158" s="7">
        <v>-1.0089710785971286</v>
      </c>
      <c r="Y158" s="7">
        <v>-0.25088314735269385</v>
      </c>
      <c r="Z158" s="7">
        <v>0.2380563238865924</v>
      </c>
      <c r="AA158" s="2"/>
      <c r="AB158" s="8">
        <v>1.0778104718128004E-3</v>
      </c>
      <c r="AC158" s="8">
        <v>0.24794586819812217</v>
      </c>
      <c r="AD158" s="8">
        <v>0.209456613487011</v>
      </c>
      <c r="AE158" s="11">
        <v>8.26E-3</v>
      </c>
      <c r="AF158" s="15">
        <v>0.31498470948012203</v>
      </c>
      <c r="AG158" s="14">
        <v>0.41697115384615302</v>
      </c>
    </row>
    <row r="159" spans="1:33" x14ac:dyDescent="0.25">
      <c r="A159" s="2">
        <v>1424</v>
      </c>
      <c r="B159" s="2" t="s">
        <v>1148</v>
      </c>
      <c r="C159" s="2">
        <v>1</v>
      </c>
      <c r="D159" s="2" t="s">
        <v>169</v>
      </c>
      <c r="E159" t="s">
        <v>1561</v>
      </c>
      <c r="F159" s="3">
        <v>30.94</v>
      </c>
      <c r="H159" s="3"/>
      <c r="J159" s="2">
        <v>1.2380899999999999</v>
      </c>
      <c r="K159" s="2">
        <v>0.44104199999999999</v>
      </c>
      <c r="L159" s="2" t="s">
        <v>17</v>
      </c>
      <c r="M159" s="2"/>
      <c r="N159" s="3">
        <v>38650.375410851135</v>
      </c>
      <c r="O159" s="3">
        <v>19150.78872745332</v>
      </c>
      <c r="P159" s="3">
        <v>321874.63094095839</v>
      </c>
      <c r="Q159" s="3">
        <v>268538.1079358093</v>
      </c>
      <c r="R159" s="3"/>
      <c r="S159" s="3">
        <v>19981.352188816745</v>
      </c>
      <c r="T159" s="3">
        <v>5331.8333809790365</v>
      </c>
      <c r="U159" s="3">
        <v>33616.731796843691</v>
      </c>
      <c r="V159" s="3">
        <v>53792.594488812829</v>
      </c>
      <c r="W159" s="2"/>
      <c r="X159" s="7">
        <v>-3.0579445407822434</v>
      </c>
      <c r="Y159" s="7">
        <v>-1.0130786161696621</v>
      </c>
      <c r="Z159" s="7">
        <v>-0.26137203905873535</v>
      </c>
      <c r="AA159" s="2"/>
      <c r="AB159" s="8">
        <v>7.285093853540708E-3</v>
      </c>
      <c r="AC159" s="8">
        <v>8.3528950896207238E-2</v>
      </c>
      <c r="AD159" s="8">
        <v>0.3066030121469549</v>
      </c>
      <c r="AE159" s="11">
        <v>1.97052287581699E-2</v>
      </c>
      <c r="AF159" s="15">
        <v>0.16638461538461499</v>
      </c>
      <c r="AG159" s="14">
        <v>0.47772388059701398</v>
      </c>
    </row>
    <row r="160" spans="1:33" x14ac:dyDescent="0.25">
      <c r="A160" s="2">
        <v>301</v>
      </c>
      <c r="B160" s="2" t="s">
        <v>1149</v>
      </c>
      <c r="C160" s="2">
        <v>2</v>
      </c>
      <c r="D160" s="2" t="s">
        <v>170</v>
      </c>
      <c r="E160" t="s">
        <v>1562</v>
      </c>
      <c r="F160" s="3">
        <v>38.99</v>
      </c>
      <c r="G160" s="3" t="s">
        <v>658</v>
      </c>
      <c r="H160" s="3" t="s">
        <v>659</v>
      </c>
      <c r="I160" s="3">
        <v>33.799999999999997</v>
      </c>
      <c r="J160" s="2">
        <v>1.23776</v>
      </c>
      <c r="K160" s="2">
        <v>0.73053699999999999</v>
      </c>
      <c r="L160" s="2" t="s">
        <v>17</v>
      </c>
      <c r="M160" s="2"/>
      <c r="N160" s="3">
        <v>140472.36594754399</v>
      </c>
      <c r="O160" s="3">
        <v>148068.12879938065</v>
      </c>
      <c r="P160" s="3">
        <v>403835.89441117522</v>
      </c>
      <c r="Q160" s="3">
        <v>305533.77717429475</v>
      </c>
      <c r="R160" s="3"/>
      <c r="S160" s="3">
        <v>10351.919564690686</v>
      </c>
      <c r="T160" s="3">
        <v>32510.155248412251</v>
      </c>
      <c r="U160" s="3">
        <v>41973.240163666742</v>
      </c>
      <c r="V160" s="3">
        <v>31340.396089163962</v>
      </c>
      <c r="W160" s="2"/>
      <c r="X160" s="7">
        <v>-1.5234828003650305</v>
      </c>
      <c r="Y160" s="7">
        <v>7.5974790442388376E-2</v>
      </c>
      <c r="Z160" s="7">
        <v>-0.40243726762183818</v>
      </c>
      <c r="AA160" s="2"/>
      <c r="AB160" s="8">
        <v>5.5853094066553809E-4</v>
      </c>
      <c r="AC160" s="8">
        <v>0.36620113309826985</v>
      </c>
      <c r="AD160" s="8">
        <v>7.3643095881520654E-2</v>
      </c>
      <c r="AE160" s="11">
        <v>8.26E-3</v>
      </c>
      <c r="AF160" s="15">
        <v>0.403043478260869</v>
      </c>
      <c r="AG160" s="14">
        <v>0.50101639344262205</v>
      </c>
    </row>
    <row r="161" spans="1:33" x14ac:dyDescent="0.25">
      <c r="A161" s="2">
        <v>1312</v>
      </c>
      <c r="B161" s="2" t="s">
        <v>1150</v>
      </c>
      <c r="C161" s="2">
        <v>1</v>
      </c>
      <c r="D161" s="2" t="s">
        <v>171</v>
      </c>
      <c r="E161" t="s">
        <v>1563</v>
      </c>
      <c r="F161" s="3">
        <v>54.16</v>
      </c>
      <c r="H161" s="3"/>
      <c r="J161" s="2">
        <v>1.23516</v>
      </c>
      <c r="K161" s="2">
        <v>0.83031299999999997</v>
      </c>
      <c r="L161" s="2" t="s">
        <v>7</v>
      </c>
      <c r="M161" s="2"/>
      <c r="N161" s="3">
        <v>12969659.417675188</v>
      </c>
      <c r="O161" s="3">
        <v>7988960.2394590713</v>
      </c>
      <c r="P161" s="3">
        <v>10479218.008896684</v>
      </c>
      <c r="Q161" s="3">
        <v>9592252.3899902645</v>
      </c>
      <c r="R161" s="3"/>
      <c r="S161" s="3">
        <v>1750097.6473690385</v>
      </c>
      <c r="T161" s="3">
        <v>1384550.8834885806</v>
      </c>
      <c r="U161" s="3">
        <v>1217152.5308107727</v>
      </c>
      <c r="V161" s="3">
        <v>868203.05070255231</v>
      </c>
      <c r="W161" s="2"/>
      <c r="X161" s="7">
        <v>0.30760953241637856</v>
      </c>
      <c r="Y161" s="7">
        <v>-0.69906094081905124</v>
      </c>
      <c r="Z161" s="7">
        <v>-0.12758953825013714</v>
      </c>
      <c r="AA161" s="2"/>
      <c r="AB161" s="8">
        <v>0.17722455985700222</v>
      </c>
      <c r="AC161" s="8">
        <v>2.5275784489763465E-2</v>
      </c>
      <c r="AD161" s="8">
        <v>0.33238229980710893</v>
      </c>
      <c r="AE161" s="12">
        <v>0.20423076923076899</v>
      </c>
      <c r="AF161" s="15">
        <v>0.114444444444444</v>
      </c>
      <c r="AG161" s="14">
        <v>0.48501779359430602</v>
      </c>
    </row>
    <row r="162" spans="1:33" x14ac:dyDescent="0.25">
      <c r="A162" s="2">
        <v>350</v>
      </c>
      <c r="B162" s="2" t="s">
        <v>1151</v>
      </c>
      <c r="C162" s="2">
        <v>2</v>
      </c>
      <c r="D162" s="2" t="s">
        <v>172</v>
      </c>
      <c r="E162" t="s">
        <v>1564</v>
      </c>
      <c r="F162" s="3">
        <v>39.35</v>
      </c>
      <c r="G162" s="3" t="s">
        <v>660</v>
      </c>
      <c r="H162" s="3" t="s">
        <v>661</v>
      </c>
      <c r="I162" s="3">
        <v>28.56</v>
      </c>
      <c r="J162" s="2">
        <v>1.2343299999999999</v>
      </c>
      <c r="K162" s="2">
        <v>0.60437799999999997</v>
      </c>
      <c r="L162" s="2" t="s">
        <v>9</v>
      </c>
      <c r="M162" s="2"/>
      <c r="N162" s="3">
        <v>1657867.6905442621</v>
      </c>
      <c r="O162" s="3">
        <v>2134554.2156442897</v>
      </c>
      <c r="P162" s="3">
        <v>945403.76373910869</v>
      </c>
      <c r="Q162" s="3">
        <v>1157783.669648373</v>
      </c>
      <c r="R162" s="3"/>
      <c r="S162" s="3">
        <v>215898.25954614361</v>
      </c>
      <c r="T162" s="3">
        <v>278494.70943728223</v>
      </c>
      <c r="U162" s="3">
        <v>37540.702044960832</v>
      </c>
      <c r="V162" s="3">
        <v>66320.190103576751</v>
      </c>
      <c r="W162" s="2"/>
      <c r="X162" s="7">
        <v>0.81032636093493693</v>
      </c>
      <c r="Y162" s="7">
        <v>0.36460593187416312</v>
      </c>
      <c r="Z162" s="7">
        <v>0.29236319952051076</v>
      </c>
      <c r="AA162" s="2"/>
      <c r="AB162" s="8">
        <v>2.3377045629287552E-3</v>
      </c>
      <c r="AC162" s="8">
        <v>0.10569248786797511</v>
      </c>
      <c r="AD162" s="8">
        <v>4.2202054351128199E-2</v>
      </c>
      <c r="AE162" s="11">
        <v>1.1727160493827099E-2</v>
      </c>
      <c r="AF162" s="15">
        <v>0.195344827586206</v>
      </c>
      <c r="AG162" s="14">
        <v>0.57820000000000005</v>
      </c>
    </row>
    <row r="163" spans="1:33" x14ac:dyDescent="0.25">
      <c r="A163" s="2">
        <v>658</v>
      </c>
      <c r="B163" s="2" t="s">
        <v>1152</v>
      </c>
      <c r="C163" s="2">
        <v>1</v>
      </c>
      <c r="D163" s="2" t="s">
        <v>173</v>
      </c>
      <c r="E163" t="s">
        <v>1565</v>
      </c>
      <c r="F163" s="3">
        <v>78.52</v>
      </c>
      <c r="G163" s="3" t="s">
        <v>662</v>
      </c>
      <c r="H163" s="3" t="s">
        <v>663</v>
      </c>
      <c r="I163" s="3">
        <v>56.53</v>
      </c>
      <c r="J163" s="2">
        <v>1.23299</v>
      </c>
      <c r="K163" s="2">
        <v>0.52517000000000003</v>
      </c>
      <c r="L163" s="2" t="s">
        <v>7</v>
      </c>
      <c r="M163" s="2"/>
      <c r="N163" s="3">
        <v>8396451.8516434189</v>
      </c>
      <c r="O163" s="3">
        <v>8610727.8866280504</v>
      </c>
      <c r="P163" s="3">
        <v>4163409.4325489118</v>
      </c>
      <c r="Q163" s="3">
        <v>5954388.0092769573</v>
      </c>
      <c r="R163" s="3"/>
      <c r="S163" s="3">
        <v>1024758.3506205147</v>
      </c>
      <c r="T163" s="3">
        <v>447466.47368900717</v>
      </c>
      <c r="U163" s="3">
        <v>327841.98107431101</v>
      </c>
      <c r="V163" s="3">
        <v>338808.9856033097</v>
      </c>
      <c r="W163" s="2"/>
      <c r="X163" s="7">
        <v>1.0120143656885081</v>
      </c>
      <c r="Y163" s="7">
        <v>3.6355390674884691E-2</v>
      </c>
      <c r="Z163" s="7">
        <v>0.51618779474408372</v>
      </c>
      <c r="AA163" s="2"/>
      <c r="AB163" s="8">
        <v>6.421816963614514E-3</v>
      </c>
      <c r="AC163" s="8">
        <v>0.18837247469368434</v>
      </c>
      <c r="AD163" s="8">
        <v>1.9674139423823581E-2</v>
      </c>
      <c r="AE163" s="11">
        <v>1.8614084507042199E-2</v>
      </c>
      <c r="AF163" s="15">
        <v>0.26716723549487997</v>
      </c>
      <c r="AG163" s="14">
        <v>0.68833333333333302</v>
      </c>
    </row>
    <row r="164" spans="1:33" x14ac:dyDescent="0.25">
      <c r="A164" s="2">
        <v>1165</v>
      </c>
      <c r="B164" s="2" t="s">
        <v>1153</v>
      </c>
      <c r="C164" s="2">
        <v>1</v>
      </c>
      <c r="D164" s="2" t="s">
        <v>174</v>
      </c>
      <c r="E164" t="s">
        <v>1566</v>
      </c>
      <c r="F164" s="3">
        <v>841.56</v>
      </c>
      <c r="G164" s="3" t="s">
        <v>664</v>
      </c>
      <c r="H164" s="3" t="s">
        <v>665</v>
      </c>
      <c r="I164" s="3">
        <v>94.87</v>
      </c>
      <c r="J164" s="2">
        <v>1.2321</v>
      </c>
      <c r="K164" s="2">
        <v>1.11677</v>
      </c>
      <c r="L164" s="2" t="s">
        <v>5</v>
      </c>
      <c r="M164" s="2"/>
      <c r="N164" s="3">
        <v>93459520.904251352</v>
      </c>
      <c r="O164" s="3">
        <v>65568916.182389416</v>
      </c>
      <c r="P164" s="3">
        <v>78837437.721450746</v>
      </c>
      <c r="Q164" s="3">
        <v>69834007.460547268</v>
      </c>
      <c r="R164" s="3"/>
      <c r="S164" s="3">
        <v>7625044.7953734407</v>
      </c>
      <c r="T164" s="3">
        <v>12100527.125836998</v>
      </c>
      <c r="U164" s="3">
        <v>5071411.2390268054</v>
      </c>
      <c r="V164" s="3">
        <v>7982463.3910287488</v>
      </c>
      <c r="W164" s="2"/>
      <c r="X164" s="7">
        <v>0.24546075320033942</v>
      </c>
      <c r="Y164" s="7">
        <v>-0.51132959350878315</v>
      </c>
      <c r="Z164" s="7">
        <v>-0.17495112352621428</v>
      </c>
      <c r="AA164" s="2"/>
      <c r="AB164" s="8">
        <v>4.2843197187291265E-2</v>
      </c>
      <c r="AC164" s="8">
        <v>2.1096123387356815E-2</v>
      </c>
      <c r="AD164" s="8">
        <v>0.19298935638252113</v>
      </c>
      <c r="AE164" s="12">
        <v>6.1878048780487797E-2</v>
      </c>
      <c r="AF164" s="15">
        <v>0.106814814814814</v>
      </c>
      <c r="AG164" s="14">
        <v>0.40869791666666599</v>
      </c>
    </row>
    <row r="165" spans="1:33" x14ac:dyDescent="0.25">
      <c r="A165" s="2">
        <v>625</v>
      </c>
      <c r="B165" s="2" t="s">
        <v>1154</v>
      </c>
      <c r="C165" s="2">
        <v>1</v>
      </c>
      <c r="D165" s="2" t="s">
        <v>175</v>
      </c>
      <c r="E165" t="s">
        <v>1567</v>
      </c>
      <c r="F165" s="3">
        <v>111.06</v>
      </c>
      <c r="G165" s="3" t="s">
        <v>666</v>
      </c>
      <c r="H165" s="3" t="s">
        <v>667</v>
      </c>
      <c r="I165" s="3">
        <v>57.65</v>
      </c>
      <c r="J165" s="2">
        <v>1.23167</v>
      </c>
      <c r="K165" s="2">
        <v>0.49076999999999998</v>
      </c>
      <c r="L165" s="2" t="s">
        <v>13</v>
      </c>
      <c r="M165" s="2"/>
      <c r="N165" s="3">
        <v>16584.448587155919</v>
      </c>
      <c r="O165" s="3">
        <v>20165.433149395107</v>
      </c>
      <c r="P165" s="3">
        <v>98977.502346774127</v>
      </c>
      <c r="Q165" s="3">
        <v>193509.2303272791</v>
      </c>
      <c r="R165" s="3"/>
      <c r="S165" s="3">
        <v>15311.213584541194</v>
      </c>
      <c r="T165" s="3">
        <v>13046.803443595418</v>
      </c>
      <c r="U165" s="3">
        <v>44044.405997442955</v>
      </c>
      <c r="V165" s="3">
        <v>61532.916683026597</v>
      </c>
      <c r="W165" s="2"/>
      <c r="X165" s="7">
        <v>-2.5772695918376289</v>
      </c>
      <c r="Y165" s="7">
        <v>0.28205334981284652</v>
      </c>
      <c r="Z165" s="7">
        <v>0.96722984208514984</v>
      </c>
      <c r="AA165" s="2"/>
      <c r="AB165" s="8">
        <v>3.0437960016345716E-2</v>
      </c>
      <c r="AC165" s="8">
        <v>0.46486629244030658</v>
      </c>
      <c r="AD165" s="8">
        <v>0.14532235479937289</v>
      </c>
      <c r="AE165" s="11">
        <v>4.6931818181818102E-2</v>
      </c>
      <c r="AF165" s="15">
        <v>0.47498746867167901</v>
      </c>
      <c r="AG165" s="14">
        <v>0.46578947368420998</v>
      </c>
    </row>
    <row r="166" spans="1:33" x14ac:dyDescent="0.25">
      <c r="A166" s="2">
        <v>114</v>
      </c>
      <c r="B166" s="2" t="s">
        <v>1155</v>
      </c>
      <c r="C166" s="2">
        <v>1</v>
      </c>
      <c r="D166" s="2" t="s">
        <v>176</v>
      </c>
      <c r="E166" t="s">
        <v>1568</v>
      </c>
      <c r="F166" s="3">
        <v>174.72</v>
      </c>
      <c r="H166" s="3"/>
      <c r="J166" s="2">
        <v>1.2315199999999999</v>
      </c>
      <c r="K166" s="2">
        <v>0.71486000000000005</v>
      </c>
      <c r="L166" s="2" t="s">
        <v>17</v>
      </c>
      <c r="M166" s="2"/>
      <c r="N166" s="3">
        <v>143679.27552867378</v>
      </c>
      <c r="O166" s="3">
        <v>138755.36586435081</v>
      </c>
      <c r="P166" s="3">
        <v>721491.62374648673</v>
      </c>
      <c r="Q166" s="3">
        <v>481689.58775997075</v>
      </c>
      <c r="R166" s="3"/>
      <c r="S166" s="3">
        <v>25186.590939369577</v>
      </c>
      <c r="T166" s="3">
        <v>149927.6981494051</v>
      </c>
      <c r="U166" s="3">
        <v>90489.025451725509</v>
      </c>
      <c r="V166" s="3">
        <v>92764.428007782029</v>
      </c>
      <c r="W166" s="2"/>
      <c r="X166" s="7">
        <v>-2.3281306649168543</v>
      </c>
      <c r="Y166" s="7">
        <v>-5.0308417156265293E-2</v>
      </c>
      <c r="Z166" s="7">
        <v>-0.58287890680022447</v>
      </c>
      <c r="AA166" s="2"/>
      <c r="AB166" s="8">
        <v>7.0351035729713162E-4</v>
      </c>
      <c r="AC166" s="8">
        <v>0.35477535049232911</v>
      </c>
      <c r="AD166" s="8">
        <v>3.6112459172179714E-2</v>
      </c>
      <c r="AE166" s="11">
        <v>8.0305555555555495E-3</v>
      </c>
      <c r="AF166" s="15">
        <v>0.39724517906335999</v>
      </c>
      <c r="AG166" s="14">
        <v>0.53099999999999903</v>
      </c>
    </row>
    <row r="167" spans="1:33" x14ac:dyDescent="0.25">
      <c r="A167" s="2">
        <v>424</v>
      </c>
      <c r="B167" s="2" t="s">
        <v>1156</v>
      </c>
      <c r="C167" s="2">
        <v>1</v>
      </c>
      <c r="D167" s="2" t="s">
        <v>177</v>
      </c>
      <c r="E167" t="s">
        <v>1569</v>
      </c>
      <c r="F167" s="3">
        <v>35.950000000000003</v>
      </c>
      <c r="G167" s="3" t="s">
        <v>668</v>
      </c>
      <c r="H167" s="3" t="s">
        <v>669</v>
      </c>
      <c r="I167" s="3">
        <v>37.94</v>
      </c>
      <c r="J167" s="2">
        <v>1.2310000000000001</v>
      </c>
      <c r="K167" s="2">
        <v>1.0253699999999999</v>
      </c>
      <c r="L167" s="2" t="s">
        <v>5</v>
      </c>
      <c r="M167" s="2"/>
      <c r="N167" s="3">
        <v>1445024.8092873299</v>
      </c>
      <c r="O167" s="3">
        <v>1478673.7809682135</v>
      </c>
      <c r="P167" s="3">
        <v>1212835.7321102098</v>
      </c>
      <c r="Q167" s="3">
        <v>1816200.3872515357</v>
      </c>
      <c r="R167" s="3"/>
      <c r="S167" s="3">
        <v>59592.773994120871</v>
      </c>
      <c r="T167" s="3">
        <v>195857.31250329604</v>
      </c>
      <c r="U167" s="3">
        <v>155647.23085687621</v>
      </c>
      <c r="V167" s="3">
        <v>183482.92051357962</v>
      </c>
      <c r="W167" s="2"/>
      <c r="X167" s="7">
        <v>0.25271009884018258</v>
      </c>
      <c r="Y167" s="7">
        <v>3.320954376653619E-2</v>
      </c>
      <c r="Z167" s="7">
        <v>0.58253922522522028</v>
      </c>
      <c r="AA167" s="2"/>
      <c r="AB167" s="8">
        <v>0.1336037371476031</v>
      </c>
      <c r="AC167" s="8">
        <v>0.40034401792710222</v>
      </c>
      <c r="AD167" s="8">
        <v>6.0086484922699621E-2</v>
      </c>
      <c r="AE167" s="12">
        <v>0.151239436619718</v>
      </c>
      <c r="AF167" s="15">
        <v>0.43254593175853001</v>
      </c>
      <c r="AG167" s="14">
        <v>0.50571428571428501</v>
      </c>
    </row>
    <row r="168" spans="1:33" x14ac:dyDescent="0.25">
      <c r="A168" s="2">
        <v>302</v>
      </c>
      <c r="B168" s="2" t="s">
        <v>1157</v>
      </c>
      <c r="C168" s="2">
        <v>3</v>
      </c>
      <c r="D168" s="2" t="s">
        <v>178</v>
      </c>
      <c r="E168" t="s">
        <v>1570</v>
      </c>
      <c r="F168" s="3">
        <v>480.89</v>
      </c>
      <c r="H168" s="3"/>
      <c r="J168" s="2">
        <v>1.22898</v>
      </c>
      <c r="K168" s="2">
        <v>0.63881900000000003</v>
      </c>
      <c r="L168" s="2" t="s">
        <v>7</v>
      </c>
      <c r="M168" s="2"/>
      <c r="N168" s="3">
        <v>14227428.970848778</v>
      </c>
      <c r="O168" s="3">
        <v>19722195.837544583</v>
      </c>
      <c r="P168" s="3">
        <v>8719963.1177780684</v>
      </c>
      <c r="Q168" s="3">
        <v>8816672.0464269202</v>
      </c>
      <c r="R168" s="3"/>
      <c r="S168" s="3">
        <v>1287975.9251250899</v>
      </c>
      <c r="T168" s="3">
        <v>1961188.5613363422</v>
      </c>
      <c r="U168" s="3">
        <v>471588.19853011717</v>
      </c>
      <c r="V168" s="3">
        <v>763938.41017704096</v>
      </c>
      <c r="W168" s="2"/>
      <c r="X168" s="7">
        <v>0.70628103890332783</v>
      </c>
      <c r="Y168" s="7">
        <v>0.47114521103840079</v>
      </c>
      <c r="Z168" s="7">
        <v>1.5912163861812243E-2</v>
      </c>
      <c r="AA168" s="2"/>
      <c r="AB168" s="8">
        <v>7.9548606328198922E-4</v>
      </c>
      <c r="AC168" s="8">
        <v>4.8376049050915269E-2</v>
      </c>
      <c r="AD168" s="8">
        <v>0.45822084479403552</v>
      </c>
      <c r="AE168" s="11">
        <v>8.0585365853658494E-3</v>
      </c>
      <c r="AF168" s="15">
        <v>0.12841558441558401</v>
      </c>
      <c r="AG168" s="14">
        <v>0.50392572944296998</v>
      </c>
    </row>
    <row r="169" spans="1:33" x14ac:dyDescent="0.25">
      <c r="A169" s="2">
        <v>501</v>
      </c>
      <c r="B169" s="2" t="s">
        <v>1158</v>
      </c>
      <c r="C169" s="2">
        <v>1</v>
      </c>
      <c r="D169" s="2" t="s">
        <v>179</v>
      </c>
      <c r="E169" t="s">
        <v>1571</v>
      </c>
      <c r="F169" s="3">
        <v>106.77</v>
      </c>
      <c r="G169" s="3" t="s">
        <v>670</v>
      </c>
      <c r="H169" s="3" t="s">
        <v>671</v>
      </c>
      <c r="I169" s="3">
        <v>30.69</v>
      </c>
      <c r="J169" s="2">
        <v>1.2267300000000001</v>
      </c>
      <c r="K169" s="2">
        <v>0.86959299999999995</v>
      </c>
      <c r="L169" s="2" t="s">
        <v>13</v>
      </c>
      <c r="M169" s="2"/>
      <c r="N169" s="3">
        <v>609462.74061752192</v>
      </c>
      <c r="O169" s="3">
        <v>665361.17561486631</v>
      </c>
      <c r="P169" s="3">
        <v>1048929.2626646108</v>
      </c>
      <c r="Q169" s="3">
        <v>1509884.9106990476</v>
      </c>
      <c r="R169" s="3"/>
      <c r="S169" s="3">
        <v>157559.38828774734</v>
      </c>
      <c r="T169" s="3">
        <v>87102.585211564568</v>
      </c>
      <c r="U169" s="3">
        <v>122590.04950957245</v>
      </c>
      <c r="V169" s="3">
        <v>86860.009870518901</v>
      </c>
      <c r="W169" s="2"/>
      <c r="X169" s="7">
        <v>-0.78330745943549485</v>
      </c>
      <c r="Y169" s="7">
        <v>0.12659966153644389</v>
      </c>
      <c r="Z169" s="7">
        <v>0.52552119669611452</v>
      </c>
      <c r="AA169" s="2"/>
      <c r="AB169" s="8">
        <v>0.12399421103604011</v>
      </c>
      <c r="AC169" s="8">
        <v>0.39606394557344904</v>
      </c>
      <c r="AD169" s="8">
        <v>1.4724917501153201E-2</v>
      </c>
      <c r="AE169" s="12">
        <v>0.14119658119658099</v>
      </c>
      <c r="AF169" s="15">
        <v>0.426206896551724</v>
      </c>
      <c r="AG169" s="14">
        <v>0.77437499999999904</v>
      </c>
    </row>
    <row r="170" spans="1:33" x14ac:dyDescent="0.25">
      <c r="A170" s="2">
        <v>984</v>
      </c>
      <c r="B170" s="2" t="s">
        <v>1159</v>
      </c>
      <c r="C170" s="2">
        <v>2</v>
      </c>
      <c r="D170" s="2" t="s">
        <v>180</v>
      </c>
      <c r="E170" t="s">
        <v>1572</v>
      </c>
      <c r="F170" s="3">
        <v>52.26</v>
      </c>
      <c r="H170" s="3"/>
      <c r="J170" s="2">
        <v>1.2249399999999999</v>
      </c>
      <c r="K170" s="2">
        <v>0.50227299999999997</v>
      </c>
      <c r="L170" s="2" t="s">
        <v>2</v>
      </c>
      <c r="M170" s="2"/>
      <c r="N170" s="3">
        <v>978178.26844067452</v>
      </c>
      <c r="O170" s="3">
        <v>854655.23064214108</v>
      </c>
      <c r="P170" s="3">
        <v>1638187.9135234267</v>
      </c>
      <c r="Q170" s="3">
        <v>1886316.2815374027</v>
      </c>
      <c r="R170" s="3"/>
      <c r="S170" s="3">
        <v>59138.148536217283</v>
      </c>
      <c r="T170" s="3">
        <v>138256.09951415268</v>
      </c>
      <c r="U170" s="3">
        <v>152129.13877582946</v>
      </c>
      <c r="V170" s="3">
        <v>178280.26586675513</v>
      </c>
      <c r="W170" s="2"/>
      <c r="X170" s="7">
        <v>-0.74393153665278633</v>
      </c>
      <c r="Y170" s="7">
        <v>-0.19475486185377788</v>
      </c>
      <c r="Z170" s="7">
        <v>0.2034707398136299</v>
      </c>
      <c r="AA170" s="2"/>
      <c r="AB170" s="8">
        <v>1.2244586006343237E-2</v>
      </c>
      <c r="AC170" s="8">
        <v>0.21626521287100581</v>
      </c>
      <c r="AD170" s="8">
        <v>0.18376287893828816</v>
      </c>
      <c r="AE170" s="11">
        <v>2.6502673796791401E-2</v>
      </c>
      <c r="AF170" s="15">
        <v>0.27819935691318298</v>
      </c>
      <c r="AG170" s="14">
        <v>0.41530726256983203</v>
      </c>
    </row>
    <row r="171" spans="1:33" x14ac:dyDescent="0.25">
      <c r="A171" s="2">
        <v>712</v>
      </c>
      <c r="B171" s="2" t="s">
        <v>1160</v>
      </c>
      <c r="C171" s="2">
        <v>1</v>
      </c>
      <c r="D171" s="2" t="s">
        <v>181</v>
      </c>
      <c r="E171" t="s">
        <v>1573</v>
      </c>
      <c r="F171" s="3">
        <v>50.12</v>
      </c>
      <c r="G171" s="3" t="s">
        <v>672</v>
      </c>
      <c r="H171" s="3" t="s">
        <v>673</v>
      </c>
      <c r="I171" s="3">
        <v>45.11</v>
      </c>
      <c r="J171" s="2">
        <v>1.22455</v>
      </c>
      <c r="K171" s="2">
        <v>1.09226</v>
      </c>
      <c r="L171" s="2" t="s">
        <v>2</v>
      </c>
      <c r="M171" s="2"/>
      <c r="N171" s="3">
        <v>572107.06612929725</v>
      </c>
      <c r="O171" s="3">
        <v>625597.65796404087</v>
      </c>
      <c r="P171" s="3">
        <v>436651.34888962482</v>
      </c>
      <c r="Q171" s="3">
        <v>641880.40511951246</v>
      </c>
      <c r="R171" s="3"/>
      <c r="S171" s="3">
        <v>88114.473790944554</v>
      </c>
      <c r="T171" s="3">
        <v>83247.807867767129</v>
      </c>
      <c r="U171" s="3">
        <v>47940.474664665904</v>
      </c>
      <c r="V171" s="3">
        <v>14644.023867196647</v>
      </c>
      <c r="W171" s="2"/>
      <c r="X171" s="7">
        <v>0.38980336637948326</v>
      </c>
      <c r="Y171" s="7">
        <v>0.12894994837383539</v>
      </c>
      <c r="Z171" s="7">
        <v>0.55582272315079051</v>
      </c>
      <c r="AA171" s="2"/>
      <c r="AB171" s="8">
        <v>4.5324609218745919E-2</v>
      </c>
      <c r="AC171" s="8">
        <v>0.33244208761615734</v>
      </c>
      <c r="AD171" s="8">
        <v>5.9369324978148751E-3</v>
      </c>
      <c r="AE171" s="12">
        <v>6.3865979381443297E-2</v>
      </c>
      <c r="AF171" s="15">
        <v>0.38515580736543897</v>
      </c>
      <c r="AG171" s="14">
        <v>1</v>
      </c>
    </row>
    <row r="172" spans="1:33" x14ac:dyDescent="0.25">
      <c r="A172" s="2">
        <v>1268</v>
      </c>
      <c r="B172" s="2" t="s">
        <v>1161</v>
      </c>
      <c r="C172" s="2">
        <v>1</v>
      </c>
      <c r="D172" s="2" t="s">
        <v>182</v>
      </c>
      <c r="E172" t="s">
        <v>1574</v>
      </c>
      <c r="F172" s="3">
        <v>54.88</v>
      </c>
      <c r="G172" s="3" t="s">
        <v>674</v>
      </c>
      <c r="H172" s="3" t="s">
        <v>675</v>
      </c>
      <c r="I172" s="3">
        <v>52.29</v>
      </c>
      <c r="J172" s="2">
        <v>1.2238199999999999</v>
      </c>
      <c r="K172" s="2">
        <v>0.56224099999999999</v>
      </c>
      <c r="L172" s="2" t="s">
        <v>9</v>
      </c>
      <c r="M172" s="2"/>
      <c r="N172" s="3">
        <v>124874.54380070625</v>
      </c>
      <c r="O172" s="3">
        <v>89160.983907284419</v>
      </c>
      <c r="P172" s="3">
        <v>557148.91464111849</v>
      </c>
      <c r="Q172" s="3">
        <v>940148.8281607799</v>
      </c>
      <c r="R172" s="3"/>
      <c r="S172" s="3">
        <v>30537.972388927923</v>
      </c>
      <c r="T172" s="3">
        <v>33129.075483306944</v>
      </c>
      <c r="U172" s="3">
        <v>318025.2895306354</v>
      </c>
      <c r="V172" s="3">
        <v>183444.22598414036</v>
      </c>
      <c r="W172" s="2"/>
      <c r="X172" s="7">
        <v>-2.1575835748383496</v>
      </c>
      <c r="Y172" s="7">
        <v>-0.4859949652918587</v>
      </c>
      <c r="Z172" s="7">
        <v>0.75482617516150052</v>
      </c>
      <c r="AA172" s="2"/>
      <c r="AB172" s="8">
        <v>1.6215154652012863E-2</v>
      </c>
      <c r="AC172" s="8">
        <v>0.39489629776615642</v>
      </c>
      <c r="AD172" s="8">
        <v>0.19795230638507505</v>
      </c>
      <c r="AE172" s="11">
        <v>3.10234741784037E-2</v>
      </c>
      <c r="AF172" s="15">
        <v>0.42734042553191398</v>
      </c>
      <c r="AG172" s="14">
        <v>0.41299999999999998</v>
      </c>
    </row>
    <row r="173" spans="1:33" x14ac:dyDescent="0.25">
      <c r="A173" s="2">
        <v>1470</v>
      </c>
      <c r="B173" s="2" t="s">
        <v>1162</v>
      </c>
      <c r="C173" s="2">
        <v>1</v>
      </c>
      <c r="D173" s="2" t="s">
        <v>183</v>
      </c>
      <c r="E173" t="s">
        <v>1575</v>
      </c>
      <c r="F173" s="3">
        <v>195.31</v>
      </c>
      <c r="G173" s="3" t="s">
        <v>676</v>
      </c>
      <c r="H173" s="3" t="s">
        <v>677</v>
      </c>
      <c r="I173" s="3">
        <v>31.39</v>
      </c>
      <c r="J173" s="2">
        <v>1.22366</v>
      </c>
      <c r="K173" s="2">
        <v>0.72783799999999998</v>
      </c>
      <c r="L173" s="2" t="s">
        <v>17</v>
      </c>
      <c r="M173" s="2"/>
      <c r="N173" s="3">
        <v>2211.0129534969151</v>
      </c>
      <c r="O173" s="3">
        <v>1316.9685523427052</v>
      </c>
      <c r="P173" s="3">
        <v>98925.853721246385</v>
      </c>
      <c r="Q173" s="3">
        <v>138981.43457354285</v>
      </c>
      <c r="R173" s="3"/>
      <c r="S173" s="3">
        <v>7183.1983924931792</v>
      </c>
      <c r="T173" s="3">
        <v>2722.0814707054578</v>
      </c>
      <c r="U173" s="3">
        <v>40620.433797877078</v>
      </c>
      <c r="V173" s="3">
        <v>37455.962336376891</v>
      </c>
      <c r="W173" s="2"/>
      <c r="X173" s="7">
        <v>-5.4835682280790072</v>
      </c>
      <c r="Y173" s="7">
        <v>-0.74748658124085332</v>
      </c>
      <c r="Z173" s="7">
        <v>0.49047266194950517</v>
      </c>
      <c r="AA173" s="2"/>
      <c r="AB173" s="8">
        <v>6.6163847908113525E-3</v>
      </c>
      <c r="AC173" s="8">
        <v>0.44079541955901236</v>
      </c>
      <c r="AD173" s="8">
        <v>0.30364357546733955</v>
      </c>
      <c r="AE173" s="11">
        <v>1.8929166666666601E-2</v>
      </c>
      <c r="AF173" s="15">
        <v>0.46721649484535999</v>
      </c>
      <c r="AG173" s="14">
        <v>0.46931818181818102</v>
      </c>
    </row>
    <row r="174" spans="1:33" x14ac:dyDescent="0.25">
      <c r="A174" s="2">
        <v>1095</v>
      </c>
      <c r="B174" s="2" t="s">
        <v>1163</v>
      </c>
      <c r="C174" s="2">
        <v>1</v>
      </c>
      <c r="D174" s="2" t="s">
        <v>184</v>
      </c>
      <c r="E174" t="s">
        <v>1576</v>
      </c>
      <c r="F174" s="3">
        <v>51.82</v>
      </c>
      <c r="G174" s="3" t="s">
        <v>678</v>
      </c>
      <c r="H174" s="3" t="s">
        <v>679</v>
      </c>
      <c r="I174" s="3">
        <v>35.06</v>
      </c>
      <c r="J174" s="2">
        <v>1.22292</v>
      </c>
      <c r="K174" s="2">
        <v>0.490201</v>
      </c>
      <c r="L174" s="2" t="s">
        <v>11</v>
      </c>
      <c r="M174" s="2"/>
      <c r="N174" s="3">
        <v>8386.009274826105</v>
      </c>
      <c r="O174" s="3">
        <v>7651.2050576099127</v>
      </c>
      <c r="P174" s="3">
        <v>94053.258487167186</v>
      </c>
      <c r="Q174" s="3">
        <v>39311.955214310619</v>
      </c>
      <c r="R174" s="3"/>
      <c r="S174" s="3">
        <v>1571.9115702359302</v>
      </c>
      <c r="T174" s="3">
        <v>1258.7724488445997</v>
      </c>
      <c r="U174" s="3">
        <v>11544.014419111012</v>
      </c>
      <c r="V174" s="3">
        <v>16393.494988417613</v>
      </c>
      <c r="W174" s="2"/>
      <c r="X174" s="7">
        <v>-3.4874215960671786</v>
      </c>
      <c r="Y174" s="7">
        <v>-0.13229743697394997</v>
      </c>
      <c r="Z174" s="7">
        <v>-1.2585098077284405</v>
      </c>
      <c r="AA174" s="2"/>
      <c r="AB174" s="8">
        <v>2.2352355738769605E-4</v>
      </c>
      <c r="AC174" s="8">
        <v>0.1955011094778881</v>
      </c>
      <c r="AD174" s="8">
        <v>8.8209491064300011E-2</v>
      </c>
      <c r="AE174" s="11">
        <v>5.6787499999999998E-3</v>
      </c>
      <c r="AF174" s="15">
        <v>0.27284768211920502</v>
      </c>
      <c r="AG174" s="14">
        <v>0.47199999999999898</v>
      </c>
    </row>
    <row r="175" spans="1:33" x14ac:dyDescent="0.25">
      <c r="A175" s="2">
        <v>1143</v>
      </c>
      <c r="B175" s="2" t="s">
        <v>1164</v>
      </c>
      <c r="C175" s="2">
        <v>3</v>
      </c>
      <c r="D175" s="2" t="s">
        <v>185</v>
      </c>
      <c r="E175" t="s">
        <v>1577</v>
      </c>
      <c r="F175" s="3">
        <v>159.19999999999999</v>
      </c>
      <c r="H175" s="3"/>
      <c r="J175" s="2">
        <v>1.2218800000000001</v>
      </c>
      <c r="K175" s="2">
        <v>0.56134200000000001</v>
      </c>
      <c r="L175" s="2" t="s">
        <v>17</v>
      </c>
      <c r="M175" s="2"/>
      <c r="N175" s="3">
        <v>7213856.7450139904</v>
      </c>
      <c r="O175" s="3">
        <v>5302924.2316110721</v>
      </c>
      <c r="P175" s="3">
        <v>11514174.249433976</v>
      </c>
      <c r="Q175" s="3">
        <v>11622639.269502494</v>
      </c>
      <c r="R175" s="3"/>
      <c r="S175" s="3">
        <v>272650.42779797665</v>
      </c>
      <c r="T175" s="3">
        <v>427438.01175350358</v>
      </c>
      <c r="U175" s="3">
        <v>942259.0784409527</v>
      </c>
      <c r="V175" s="3">
        <v>1163281.9308527329</v>
      </c>
      <c r="W175" s="2"/>
      <c r="X175" s="7">
        <v>-0.6745682714766148</v>
      </c>
      <c r="Y175" s="7">
        <v>-0.44398263858537135</v>
      </c>
      <c r="Z175" s="7">
        <v>1.3526762688794002E-2</v>
      </c>
      <c r="AA175" s="2"/>
      <c r="AB175" s="8">
        <v>9.4314540609834662E-4</v>
      </c>
      <c r="AC175" s="8">
        <v>2.7752683008883183E-2</v>
      </c>
      <c r="AD175" s="8">
        <v>0.47550024026885723</v>
      </c>
      <c r="AE175" s="11">
        <v>8.0879166666666599E-3</v>
      </c>
      <c r="AF175" s="15">
        <v>0.122723404255319</v>
      </c>
      <c r="AG175" s="14">
        <v>0.50830769230769202</v>
      </c>
    </row>
    <row r="176" spans="1:33" x14ac:dyDescent="0.25">
      <c r="A176" s="2">
        <v>14</v>
      </c>
      <c r="B176" s="2" t="s">
        <v>1165</v>
      </c>
      <c r="C176" s="2">
        <v>1</v>
      </c>
      <c r="D176" s="2" t="s">
        <v>186</v>
      </c>
      <c r="E176" t="s">
        <v>1578</v>
      </c>
      <c r="F176" s="3">
        <v>142.55000000000001</v>
      </c>
      <c r="H176" s="3"/>
      <c r="J176" s="2">
        <v>1.2184999999999999</v>
      </c>
      <c r="K176" s="2">
        <v>0.59145099999999995</v>
      </c>
      <c r="L176" s="2" t="s">
        <v>50</v>
      </c>
      <c r="M176" s="2"/>
      <c r="N176" s="3">
        <v>163.98243810977684</v>
      </c>
      <c r="O176" s="3">
        <v>48.851580551125735</v>
      </c>
      <c r="P176" s="3">
        <v>319329.06745815551</v>
      </c>
      <c r="Q176" s="3">
        <v>230172.58453147093</v>
      </c>
      <c r="R176" s="3"/>
      <c r="S176" s="3">
        <v>1167.3980728006816</v>
      </c>
      <c r="T176" s="3">
        <v>40073.790108235837</v>
      </c>
      <c r="U176" s="3">
        <v>168280.03297917804</v>
      </c>
      <c r="V176" s="3">
        <v>199217.51437828524</v>
      </c>
      <c r="W176" s="2"/>
      <c r="X176" s="7">
        <v>-10.927286851246659</v>
      </c>
      <c r="Y176" s="7">
        <v>-1.7470641707843013</v>
      </c>
      <c r="Z176" s="7">
        <v>-0.47232787586633501</v>
      </c>
      <c r="AA176" s="2"/>
      <c r="AB176" s="8">
        <v>7.1086964142600215E-3</v>
      </c>
      <c r="AC176" s="8">
        <v>0.19854634461525814</v>
      </c>
      <c r="AD176" s="8">
        <v>0.37556893420463672</v>
      </c>
      <c r="AE176" s="11">
        <v>1.9812837837837799E-2</v>
      </c>
      <c r="AF176" s="15">
        <v>0.27016393442622899</v>
      </c>
      <c r="AG176" s="14">
        <v>0.49197492163009399</v>
      </c>
    </row>
    <row r="177" spans="1:33" x14ac:dyDescent="0.25">
      <c r="A177" s="2">
        <v>194</v>
      </c>
      <c r="B177" s="2" t="s">
        <v>1166</v>
      </c>
      <c r="C177" s="2">
        <v>2</v>
      </c>
      <c r="D177" s="2" t="s">
        <v>187</v>
      </c>
      <c r="E177" t="s">
        <v>1579</v>
      </c>
      <c r="F177" s="3">
        <v>561.35</v>
      </c>
      <c r="G177" s="3" t="s">
        <v>680</v>
      </c>
      <c r="H177" s="3" t="s">
        <v>681</v>
      </c>
      <c r="I177" s="3">
        <v>15.57</v>
      </c>
      <c r="J177" s="2">
        <v>1.21763</v>
      </c>
      <c r="K177" s="2">
        <v>0.42367300000000002</v>
      </c>
      <c r="L177" s="2" t="s">
        <v>5</v>
      </c>
      <c r="M177" s="2"/>
      <c r="N177" s="3">
        <v>51742339.881341413</v>
      </c>
      <c r="O177" s="3">
        <v>85997640.865500569</v>
      </c>
      <c r="P177" s="3">
        <v>34484447.268968731</v>
      </c>
      <c r="Q177" s="3">
        <v>33502349.132548001</v>
      </c>
      <c r="R177" s="3"/>
      <c r="S177" s="3">
        <v>6961519.2302840902</v>
      </c>
      <c r="T177" s="3">
        <v>6254967.0328568956</v>
      </c>
      <c r="U177" s="3">
        <v>1453822.6399712276</v>
      </c>
      <c r="V177" s="3">
        <v>1888674.4101644938</v>
      </c>
      <c r="W177" s="2"/>
      <c r="X177" s="7">
        <v>0.58539945390543069</v>
      </c>
      <c r="Y177" s="7">
        <v>0.73295178680193784</v>
      </c>
      <c r="Z177" s="7">
        <v>-4.1683584201050256E-2</v>
      </c>
      <c r="AA177" s="2"/>
      <c r="AB177" s="8">
        <v>2.346695595852713E-2</v>
      </c>
      <c r="AC177" s="8">
        <v>1.3978829447472939E-2</v>
      </c>
      <c r="AD177" s="8">
        <v>0.34546285412869626</v>
      </c>
      <c r="AE177" s="11">
        <v>3.9414937759336098E-2</v>
      </c>
      <c r="AF177" s="15">
        <v>9.7762711864406701E-2</v>
      </c>
      <c r="AG177" s="14">
        <v>0.49844827586206802</v>
      </c>
    </row>
    <row r="178" spans="1:33" x14ac:dyDescent="0.25">
      <c r="A178" s="2">
        <v>429</v>
      </c>
      <c r="B178" s="2" t="s">
        <v>1167</v>
      </c>
      <c r="C178" s="2">
        <v>1</v>
      </c>
      <c r="D178" s="2" t="s">
        <v>188</v>
      </c>
      <c r="E178" t="s">
        <v>1580</v>
      </c>
      <c r="F178" s="3">
        <v>37.4</v>
      </c>
      <c r="G178" s="3" t="s">
        <v>682</v>
      </c>
      <c r="H178" s="3" t="s">
        <v>683</v>
      </c>
      <c r="I178" s="3">
        <v>39.42</v>
      </c>
      <c r="J178" s="2">
        <v>1.2175800000000001</v>
      </c>
      <c r="K178" s="2">
        <v>0.99008499999999999</v>
      </c>
      <c r="L178" s="2" t="s">
        <v>2</v>
      </c>
      <c r="M178" s="2"/>
      <c r="N178" s="3">
        <v>409412.26734607492</v>
      </c>
      <c r="O178" s="3">
        <v>530574.90983771905</v>
      </c>
      <c r="P178" s="3">
        <v>772074.22243670525</v>
      </c>
      <c r="Q178" s="3">
        <v>1003559.4212091384</v>
      </c>
      <c r="R178" s="3"/>
      <c r="S178" s="3">
        <v>132747.02827917223</v>
      </c>
      <c r="T178" s="3">
        <v>113738.42019545854</v>
      </c>
      <c r="U178" s="3">
        <v>50526.007479490487</v>
      </c>
      <c r="V178" s="3">
        <v>63884.812327377142</v>
      </c>
      <c r="W178" s="2"/>
      <c r="X178" s="7">
        <v>-0.9151852150058416</v>
      </c>
      <c r="Y178" s="7">
        <v>0.37400212317751963</v>
      </c>
      <c r="Z178" s="7">
        <v>0.37831459081417795</v>
      </c>
      <c r="AA178" s="2"/>
      <c r="AB178" s="8">
        <v>7.3695360232896454E-2</v>
      </c>
      <c r="AC178" s="8">
        <v>8.8026859763531237E-2</v>
      </c>
      <c r="AD178" s="8">
        <v>5.3258745121807803E-2</v>
      </c>
      <c r="AE178" s="12">
        <v>9.4913043478260795E-2</v>
      </c>
      <c r="AF178" s="15">
        <v>0.16942056074766301</v>
      </c>
      <c r="AG178" s="14">
        <v>0.48642222222222198</v>
      </c>
    </row>
    <row r="179" spans="1:33" x14ac:dyDescent="0.25">
      <c r="A179" s="2">
        <v>667</v>
      </c>
      <c r="B179" s="2" t="s">
        <v>1168</v>
      </c>
      <c r="C179" s="2">
        <v>2</v>
      </c>
      <c r="D179" s="2" t="s">
        <v>189</v>
      </c>
      <c r="E179" t="s">
        <v>1581</v>
      </c>
      <c r="F179" s="3">
        <v>262.36</v>
      </c>
      <c r="G179" s="3" t="s">
        <v>684</v>
      </c>
      <c r="H179" s="3" t="s">
        <v>685</v>
      </c>
      <c r="I179" s="3">
        <v>44.02</v>
      </c>
      <c r="J179" s="2">
        <v>1.2165900000000001</v>
      </c>
      <c r="K179" s="2">
        <v>0.47783799999999998</v>
      </c>
      <c r="L179" s="2" t="s">
        <v>7</v>
      </c>
      <c r="M179" s="2"/>
      <c r="N179" s="3">
        <v>34292011.875618324</v>
      </c>
      <c r="O179" s="3">
        <v>21840855.018109255</v>
      </c>
      <c r="P179" s="3">
        <v>35361929.025092624</v>
      </c>
      <c r="Q179" s="3">
        <v>35645069.027719975</v>
      </c>
      <c r="R179" s="3"/>
      <c r="S179" s="3">
        <v>1938927.5680198963</v>
      </c>
      <c r="T179" s="3">
        <v>10871749.166600328</v>
      </c>
      <c r="U179" s="3">
        <v>2969941.9992512898</v>
      </c>
      <c r="V179" s="3">
        <v>2405841.8694145712</v>
      </c>
      <c r="W179" s="2"/>
      <c r="X179" s="7">
        <v>-4.4324429060662092E-2</v>
      </c>
      <c r="Y179" s="7">
        <v>-0.65084321264857825</v>
      </c>
      <c r="Z179" s="7">
        <v>1.1505537591337633E-2</v>
      </c>
      <c r="AA179" s="2"/>
      <c r="AB179" s="8">
        <v>0.39810440875838737</v>
      </c>
      <c r="AC179" s="8">
        <v>2.008071140054345E-3</v>
      </c>
      <c r="AD179" s="8">
        <v>0.47948197797503134</v>
      </c>
      <c r="AE179" s="12">
        <v>0.41822784810126501</v>
      </c>
      <c r="AF179" s="15">
        <v>6.8666666666666598E-2</v>
      </c>
      <c r="AG179" s="14">
        <v>0.50060606060606005</v>
      </c>
    </row>
    <row r="180" spans="1:33" x14ac:dyDescent="0.25">
      <c r="A180" s="2">
        <v>1362</v>
      </c>
      <c r="B180" s="2" t="s">
        <v>1169</v>
      </c>
      <c r="C180" s="2">
        <v>1</v>
      </c>
      <c r="D180" s="2" t="s">
        <v>190</v>
      </c>
      <c r="E180" t="s">
        <v>1582</v>
      </c>
      <c r="F180" s="3">
        <v>314.25</v>
      </c>
      <c r="G180" s="3" t="s">
        <v>686</v>
      </c>
      <c r="H180" s="3" t="s">
        <v>687</v>
      </c>
      <c r="I180" s="3">
        <v>54.8</v>
      </c>
      <c r="J180" s="2">
        <v>1.2162299999999999</v>
      </c>
      <c r="K180" s="2">
        <v>0.56124399999999997</v>
      </c>
      <c r="L180" s="2" t="s">
        <v>2</v>
      </c>
      <c r="M180" s="2"/>
      <c r="N180" s="3">
        <v>12718631.168556524</v>
      </c>
      <c r="O180" s="3">
        <v>7196630.4954678975</v>
      </c>
      <c r="P180" s="3">
        <v>18473087.144899029</v>
      </c>
      <c r="Q180" s="3">
        <v>11417258.960839575</v>
      </c>
      <c r="R180" s="3"/>
      <c r="S180" s="3">
        <v>2412898.135100822</v>
      </c>
      <c r="T180" s="3">
        <v>2180812.9932869365</v>
      </c>
      <c r="U180" s="3">
        <v>3798365.3718231032</v>
      </c>
      <c r="V180" s="3">
        <v>2539271.96476383</v>
      </c>
      <c r="W180" s="2"/>
      <c r="X180" s="7">
        <v>-0.53848157341901248</v>
      </c>
      <c r="Y180" s="7">
        <v>-0.82154991871275607</v>
      </c>
      <c r="Z180" s="7">
        <v>-0.69420865150260935</v>
      </c>
      <c r="AA180" s="2"/>
      <c r="AB180" s="8">
        <v>3.2193737652259392E-2</v>
      </c>
      <c r="AC180" s="8">
        <v>3.8823736798702178E-2</v>
      </c>
      <c r="AD180" s="8">
        <v>0.15495862227210369</v>
      </c>
      <c r="AE180" s="11">
        <v>4.9130111524163501E-2</v>
      </c>
      <c r="AF180" s="15">
        <v>0.130634146341463</v>
      </c>
      <c r="AG180" s="14">
        <v>0.43020833333333303</v>
      </c>
    </row>
    <row r="181" spans="1:33" x14ac:dyDescent="0.25">
      <c r="A181" s="2">
        <v>799</v>
      </c>
      <c r="B181" s="2" t="s">
        <v>1170</v>
      </c>
      <c r="C181" s="2">
        <v>5</v>
      </c>
      <c r="D181" s="2" t="s">
        <v>191</v>
      </c>
      <c r="E181" t="s">
        <v>1583</v>
      </c>
      <c r="F181" s="3">
        <v>245.75</v>
      </c>
      <c r="H181" s="3"/>
      <c r="J181" s="2">
        <v>1.21509</v>
      </c>
      <c r="K181" s="2">
        <v>0.64379600000000003</v>
      </c>
      <c r="L181" s="2" t="s">
        <v>2</v>
      </c>
      <c r="M181" s="2"/>
      <c r="N181" s="3">
        <v>873576.23313360021</v>
      </c>
      <c r="O181" s="3">
        <v>575226.59280454204</v>
      </c>
      <c r="P181" s="3">
        <v>3755077.477726128</v>
      </c>
      <c r="Q181" s="3">
        <v>4840463.9586700723</v>
      </c>
      <c r="R181" s="3"/>
      <c r="S181" s="3">
        <v>147776.75170598368</v>
      </c>
      <c r="T181" s="3">
        <v>213339.87268396298</v>
      </c>
      <c r="U181" s="3">
        <v>1483934.4688676309</v>
      </c>
      <c r="V181" s="3">
        <v>1276371.1182621736</v>
      </c>
      <c r="W181" s="2"/>
      <c r="X181" s="7">
        <v>-2.1038371635081603</v>
      </c>
      <c r="Y181" s="7">
        <v>-0.60280323294086424</v>
      </c>
      <c r="Z181" s="7">
        <v>0.36630266163577763</v>
      </c>
      <c r="AA181" s="2"/>
      <c r="AB181" s="8">
        <v>4.026377541572498E-3</v>
      </c>
      <c r="AC181" s="8">
        <v>0.23618282021872125</v>
      </c>
      <c r="AD181" s="8">
        <v>0.3326958644709227</v>
      </c>
      <c r="AE181" s="11">
        <v>1.46194690265486E-2</v>
      </c>
      <c r="AF181" s="15">
        <v>0.31094339622641498</v>
      </c>
      <c r="AG181" s="14">
        <v>0.48329787234042498</v>
      </c>
    </row>
    <row r="182" spans="1:33" x14ac:dyDescent="0.25">
      <c r="A182" s="2">
        <v>965</v>
      </c>
      <c r="B182" s="2" t="s">
        <v>1171</v>
      </c>
      <c r="C182" s="2">
        <v>3</v>
      </c>
      <c r="D182" s="2" t="s">
        <v>192</v>
      </c>
      <c r="E182" t="s">
        <v>1584</v>
      </c>
      <c r="F182" s="3">
        <v>177.22</v>
      </c>
      <c r="G182" s="3" t="s">
        <v>688</v>
      </c>
      <c r="H182" s="3" t="s">
        <v>689</v>
      </c>
      <c r="I182" s="3">
        <v>64.16</v>
      </c>
      <c r="J182" s="2">
        <v>1.21471</v>
      </c>
      <c r="K182" s="2">
        <v>0.61923700000000004</v>
      </c>
      <c r="L182" s="2" t="s">
        <v>13</v>
      </c>
      <c r="M182" s="2"/>
      <c r="N182" s="3">
        <v>1920777.6058634238</v>
      </c>
      <c r="O182" s="3">
        <v>1631579.4583080749</v>
      </c>
      <c r="P182" s="3">
        <v>2800268.6344949384</v>
      </c>
      <c r="Q182" s="3">
        <v>3313366.2131958958</v>
      </c>
      <c r="R182" s="3"/>
      <c r="S182" s="3">
        <v>198594.06621312303</v>
      </c>
      <c r="T182" s="3">
        <v>114528.29377415964</v>
      </c>
      <c r="U182" s="3">
        <v>171135.65003719454</v>
      </c>
      <c r="V182" s="3">
        <v>254409.21206080186</v>
      </c>
      <c r="W182" s="2"/>
      <c r="X182" s="7">
        <v>-0.54387474542373182</v>
      </c>
      <c r="Y182" s="7">
        <v>-0.23542123982227744</v>
      </c>
      <c r="Z182" s="7">
        <v>0.24273243360062588</v>
      </c>
      <c r="AA182" s="2"/>
      <c r="AB182" s="8">
        <v>1.2181771173436717E-2</v>
      </c>
      <c r="AC182" s="8">
        <v>0.21475611295486546</v>
      </c>
      <c r="AD182" s="8">
        <v>0.14230043763576028</v>
      </c>
      <c r="AE182" s="11">
        <v>2.67891891891891E-2</v>
      </c>
      <c r="AF182" s="15">
        <v>0.279096774193548</v>
      </c>
      <c r="AG182" s="14">
        <v>0.44476923076922997</v>
      </c>
    </row>
    <row r="183" spans="1:33" x14ac:dyDescent="0.25">
      <c r="A183" s="2">
        <v>446</v>
      </c>
      <c r="B183" s="2" t="s">
        <v>1172</v>
      </c>
      <c r="C183" s="2">
        <v>2</v>
      </c>
      <c r="D183" s="2" t="s">
        <v>193</v>
      </c>
      <c r="E183" t="s">
        <v>1585</v>
      </c>
      <c r="F183" s="3">
        <v>291.82</v>
      </c>
      <c r="G183" s="3" t="s">
        <v>690</v>
      </c>
      <c r="H183" s="3" t="s">
        <v>691</v>
      </c>
      <c r="I183" s="3">
        <v>39.76</v>
      </c>
      <c r="J183" s="2">
        <v>1.2139599999999999</v>
      </c>
      <c r="K183" s="2">
        <v>0.39119799999999999</v>
      </c>
      <c r="L183" s="2" t="s">
        <v>7</v>
      </c>
      <c r="M183" s="2"/>
      <c r="N183" s="3">
        <v>74778187.690635279</v>
      </c>
      <c r="O183" s="3">
        <v>91099733.202389136</v>
      </c>
      <c r="P183" s="3">
        <v>41731507.466117188</v>
      </c>
      <c r="Q183" s="3">
        <v>54095818.682654351</v>
      </c>
      <c r="R183" s="3"/>
      <c r="S183" s="3">
        <v>11606806.502724512</v>
      </c>
      <c r="T183" s="3">
        <v>8213451.9150876384</v>
      </c>
      <c r="U183" s="3">
        <v>4762184.4625883512</v>
      </c>
      <c r="V183" s="3">
        <v>4808256.5441402346</v>
      </c>
      <c r="W183" s="2"/>
      <c r="X183" s="7">
        <v>0.8414804707715543</v>
      </c>
      <c r="Y183" s="7">
        <v>0.28482932216223072</v>
      </c>
      <c r="Z183" s="7">
        <v>0.37438004977738548</v>
      </c>
      <c r="AA183" s="2"/>
      <c r="AB183" s="8">
        <v>1.9678760409292083E-3</v>
      </c>
      <c r="AC183" s="8">
        <v>3.1756192981300655E-3</v>
      </c>
      <c r="AD183" s="8">
        <v>8.4932402581774896E-2</v>
      </c>
      <c r="AE183" s="11">
        <v>1.1162162162162099E-2</v>
      </c>
      <c r="AF183" s="15">
        <v>6.9389473684210501E-2</v>
      </c>
      <c r="AG183" s="14">
        <v>0.487569444444444</v>
      </c>
    </row>
    <row r="184" spans="1:33" x14ac:dyDescent="0.25">
      <c r="A184" s="2">
        <v>1458</v>
      </c>
      <c r="B184" s="2" t="s">
        <v>1173</v>
      </c>
      <c r="C184" s="2">
        <v>1</v>
      </c>
      <c r="D184" s="2" t="s">
        <v>194</v>
      </c>
      <c r="E184" t="s">
        <v>1586</v>
      </c>
      <c r="F184" s="3">
        <v>310.79000000000002</v>
      </c>
      <c r="G184" s="3" t="s">
        <v>692</v>
      </c>
      <c r="H184" s="3" t="s">
        <v>693</v>
      </c>
      <c r="I184" s="3">
        <v>54.75</v>
      </c>
      <c r="J184" s="2">
        <v>1.21387</v>
      </c>
      <c r="K184" s="2">
        <v>0.35568300000000003</v>
      </c>
      <c r="L184" s="2" t="s">
        <v>2</v>
      </c>
      <c r="M184" s="2"/>
      <c r="N184" s="3">
        <v>3395132.0668951743</v>
      </c>
      <c r="O184" s="3">
        <v>1530882.8177647945</v>
      </c>
      <c r="P184" s="3">
        <v>4753286.1816865262</v>
      </c>
      <c r="Q184" s="3">
        <v>1910802.0295706261</v>
      </c>
      <c r="R184" s="3"/>
      <c r="S184" s="3">
        <v>1517719.5623067548</v>
      </c>
      <c r="T184" s="3">
        <v>188591.03207767245</v>
      </c>
      <c r="U184" s="3">
        <v>3588554.4405204458</v>
      </c>
      <c r="V184" s="3">
        <v>1092227.7834295481</v>
      </c>
      <c r="W184" s="2"/>
      <c r="X184" s="7">
        <v>-0.48545756996473716</v>
      </c>
      <c r="Y184" s="7">
        <v>-1.1491038395995787</v>
      </c>
      <c r="Z184" s="7">
        <v>-1.314746950482748</v>
      </c>
      <c r="AA184" s="2"/>
      <c r="AB184" s="8">
        <v>0.19620935268648765</v>
      </c>
      <c r="AC184" s="8">
        <v>1.033782436675898E-2</v>
      </c>
      <c r="AD184" s="8">
        <v>0.17128262657367388</v>
      </c>
      <c r="AE184" s="12">
        <v>0.22324324324324299</v>
      </c>
      <c r="AF184" s="15">
        <v>8.2400000000000001E-2</v>
      </c>
      <c r="AG184" s="14">
        <v>0.42295180722891501</v>
      </c>
    </row>
    <row r="185" spans="1:33" x14ac:dyDescent="0.25">
      <c r="A185" s="2">
        <v>1297</v>
      </c>
      <c r="B185" s="2" t="s">
        <v>1174</v>
      </c>
      <c r="C185" s="2">
        <v>1</v>
      </c>
      <c r="D185" s="2" t="s">
        <v>195</v>
      </c>
      <c r="E185" t="s">
        <v>1587</v>
      </c>
      <c r="F185" s="3">
        <v>147.93</v>
      </c>
      <c r="G185" s="3" t="s">
        <v>694</v>
      </c>
      <c r="H185" s="3" t="s">
        <v>695</v>
      </c>
      <c r="I185" s="3">
        <v>13.71</v>
      </c>
      <c r="J185" s="2">
        <v>1.2123900000000001</v>
      </c>
      <c r="K185" s="2">
        <v>0.68958200000000003</v>
      </c>
      <c r="L185" s="2" t="s">
        <v>50</v>
      </c>
      <c r="M185" s="2"/>
      <c r="N185" s="3">
        <v>2234588.5692925588</v>
      </c>
      <c r="O185" s="3">
        <v>1510656.0094901458</v>
      </c>
      <c r="P185" s="3">
        <v>11048312.579385798</v>
      </c>
      <c r="Q185" s="3">
        <v>9697397.3631056678</v>
      </c>
      <c r="R185" s="3"/>
      <c r="S185" s="3">
        <v>685588.30450128287</v>
      </c>
      <c r="T185" s="3">
        <v>109233.77196957797</v>
      </c>
      <c r="U185" s="3">
        <v>3667341.1584493443</v>
      </c>
      <c r="V185" s="3">
        <v>2606409.8008050676</v>
      </c>
      <c r="W185" s="2"/>
      <c r="X185" s="7">
        <v>-2.3057449089985904</v>
      </c>
      <c r="Y185" s="7">
        <v>-0.56483404523288339</v>
      </c>
      <c r="Z185" s="7">
        <v>-0.18815653556355161</v>
      </c>
      <c r="AA185" s="2"/>
      <c r="AB185" s="8">
        <v>4.7017230794938261E-3</v>
      </c>
      <c r="AC185" s="8">
        <v>0.22662475765118076</v>
      </c>
      <c r="AD185" s="8">
        <v>0.39951277597480583</v>
      </c>
      <c r="AE185" s="11">
        <v>1.6042148760330499E-2</v>
      </c>
      <c r="AF185" s="15">
        <v>0.300825396825396</v>
      </c>
      <c r="AG185" s="14">
        <v>0.487315634218289</v>
      </c>
    </row>
    <row r="186" spans="1:33" x14ac:dyDescent="0.25">
      <c r="A186" s="2">
        <v>253</v>
      </c>
      <c r="B186" s="2" t="s">
        <v>1175</v>
      </c>
      <c r="C186" s="2">
        <v>1</v>
      </c>
      <c r="D186" s="2" t="s">
        <v>196</v>
      </c>
      <c r="E186" t="s">
        <v>1588</v>
      </c>
      <c r="F186" s="3">
        <v>136.49</v>
      </c>
      <c r="G186" s="3" t="s">
        <v>696</v>
      </c>
      <c r="H186" s="3" t="s">
        <v>697</v>
      </c>
      <c r="I186" s="3">
        <v>32.68</v>
      </c>
      <c r="J186" s="2">
        <v>1.2123299999999999</v>
      </c>
      <c r="K186" s="2">
        <v>0.91806900000000002</v>
      </c>
      <c r="L186" s="2" t="s">
        <v>13</v>
      </c>
      <c r="M186" s="2"/>
      <c r="N186" s="3">
        <v>500066.4515358957</v>
      </c>
      <c r="O186" s="3">
        <v>672018.22210301261</v>
      </c>
      <c r="P186" s="3">
        <v>805360.59660738881</v>
      </c>
      <c r="Q186" s="3">
        <v>887929.52954227477</v>
      </c>
      <c r="R186" s="3"/>
      <c r="S186" s="3">
        <v>111499.70650236412</v>
      </c>
      <c r="T186" s="3">
        <v>81303.233763561206</v>
      </c>
      <c r="U186" s="3">
        <v>64976.684143296086</v>
      </c>
      <c r="V186" s="3">
        <v>50012.589273887963</v>
      </c>
      <c r="W186" s="2"/>
      <c r="X186" s="7">
        <v>-0.68751506738969037</v>
      </c>
      <c r="Y186" s="7">
        <v>0.42638053216681987</v>
      </c>
      <c r="Z186" s="7">
        <v>0.14081029360012742</v>
      </c>
      <c r="AA186" s="2"/>
      <c r="AB186" s="8">
        <v>7.3755241677149475E-2</v>
      </c>
      <c r="AC186" s="8">
        <v>0.22863393118812919</v>
      </c>
      <c r="AD186" s="8">
        <v>0.11738742832852235</v>
      </c>
      <c r="AE186" s="12">
        <v>9.4619195046439605E-2</v>
      </c>
      <c r="AF186" s="15">
        <v>0.29987341772151899</v>
      </c>
      <c r="AG186" s="14">
        <v>0.45888888888888801</v>
      </c>
    </row>
    <row r="187" spans="1:33" x14ac:dyDescent="0.25">
      <c r="A187" s="2">
        <v>1074</v>
      </c>
      <c r="B187" s="2" t="s">
        <v>1176</v>
      </c>
      <c r="C187" s="2">
        <v>1</v>
      </c>
      <c r="D187" s="2" t="s">
        <v>197</v>
      </c>
      <c r="E187" t="s">
        <v>1589</v>
      </c>
      <c r="F187" s="3">
        <v>317.02999999999997</v>
      </c>
      <c r="G187" s="3" t="s">
        <v>698</v>
      </c>
      <c r="H187" s="3" t="s">
        <v>699</v>
      </c>
      <c r="I187" s="3">
        <v>48.02</v>
      </c>
      <c r="J187" s="2">
        <v>1.21221</v>
      </c>
      <c r="K187" s="2">
        <v>1.0649900000000001</v>
      </c>
      <c r="L187" s="2" t="s">
        <v>2</v>
      </c>
      <c r="M187" s="2"/>
      <c r="N187" s="3">
        <v>865060.17131889251</v>
      </c>
      <c r="O187" s="3">
        <v>596975.63842216134</v>
      </c>
      <c r="P187" s="3">
        <v>1448014.939594479</v>
      </c>
      <c r="Q187" s="3">
        <v>448469.82765322027</v>
      </c>
      <c r="R187" s="3"/>
      <c r="S187" s="3">
        <v>363074.67032175243</v>
      </c>
      <c r="T187" s="3">
        <v>186976.58940450713</v>
      </c>
      <c r="U187" s="3">
        <v>966023.22772704868</v>
      </c>
      <c r="V187" s="3">
        <v>153577.20273123123</v>
      </c>
      <c r="W187" s="2"/>
      <c r="X187" s="7">
        <v>-0.74320409576631752</v>
      </c>
      <c r="Y187" s="7">
        <v>-0.53512842760801449</v>
      </c>
      <c r="Z187" s="7">
        <v>-1.6909936559434307</v>
      </c>
      <c r="AA187" s="2"/>
      <c r="AB187" s="8">
        <v>5.412451875141211E-2</v>
      </c>
      <c r="AC187" s="8">
        <v>2.0401320845597776E-2</v>
      </c>
      <c r="AD187" s="8">
        <v>9.6172399022369529E-2</v>
      </c>
      <c r="AE187" s="12">
        <v>7.3847682119205296E-2</v>
      </c>
      <c r="AF187" s="15">
        <v>0.104303797468354</v>
      </c>
      <c r="AG187" s="14">
        <v>0.46644705882352899</v>
      </c>
    </row>
    <row r="188" spans="1:33" x14ac:dyDescent="0.25">
      <c r="A188" s="2">
        <v>386</v>
      </c>
      <c r="B188" s="2" t="s">
        <v>1177</v>
      </c>
      <c r="C188" s="2">
        <v>8</v>
      </c>
      <c r="D188" s="2" t="s">
        <v>198</v>
      </c>
      <c r="E188" t="s">
        <v>1590</v>
      </c>
      <c r="F188" s="3">
        <v>566.05999999999995</v>
      </c>
      <c r="G188" s="3" t="s">
        <v>700</v>
      </c>
      <c r="H188" s="3" t="s">
        <v>701</v>
      </c>
      <c r="I188" s="3">
        <v>31.07</v>
      </c>
      <c r="J188" s="2">
        <v>1.2121900000000001</v>
      </c>
      <c r="K188" s="2">
        <v>0.52002300000000001</v>
      </c>
      <c r="L188" s="2" t="s">
        <v>7</v>
      </c>
      <c r="M188" s="2"/>
      <c r="N188" s="3">
        <v>71769176.014942691</v>
      </c>
      <c r="O188" s="3">
        <v>95073270.128039882</v>
      </c>
      <c r="P188" s="3">
        <v>42599353.990884654</v>
      </c>
      <c r="Q188" s="3">
        <v>45226597.464159347</v>
      </c>
      <c r="R188" s="3"/>
      <c r="S188" s="3">
        <v>11230504.984489815</v>
      </c>
      <c r="T188" s="3">
        <v>10759338.515307657</v>
      </c>
      <c r="U188" s="3">
        <v>1704897.5795032892</v>
      </c>
      <c r="V188" s="3">
        <v>3250928.1775715682</v>
      </c>
      <c r="W188" s="2"/>
      <c r="X188" s="7">
        <v>0.75253280467149319</v>
      </c>
      <c r="Y188" s="7">
        <v>0.40567542688900149</v>
      </c>
      <c r="Z188" s="7">
        <v>8.6339909184446617E-2</v>
      </c>
      <c r="AA188" s="2"/>
      <c r="AB188" s="8">
        <v>1.811331805053808E-2</v>
      </c>
      <c r="AC188" s="8">
        <v>0.11682896977536815</v>
      </c>
      <c r="AD188" s="8">
        <v>0.28649419383272151</v>
      </c>
      <c r="AE188" s="11">
        <v>3.304E-2</v>
      </c>
      <c r="AF188" s="15">
        <v>0.20179591836734601</v>
      </c>
      <c r="AG188" s="14">
        <v>0.46968627450980299</v>
      </c>
    </row>
    <row r="189" spans="1:33" x14ac:dyDescent="0.25">
      <c r="A189" s="2">
        <v>312</v>
      </c>
      <c r="B189" s="2" t="s">
        <v>1178</v>
      </c>
      <c r="C189" s="2">
        <v>2</v>
      </c>
      <c r="D189" s="2" t="s">
        <v>199</v>
      </c>
      <c r="E189" t="s">
        <v>1591</v>
      </c>
      <c r="F189" s="3">
        <v>60.54</v>
      </c>
      <c r="H189" s="3"/>
      <c r="J189" s="2">
        <v>1.20984</v>
      </c>
      <c r="K189" s="2">
        <v>0.45212200000000002</v>
      </c>
      <c r="L189" s="2" t="s">
        <v>11</v>
      </c>
      <c r="M189" s="2"/>
      <c r="N189" s="3">
        <v>91590592.648201689</v>
      </c>
      <c r="O189" s="3">
        <v>130963128.51494336</v>
      </c>
      <c r="P189" s="3">
        <v>59590245.864315845</v>
      </c>
      <c r="Q189" s="3">
        <v>59312147.573713236</v>
      </c>
      <c r="R189" s="3"/>
      <c r="S189" s="3">
        <v>13144652.721118379</v>
      </c>
      <c r="T189" s="3">
        <v>12276105.577322802</v>
      </c>
      <c r="U189" s="3">
        <v>2202766.3568841517</v>
      </c>
      <c r="V189" s="3">
        <v>2493487.4980214713</v>
      </c>
      <c r="W189" s="2"/>
      <c r="X189" s="7">
        <v>0.62012322553028265</v>
      </c>
      <c r="Y189" s="7">
        <v>0.5158893606371</v>
      </c>
      <c r="Z189" s="7">
        <v>-6.7485900783383224E-3</v>
      </c>
      <c r="AA189" s="2"/>
      <c r="AB189" s="8">
        <v>3.1453305225817747E-2</v>
      </c>
      <c r="AC189" s="8">
        <v>2.7903876923821774E-2</v>
      </c>
      <c r="AD189" s="8">
        <v>0.47721927416127174</v>
      </c>
      <c r="AE189" s="11">
        <v>4.7951310861423201E-2</v>
      </c>
      <c r="AF189" s="15">
        <v>0.12016666666666601</v>
      </c>
      <c r="AG189" s="14">
        <v>0.50314720812182701</v>
      </c>
    </row>
    <row r="190" spans="1:33" x14ac:dyDescent="0.25">
      <c r="A190" s="2">
        <v>1115</v>
      </c>
      <c r="B190" s="2" t="s">
        <v>1179</v>
      </c>
      <c r="C190" s="2">
        <v>2</v>
      </c>
      <c r="D190" s="2" t="s">
        <v>200</v>
      </c>
      <c r="E190" t="s">
        <v>1592</v>
      </c>
      <c r="F190" s="3">
        <v>700.6</v>
      </c>
      <c r="H190" s="3"/>
      <c r="J190" s="2">
        <v>1.20869</v>
      </c>
      <c r="K190" s="2">
        <v>0.62095500000000003</v>
      </c>
      <c r="L190" s="2" t="s">
        <v>5</v>
      </c>
      <c r="M190" s="2"/>
      <c r="N190" s="3">
        <v>9889530.8680532146</v>
      </c>
      <c r="O190" s="3">
        <v>8354051.7932753796</v>
      </c>
      <c r="P190" s="3">
        <v>6635190.0255257394</v>
      </c>
      <c r="Q190" s="3">
        <v>5292192.2921835976</v>
      </c>
      <c r="R190" s="3"/>
      <c r="S190" s="3">
        <v>2276087.8542115018</v>
      </c>
      <c r="T190" s="3">
        <v>840407.18817662646</v>
      </c>
      <c r="U190" s="3">
        <v>786086.401404795</v>
      </c>
      <c r="V190" s="3">
        <v>567711.26015117706</v>
      </c>
      <c r="W190" s="2"/>
      <c r="X190" s="7">
        <v>0.57576430155195168</v>
      </c>
      <c r="Y190" s="7">
        <v>-0.24342599723268843</v>
      </c>
      <c r="Z190" s="7">
        <v>-0.32627230060372037</v>
      </c>
      <c r="AA190" s="2"/>
      <c r="AB190" s="8">
        <v>5.4250089332386953E-2</v>
      </c>
      <c r="AC190" s="8">
        <v>6.6375266165280666E-2</v>
      </c>
      <c r="AD190" s="8">
        <v>0.15786136976362991</v>
      </c>
      <c r="AE190" s="12">
        <v>7.36039603960396E-2</v>
      </c>
      <c r="AF190" s="15">
        <v>0.15276404494382001</v>
      </c>
      <c r="AG190" s="14">
        <v>0.44952380952380899</v>
      </c>
    </row>
    <row r="191" spans="1:33" x14ac:dyDescent="0.25">
      <c r="A191" s="2">
        <v>406</v>
      </c>
      <c r="B191" s="2" t="s">
        <v>1180</v>
      </c>
      <c r="C191" s="2">
        <v>1</v>
      </c>
      <c r="D191" s="2" t="s">
        <v>201</v>
      </c>
      <c r="E191" t="s">
        <v>1593</v>
      </c>
      <c r="F191" s="3">
        <v>188.44</v>
      </c>
      <c r="G191" s="3" t="s">
        <v>702</v>
      </c>
      <c r="H191" s="3" t="s">
        <v>703</v>
      </c>
      <c r="I191" s="3">
        <v>38.6</v>
      </c>
      <c r="J191" s="2">
        <v>1.2081900000000001</v>
      </c>
      <c r="K191" s="2">
        <v>0.63006499999999999</v>
      </c>
      <c r="L191" s="2" t="s">
        <v>7</v>
      </c>
      <c r="M191" s="2"/>
      <c r="N191" s="3">
        <v>1367684.8040876919</v>
      </c>
      <c r="O191" s="3">
        <v>1536970.0085347961</v>
      </c>
      <c r="P191" s="3">
        <v>4336494.3700225707</v>
      </c>
      <c r="Q191" s="3">
        <v>3250516.1626785309</v>
      </c>
      <c r="R191" s="3"/>
      <c r="S191" s="3">
        <v>142929.01127282434</v>
      </c>
      <c r="T191" s="3">
        <v>276302.63381045405</v>
      </c>
      <c r="U191" s="3">
        <v>294268.11742737138</v>
      </c>
      <c r="V191" s="3">
        <v>347955.66514353076</v>
      </c>
      <c r="W191" s="2"/>
      <c r="X191" s="7">
        <v>-1.6647934507191247</v>
      </c>
      <c r="Y191" s="7">
        <v>0.1683532276622684</v>
      </c>
      <c r="Z191" s="7">
        <v>-0.41586040877343161</v>
      </c>
      <c r="AA191" s="2"/>
      <c r="AB191" s="8">
        <v>1.2031526483851616E-4</v>
      </c>
      <c r="AC191" s="8">
        <v>0.32622069341224869</v>
      </c>
      <c r="AD191" s="8">
        <v>2.3133608999756874E-2</v>
      </c>
      <c r="AE191" s="11">
        <v>4.13E-3</v>
      </c>
      <c r="AF191" s="15">
        <v>0.38735042735042702</v>
      </c>
      <c r="AG191" s="14">
        <v>0.59368750000000003</v>
      </c>
    </row>
    <row r="192" spans="1:33" x14ac:dyDescent="0.25">
      <c r="A192" s="2">
        <v>778</v>
      </c>
      <c r="B192" s="2" t="s">
        <v>1181</v>
      </c>
      <c r="C192" s="2">
        <v>1</v>
      </c>
      <c r="D192" s="2" t="s">
        <v>202</v>
      </c>
      <c r="E192" t="s">
        <v>1594</v>
      </c>
      <c r="F192" s="3">
        <v>185.08</v>
      </c>
      <c r="G192" s="3" t="s">
        <v>512</v>
      </c>
      <c r="H192" s="3" t="s">
        <v>513</v>
      </c>
      <c r="I192" s="3">
        <v>48.91</v>
      </c>
      <c r="J192" s="2">
        <v>1.20773</v>
      </c>
      <c r="K192" s="2">
        <v>0.450679</v>
      </c>
      <c r="L192" s="2" t="s">
        <v>2</v>
      </c>
      <c r="M192" s="2"/>
      <c r="N192" s="3">
        <v>1482872.3188999344</v>
      </c>
      <c r="O192" s="3">
        <v>1432699.2947737437</v>
      </c>
      <c r="P192" s="3">
        <v>2721477.3831654177</v>
      </c>
      <c r="Q192" s="3">
        <v>4337367.9889141889</v>
      </c>
      <c r="R192" s="3"/>
      <c r="S192" s="3">
        <v>185953.20476136269</v>
      </c>
      <c r="T192" s="3">
        <v>247875.24085327625</v>
      </c>
      <c r="U192" s="3">
        <v>958721.85521202558</v>
      </c>
      <c r="V192" s="3">
        <v>937978.48657936894</v>
      </c>
      <c r="W192" s="2"/>
      <c r="X192" s="7">
        <v>-0.8759956651366293</v>
      </c>
      <c r="Y192" s="7">
        <v>-4.9658543293192539E-2</v>
      </c>
      <c r="Z192" s="7">
        <v>0.67242980224345961</v>
      </c>
      <c r="AA192" s="2"/>
      <c r="AB192" s="8">
        <v>5.0373240471969845E-2</v>
      </c>
      <c r="AC192" s="8">
        <v>0.48147150893002344</v>
      </c>
      <c r="AD192" s="8">
        <v>0.1856073657946975</v>
      </c>
      <c r="AE192" s="12">
        <v>6.9528619528619495E-2</v>
      </c>
      <c r="AF192" s="15">
        <v>0.48829629629629601</v>
      </c>
      <c r="AG192" s="14">
        <v>0.42646739130434702</v>
      </c>
    </row>
    <row r="193" spans="1:33" x14ac:dyDescent="0.25">
      <c r="A193" s="2">
        <v>988</v>
      </c>
      <c r="B193" s="2" t="s">
        <v>1182</v>
      </c>
      <c r="C193" s="2">
        <v>1</v>
      </c>
      <c r="D193" s="2" t="s">
        <v>203</v>
      </c>
      <c r="E193" t="s">
        <v>1595</v>
      </c>
      <c r="F193" s="3">
        <v>33.409999999999997</v>
      </c>
      <c r="H193" s="3"/>
      <c r="J193" s="2">
        <v>1.2075199999999999</v>
      </c>
      <c r="K193" s="2">
        <v>0.67683099999999996</v>
      </c>
      <c r="L193" s="2" t="s">
        <v>17</v>
      </c>
      <c r="M193" s="2"/>
      <c r="N193" s="3">
        <v>741164.26925912383</v>
      </c>
      <c r="O193" s="3">
        <v>640965.94119859859</v>
      </c>
      <c r="P193" s="3">
        <v>1329681.3523593901</v>
      </c>
      <c r="Q193" s="3">
        <v>1140641.8779902386</v>
      </c>
      <c r="R193" s="3"/>
      <c r="S193" s="3">
        <v>82623.306558388867</v>
      </c>
      <c r="T193" s="3">
        <v>85331.026507270552</v>
      </c>
      <c r="U193" s="3">
        <v>88468.188152208531</v>
      </c>
      <c r="V193" s="3">
        <v>72411.579765130024</v>
      </c>
      <c r="W193" s="2"/>
      <c r="X193" s="7">
        <v>-0.84321531930536664</v>
      </c>
      <c r="Y193" s="7">
        <v>-0.20954563339107132</v>
      </c>
      <c r="Z193" s="7">
        <v>-0.22123465018097357</v>
      </c>
      <c r="AA193" s="2"/>
      <c r="AB193" s="8">
        <v>3.8161145723061562E-3</v>
      </c>
      <c r="AC193" s="8">
        <v>0.13010949019678072</v>
      </c>
      <c r="AD193" s="8">
        <v>0.12567812568676473</v>
      </c>
      <c r="AE193" s="11">
        <v>1.4398165137614599E-2</v>
      </c>
      <c r="AF193" s="15">
        <v>0.212539682539682</v>
      </c>
      <c r="AG193" s="14">
        <v>0.46686956521739098</v>
      </c>
    </row>
    <row r="194" spans="1:33" x14ac:dyDescent="0.25">
      <c r="A194" s="2">
        <v>202</v>
      </c>
      <c r="B194" s="2" t="s">
        <v>1183</v>
      </c>
      <c r="C194" s="2">
        <v>1</v>
      </c>
      <c r="D194" s="2" t="s">
        <v>204</v>
      </c>
      <c r="E194" t="s">
        <v>1596</v>
      </c>
      <c r="F194" s="3">
        <v>265.60000000000002</v>
      </c>
      <c r="G194" s="3" t="s">
        <v>616</v>
      </c>
      <c r="H194" s="3" t="s">
        <v>617</v>
      </c>
      <c r="I194" s="3">
        <v>40.65</v>
      </c>
      <c r="J194" s="2">
        <v>1.2062600000000001</v>
      </c>
      <c r="K194" s="2">
        <v>1.12415</v>
      </c>
      <c r="L194" s="2" t="s">
        <v>2</v>
      </c>
      <c r="M194" s="2"/>
      <c r="N194" s="3">
        <v>78743.553494978754</v>
      </c>
      <c r="O194" s="3">
        <v>134696.31312538014</v>
      </c>
      <c r="P194" s="3">
        <v>116773.52194741945</v>
      </c>
      <c r="Q194" s="3">
        <v>144673.50684362373</v>
      </c>
      <c r="R194" s="3"/>
      <c r="S194" s="3">
        <v>9243.893372046301</v>
      </c>
      <c r="T194" s="3">
        <v>39029.79828948783</v>
      </c>
      <c r="U194" s="3">
        <v>27395.256047637024</v>
      </c>
      <c r="V194" s="3">
        <v>16194.74607541542</v>
      </c>
      <c r="W194" s="2"/>
      <c r="X194" s="7">
        <v>-0.56847946023099061</v>
      </c>
      <c r="Y194" s="7">
        <v>0.77447663803155864</v>
      </c>
      <c r="Z194" s="7">
        <v>0.30908756987443586</v>
      </c>
      <c r="AA194" s="2"/>
      <c r="AB194" s="8">
        <v>4.3077563581380263E-2</v>
      </c>
      <c r="AC194" s="8">
        <v>0.11101455517556665</v>
      </c>
      <c r="AD194" s="8">
        <v>0.27161476006252427</v>
      </c>
      <c r="AE194" s="12">
        <v>6.1663194444444402E-2</v>
      </c>
      <c r="AF194" s="15">
        <v>0.19122362869198301</v>
      </c>
      <c r="AG194" s="14">
        <v>0.453292682926829</v>
      </c>
    </row>
    <row r="195" spans="1:33" x14ac:dyDescent="0.25">
      <c r="A195" s="2">
        <v>289</v>
      </c>
      <c r="B195" s="2" t="s">
        <v>1184</v>
      </c>
      <c r="C195" s="2">
        <v>1</v>
      </c>
      <c r="D195" s="2" t="s">
        <v>205</v>
      </c>
      <c r="E195" t="s">
        <v>1597</v>
      </c>
      <c r="F195" s="3">
        <v>36.47</v>
      </c>
      <c r="G195" s="3" t="s">
        <v>704</v>
      </c>
      <c r="H195" s="3" t="s">
        <v>705</v>
      </c>
      <c r="I195" s="3">
        <v>39.28</v>
      </c>
      <c r="J195" s="2">
        <v>1.2061900000000001</v>
      </c>
      <c r="K195" s="2">
        <v>0.61689300000000002</v>
      </c>
      <c r="L195" s="2" t="s">
        <v>7</v>
      </c>
      <c r="M195" s="2"/>
      <c r="N195" s="3">
        <v>487348.11642160494</v>
      </c>
      <c r="O195" s="3">
        <v>955298.56676474516</v>
      </c>
      <c r="P195" s="3">
        <v>4123.7099314993211</v>
      </c>
      <c r="Q195" s="3">
        <v>21835.380827548015</v>
      </c>
      <c r="R195" s="3"/>
      <c r="S195" s="3">
        <v>219655.44383807015</v>
      </c>
      <c r="T195" s="3">
        <v>210716.38303736027</v>
      </c>
      <c r="U195" s="3">
        <v>2638.3603894677176</v>
      </c>
      <c r="V195" s="3">
        <v>81416.179411436256</v>
      </c>
      <c r="W195" s="2"/>
      <c r="X195" s="7">
        <v>6.8848660034766489</v>
      </c>
      <c r="Y195" s="7">
        <v>0.97099903168695656</v>
      </c>
      <c r="Z195" s="7">
        <v>2.404652933302792</v>
      </c>
      <c r="AA195" s="2"/>
      <c r="AB195" s="8">
        <v>1.3347879263477557E-3</v>
      </c>
      <c r="AC195" s="8">
        <v>7.0751907119754556E-2</v>
      </c>
      <c r="AD195" s="8">
        <v>0.13565142063058347</v>
      </c>
      <c r="AE195" s="11">
        <v>8.9483333333333307E-3</v>
      </c>
      <c r="AF195" s="15">
        <v>0.15559574468085099</v>
      </c>
      <c r="AG195" s="14">
        <v>0.46629032258064501</v>
      </c>
    </row>
    <row r="196" spans="1:33" x14ac:dyDescent="0.25">
      <c r="A196" s="2">
        <v>265</v>
      </c>
      <c r="B196" s="2" t="s">
        <v>1185</v>
      </c>
      <c r="C196" s="2">
        <v>6</v>
      </c>
      <c r="D196" s="2" t="s">
        <v>206</v>
      </c>
      <c r="E196" t="s">
        <v>1598</v>
      </c>
      <c r="F196" s="3">
        <v>227.58</v>
      </c>
      <c r="H196" s="3"/>
      <c r="J196" s="2">
        <v>1.2055100000000001</v>
      </c>
      <c r="K196" s="2">
        <v>0.51422299999999999</v>
      </c>
      <c r="L196" s="2" t="s">
        <v>5</v>
      </c>
      <c r="M196" s="2"/>
      <c r="N196" s="3">
        <v>20419646.574530952</v>
      </c>
      <c r="O196" s="3">
        <v>31088389.565596115</v>
      </c>
      <c r="P196" s="3">
        <v>8365405.5180899622</v>
      </c>
      <c r="Q196" s="3">
        <v>9827572.1653427463</v>
      </c>
      <c r="R196" s="3"/>
      <c r="S196" s="3">
        <v>5788438.2477551289</v>
      </c>
      <c r="T196" s="3">
        <v>4347324.5304339882</v>
      </c>
      <c r="U196" s="3">
        <v>266216.97997765522</v>
      </c>
      <c r="V196" s="3">
        <v>1593876.3034211427</v>
      </c>
      <c r="W196" s="2"/>
      <c r="X196" s="7">
        <v>1.2874505135230363</v>
      </c>
      <c r="Y196" s="7">
        <v>0.60641798831211835</v>
      </c>
      <c r="Z196" s="7">
        <v>0.23239957514218254</v>
      </c>
      <c r="AA196" s="2"/>
      <c r="AB196" s="8">
        <v>8.7969715946215159E-3</v>
      </c>
      <c r="AC196" s="8">
        <v>3.6896328707205321E-2</v>
      </c>
      <c r="AD196" s="8">
        <v>0.1915201098154207</v>
      </c>
      <c r="AE196" s="11">
        <v>2.22969325153374E-2</v>
      </c>
      <c r="AF196" s="15">
        <v>0.129186440677966</v>
      </c>
      <c r="AG196" s="14">
        <v>0.410837696335078</v>
      </c>
    </row>
    <row r="197" spans="1:33" x14ac:dyDescent="0.25">
      <c r="A197" s="2">
        <v>749</v>
      </c>
      <c r="B197" s="2" t="s">
        <v>1186</v>
      </c>
      <c r="C197" s="2">
        <v>4</v>
      </c>
      <c r="D197" s="2" t="s">
        <v>207</v>
      </c>
      <c r="E197" t="s">
        <v>1599</v>
      </c>
      <c r="F197" s="3">
        <v>204.24</v>
      </c>
      <c r="G197" s="3" t="s">
        <v>706</v>
      </c>
      <c r="H197" s="3" t="s">
        <v>707</v>
      </c>
      <c r="I197" s="3">
        <v>62.510000000000005</v>
      </c>
      <c r="J197" s="2">
        <v>1.20492</v>
      </c>
      <c r="K197" s="2">
        <v>0.54009799999999997</v>
      </c>
      <c r="L197" s="2" t="s">
        <v>13</v>
      </c>
      <c r="M197" s="2"/>
      <c r="N197" s="3">
        <v>3344213.8213481777</v>
      </c>
      <c r="O197" s="3">
        <v>3370361.4435120337</v>
      </c>
      <c r="P197" s="3">
        <v>5863989.1882178476</v>
      </c>
      <c r="Q197" s="3">
        <v>6786330.4421904152</v>
      </c>
      <c r="R197" s="3"/>
      <c r="S197" s="3">
        <v>604503.39079541212</v>
      </c>
      <c r="T197" s="3">
        <v>447883.95668136963</v>
      </c>
      <c r="U197" s="3">
        <v>307040.04254077451</v>
      </c>
      <c r="V197" s="3">
        <v>701207.29260569985</v>
      </c>
      <c r="W197" s="2"/>
      <c r="X197" s="7">
        <v>-0.81021535051834492</v>
      </c>
      <c r="Y197" s="7">
        <v>1.1236223893221407E-2</v>
      </c>
      <c r="Z197" s="7">
        <v>0.21074923643902344</v>
      </c>
      <c r="AA197" s="2"/>
      <c r="AB197" s="8">
        <v>1.1098912142089726E-2</v>
      </c>
      <c r="AC197" s="8">
        <v>0.35264514932565527</v>
      </c>
      <c r="AD197" s="8">
        <v>0.17144720194153343</v>
      </c>
      <c r="AE197" s="11">
        <v>2.5666666666666602E-2</v>
      </c>
      <c r="AF197" s="15">
        <v>0.39834254143646403</v>
      </c>
      <c r="AG197" s="14">
        <v>0.41791666666666599</v>
      </c>
    </row>
    <row r="198" spans="1:33" x14ac:dyDescent="0.25">
      <c r="A198" s="2">
        <v>1013</v>
      </c>
      <c r="B198" s="2" t="s">
        <v>1187</v>
      </c>
      <c r="C198" s="2">
        <v>1</v>
      </c>
      <c r="D198" s="2" t="s">
        <v>208</v>
      </c>
      <c r="E198" t="s">
        <v>1600</v>
      </c>
      <c r="F198" s="3">
        <v>44.72</v>
      </c>
      <c r="G198" s="3" t="s">
        <v>708</v>
      </c>
      <c r="H198" s="3" t="s">
        <v>709</v>
      </c>
      <c r="I198" s="3">
        <v>43.1</v>
      </c>
      <c r="J198" s="2">
        <v>1.20305</v>
      </c>
      <c r="K198" s="2">
        <v>0.86084000000000005</v>
      </c>
      <c r="L198" s="2" t="s">
        <v>2</v>
      </c>
      <c r="M198" s="2"/>
      <c r="N198" s="3">
        <v>2778202.2163250754</v>
      </c>
      <c r="O198" s="3">
        <v>2390160.2844918133</v>
      </c>
      <c r="P198" s="3">
        <v>2655883.4994981969</v>
      </c>
      <c r="Q198" s="3">
        <v>4870544.8098981325</v>
      </c>
      <c r="R198" s="3"/>
      <c r="S198" s="3">
        <v>242307.67146124269</v>
      </c>
      <c r="T198" s="3">
        <v>366563.4158377127</v>
      </c>
      <c r="U198" s="3">
        <v>308551.84919327998</v>
      </c>
      <c r="V198" s="3">
        <v>890378.25362553517</v>
      </c>
      <c r="W198" s="2"/>
      <c r="X198" s="7">
        <v>6.4959748070814213E-2</v>
      </c>
      <c r="Y198" s="7">
        <v>-0.21704424344546291</v>
      </c>
      <c r="Z198" s="7">
        <v>0.87489129430167611</v>
      </c>
      <c r="AA198" s="2"/>
      <c r="AB198" s="8">
        <v>0.39866206869562126</v>
      </c>
      <c r="AC198" s="8">
        <v>0.24649780581896655</v>
      </c>
      <c r="AD198" s="8">
        <v>8.2639754273478166E-3</v>
      </c>
      <c r="AE198" s="12">
        <v>0.41717171717171703</v>
      </c>
      <c r="AF198" s="15">
        <v>0.315950920245398</v>
      </c>
      <c r="AG198" s="14">
        <v>1</v>
      </c>
    </row>
    <row r="199" spans="1:33" x14ac:dyDescent="0.25">
      <c r="A199" s="2">
        <v>818</v>
      </c>
      <c r="B199" s="2" t="s">
        <v>1188</v>
      </c>
      <c r="C199" s="2">
        <v>1</v>
      </c>
      <c r="D199" s="2" t="s">
        <v>209</v>
      </c>
      <c r="E199" t="s">
        <v>1601</v>
      </c>
      <c r="F199" s="3">
        <v>33.47</v>
      </c>
      <c r="G199" s="3" t="s">
        <v>710</v>
      </c>
      <c r="H199" s="3" t="s">
        <v>711</v>
      </c>
      <c r="I199" s="3">
        <v>37.01</v>
      </c>
      <c r="J199" s="2">
        <v>1.2018500000000001</v>
      </c>
      <c r="K199" s="2">
        <v>0.37366500000000002</v>
      </c>
      <c r="L199" s="2" t="s">
        <v>50</v>
      </c>
      <c r="M199" s="2"/>
      <c r="N199" s="3">
        <v>200887.32549303604</v>
      </c>
      <c r="O199" s="3">
        <v>206625.22480476179</v>
      </c>
      <c r="P199" s="3">
        <v>459715.4584814501</v>
      </c>
      <c r="Q199" s="3">
        <v>511045.23298633139</v>
      </c>
      <c r="R199" s="3"/>
      <c r="S199" s="3">
        <v>36736.619651620262</v>
      </c>
      <c r="T199" s="3">
        <v>51593.120132346987</v>
      </c>
      <c r="U199" s="3">
        <v>26566.831555128942</v>
      </c>
      <c r="V199" s="3">
        <v>74136.040316361134</v>
      </c>
      <c r="W199" s="2"/>
      <c r="X199" s="7">
        <v>-1.1943546357767556</v>
      </c>
      <c r="Y199" s="7">
        <v>4.0629845608568915E-2</v>
      </c>
      <c r="Z199" s="7">
        <v>0.15270981149023805</v>
      </c>
      <c r="AA199" s="2"/>
      <c r="AB199" s="8">
        <v>3.9495769076574169E-3</v>
      </c>
      <c r="AC199" s="8">
        <v>0.42351558092781533</v>
      </c>
      <c r="AD199" s="8">
        <v>0.18541349424807846</v>
      </c>
      <c r="AE199" s="11">
        <v>1.4510810810810799E-2</v>
      </c>
      <c r="AF199" s="15">
        <v>0.44829015544041401</v>
      </c>
      <c r="AG199" s="14">
        <v>0.42879781420765001</v>
      </c>
    </row>
    <row r="200" spans="1:33" x14ac:dyDescent="0.25">
      <c r="A200" s="2">
        <v>1319</v>
      </c>
      <c r="B200" s="2" t="s">
        <v>1189</v>
      </c>
      <c r="C200" s="2">
        <v>2</v>
      </c>
      <c r="D200" s="2" t="s">
        <v>210</v>
      </c>
      <c r="E200" t="s">
        <v>1602</v>
      </c>
      <c r="F200" s="3">
        <v>385.9</v>
      </c>
      <c r="G200" s="3" t="s">
        <v>712</v>
      </c>
      <c r="H200" s="3" t="s">
        <v>713</v>
      </c>
      <c r="I200" s="3">
        <v>54.27</v>
      </c>
      <c r="J200" s="2">
        <v>1.2003900000000001</v>
      </c>
      <c r="K200" s="2">
        <v>0.50547699999999995</v>
      </c>
      <c r="L200" s="2" t="s">
        <v>2</v>
      </c>
      <c r="M200" s="2"/>
      <c r="N200" s="3">
        <v>5379518.0587508576</v>
      </c>
      <c r="O200" s="3">
        <v>3409984.671516214</v>
      </c>
      <c r="P200" s="3">
        <v>6216658.7177742375</v>
      </c>
      <c r="Q200" s="3">
        <v>6484805.5567782111</v>
      </c>
      <c r="R200" s="3"/>
      <c r="S200" s="3">
        <v>327964.33112588868</v>
      </c>
      <c r="T200" s="3">
        <v>398684.16004661948</v>
      </c>
      <c r="U200" s="3">
        <v>326725.52532859577</v>
      </c>
      <c r="V200" s="3">
        <v>360279.43471155135</v>
      </c>
      <c r="W200" s="2"/>
      <c r="X200" s="7">
        <v>-0.20866244981120188</v>
      </c>
      <c r="Y200" s="7">
        <v>-0.65771167604872716</v>
      </c>
      <c r="Z200" s="7">
        <v>6.0923936777047341E-2</v>
      </c>
      <c r="AA200" s="2"/>
      <c r="AB200" s="8">
        <v>5.5806108794259388E-2</v>
      </c>
      <c r="AC200" s="8">
        <v>1.0315545186163861E-2</v>
      </c>
      <c r="AD200" s="8">
        <v>0.30071121598523015</v>
      </c>
      <c r="AE200" s="12">
        <v>7.5829508196721296E-2</v>
      </c>
      <c r="AF200" s="15">
        <v>8.4081632653061206E-2</v>
      </c>
      <c r="AG200" s="14">
        <v>0.47471264367816002</v>
      </c>
    </row>
    <row r="201" spans="1:33" x14ac:dyDescent="0.25">
      <c r="A201" s="2">
        <v>1299</v>
      </c>
      <c r="B201" s="2" t="s">
        <v>1190</v>
      </c>
      <c r="C201" s="2">
        <v>1</v>
      </c>
      <c r="D201" s="2" t="s">
        <v>211</v>
      </c>
      <c r="E201" t="s">
        <v>1603</v>
      </c>
      <c r="F201" s="3">
        <v>31.42</v>
      </c>
      <c r="G201" s="3" t="s">
        <v>714</v>
      </c>
      <c r="H201" s="3" t="s">
        <v>715</v>
      </c>
      <c r="I201" s="3">
        <v>36.67</v>
      </c>
      <c r="J201" s="2">
        <v>1.1998200000000001</v>
      </c>
      <c r="K201" s="2">
        <v>0.76378299999999999</v>
      </c>
      <c r="L201" s="2" t="s">
        <v>9</v>
      </c>
      <c r="M201" s="2"/>
      <c r="N201" s="3">
        <v>36722.024293872688</v>
      </c>
      <c r="O201" s="3">
        <v>20469.594761932742</v>
      </c>
      <c r="P201" s="3">
        <v>100398.33495099709</v>
      </c>
      <c r="Q201" s="3">
        <v>71588.187993258704</v>
      </c>
      <c r="R201" s="3"/>
      <c r="S201" s="3">
        <v>7525.766433939003</v>
      </c>
      <c r="T201" s="3">
        <v>7006.8037833836888</v>
      </c>
      <c r="U201" s="3">
        <v>13312.00016731932</v>
      </c>
      <c r="V201" s="3">
        <v>9651.7209747644774</v>
      </c>
      <c r="W201" s="2"/>
      <c r="X201" s="7">
        <v>-1.4510178488969983</v>
      </c>
      <c r="Y201" s="7">
        <v>-0.84316304770015582</v>
      </c>
      <c r="Z201" s="7">
        <v>-0.48794187476528317</v>
      </c>
      <c r="AA201" s="2"/>
      <c r="AB201" s="8">
        <v>4.1551346486310399E-3</v>
      </c>
      <c r="AC201" s="8">
        <v>6.523535000410291E-2</v>
      </c>
      <c r="AD201" s="8">
        <v>0.13419823654056942</v>
      </c>
      <c r="AE201" s="11">
        <v>1.50834782608695E-2</v>
      </c>
      <c r="AF201" s="15">
        <v>0.15215909090908999</v>
      </c>
      <c r="AG201" s="14">
        <v>0.44008196721311399</v>
      </c>
    </row>
    <row r="202" spans="1:33" x14ac:dyDescent="0.25">
      <c r="A202" s="2">
        <v>783</v>
      </c>
      <c r="B202" s="2" t="s">
        <v>1191</v>
      </c>
      <c r="C202" s="2">
        <v>1</v>
      </c>
      <c r="D202" s="2" t="s">
        <v>212</v>
      </c>
      <c r="E202" t="s">
        <v>1604</v>
      </c>
      <c r="F202" s="3">
        <v>97.31</v>
      </c>
      <c r="G202" s="3" t="s">
        <v>716</v>
      </c>
      <c r="H202" s="3" t="s">
        <v>717</v>
      </c>
      <c r="I202" s="3">
        <v>47.59</v>
      </c>
      <c r="J202" s="2">
        <v>1.19825</v>
      </c>
      <c r="K202" s="2">
        <v>0.31723899999999999</v>
      </c>
      <c r="L202" s="2" t="s">
        <v>15</v>
      </c>
      <c r="M202" s="2"/>
      <c r="N202" s="3">
        <v>26584386.494688194</v>
      </c>
      <c r="O202" s="3">
        <v>23980130.336571377</v>
      </c>
      <c r="P202" s="3">
        <v>14630108.493083736</v>
      </c>
      <c r="Q202" s="3">
        <v>14681874.796331268</v>
      </c>
      <c r="R202" s="3"/>
      <c r="S202" s="3">
        <v>1942797.3279106149</v>
      </c>
      <c r="T202" s="3">
        <v>1456854.1294218339</v>
      </c>
      <c r="U202" s="3">
        <v>1623603.7065092903</v>
      </c>
      <c r="V202" s="3">
        <v>1989925.2612601214</v>
      </c>
      <c r="W202" s="2"/>
      <c r="X202" s="7">
        <v>0.86163870461816705</v>
      </c>
      <c r="Y202" s="7">
        <v>-0.14873967269033966</v>
      </c>
      <c r="Z202" s="7">
        <v>5.0957361626801376E-3</v>
      </c>
      <c r="AA202" s="2"/>
      <c r="AB202" s="8">
        <v>2.4519191064591279E-3</v>
      </c>
      <c r="AC202" s="8">
        <v>0.24099789312787281</v>
      </c>
      <c r="AD202" s="8">
        <v>0.49145002378072833</v>
      </c>
      <c r="AE202" s="11">
        <v>1.22916666666666E-2</v>
      </c>
      <c r="AF202" s="15">
        <v>0.307080745341614</v>
      </c>
      <c r="AG202" s="14">
        <v>0.50091584158415803</v>
      </c>
    </row>
    <row r="203" spans="1:33" x14ac:dyDescent="0.25">
      <c r="A203" s="2">
        <v>772</v>
      </c>
      <c r="B203" s="2" t="s">
        <v>1192</v>
      </c>
      <c r="C203" s="2">
        <v>1</v>
      </c>
      <c r="D203" s="2" t="s">
        <v>213</v>
      </c>
      <c r="E203" t="s">
        <v>1605</v>
      </c>
      <c r="F203" s="3">
        <v>132.88999999999999</v>
      </c>
      <c r="G203" s="3" t="s">
        <v>718</v>
      </c>
      <c r="H203" s="3" t="s">
        <v>719</v>
      </c>
      <c r="I203" s="3">
        <v>62.17</v>
      </c>
      <c r="J203" s="2">
        <v>1.1974100000000001</v>
      </c>
      <c r="K203" s="2">
        <v>0.48837799999999998</v>
      </c>
      <c r="L203" s="2" t="s">
        <v>2</v>
      </c>
      <c r="M203" s="2"/>
      <c r="N203" s="3">
        <v>1139400.8331225491</v>
      </c>
      <c r="O203" s="3">
        <v>1070943.2860958658</v>
      </c>
      <c r="P203" s="3">
        <v>1831825.2849880436</v>
      </c>
      <c r="Q203" s="3">
        <v>2588342.1010748106</v>
      </c>
      <c r="R203" s="3"/>
      <c r="S203" s="3">
        <v>119691.04797298618</v>
      </c>
      <c r="T203" s="3">
        <v>48623.479319590901</v>
      </c>
      <c r="U203" s="3">
        <v>658805.82233100443</v>
      </c>
      <c r="V203" s="3">
        <v>334994.00831688626</v>
      </c>
      <c r="W203" s="2"/>
      <c r="X203" s="7">
        <v>-0.68500654306379827</v>
      </c>
      <c r="Y203" s="7">
        <v>-8.9393284847949311E-2</v>
      </c>
      <c r="Z203" s="7">
        <v>0.49874640160540151</v>
      </c>
      <c r="AA203" s="2"/>
      <c r="AB203" s="8">
        <v>0.11351107220076959</v>
      </c>
      <c r="AC203" s="8">
        <v>0.34902623234044927</v>
      </c>
      <c r="AD203" s="8">
        <v>0.16185171238201357</v>
      </c>
      <c r="AE203" s="12">
        <v>0.13054597701149401</v>
      </c>
      <c r="AF203" s="15">
        <v>0.39944598337950099</v>
      </c>
      <c r="AG203" s="14">
        <v>0.437615894039735</v>
      </c>
    </row>
    <row r="204" spans="1:33" x14ac:dyDescent="0.25">
      <c r="A204" s="2">
        <v>908</v>
      </c>
      <c r="B204" s="2" t="s">
        <v>1193</v>
      </c>
      <c r="C204" s="2">
        <v>3</v>
      </c>
      <c r="D204" s="2" t="s">
        <v>214</v>
      </c>
      <c r="E204" t="s">
        <v>1606</v>
      </c>
      <c r="F204" s="3">
        <v>167.13</v>
      </c>
      <c r="G204" s="3" t="s">
        <v>720</v>
      </c>
      <c r="H204" s="3" t="s">
        <v>721</v>
      </c>
      <c r="I204" s="3">
        <v>52.24</v>
      </c>
      <c r="J204" s="2">
        <v>1.1959200000000001</v>
      </c>
      <c r="K204" s="2">
        <v>0.72589199999999998</v>
      </c>
      <c r="L204" s="2" t="s">
        <v>17</v>
      </c>
      <c r="M204" s="2"/>
      <c r="N204" s="3">
        <v>508508.70301785204</v>
      </c>
      <c r="O204" s="3">
        <v>410259.67395505961</v>
      </c>
      <c r="P204" s="3">
        <v>1364714.1520120909</v>
      </c>
      <c r="Q204" s="3">
        <v>1161063.6595911717</v>
      </c>
      <c r="R204" s="3"/>
      <c r="S204" s="3">
        <v>54783.082598328481</v>
      </c>
      <c r="T204" s="3">
        <v>48391.470785624791</v>
      </c>
      <c r="U204" s="3">
        <v>110593.2137899092</v>
      </c>
      <c r="V204" s="3">
        <v>221135.81862241033</v>
      </c>
      <c r="W204" s="2"/>
      <c r="X204" s="7">
        <v>-1.4242544303864075</v>
      </c>
      <c r="Y204" s="7">
        <v>-0.30973511271009857</v>
      </c>
      <c r="Z204" s="7">
        <v>-0.233151725769709</v>
      </c>
      <c r="AA204" s="2"/>
      <c r="AB204" s="8">
        <v>2.7788557367227631E-4</v>
      </c>
      <c r="AC204" s="8">
        <v>0.16031278085225101</v>
      </c>
      <c r="AD204" s="8">
        <v>0.28452454646087111</v>
      </c>
      <c r="AE204" s="11">
        <v>6.0863157894736801E-3</v>
      </c>
      <c r="AF204" s="15">
        <v>0.24146520146520101</v>
      </c>
      <c r="AG204" s="14">
        <v>0.455275590551181</v>
      </c>
    </row>
    <row r="205" spans="1:33" x14ac:dyDescent="0.25">
      <c r="A205" s="2">
        <v>94</v>
      </c>
      <c r="B205" s="2" t="s">
        <v>1194</v>
      </c>
      <c r="C205" s="2">
        <v>3</v>
      </c>
      <c r="D205" s="2" t="s">
        <v>215</v>
      </c>
      <c r="E205" t="s">
        <v>1607</v>
      </c>
      <c r="F205" s="3">
        <v>58.89</v>
      </c>
      <c r="G205" s="3" t="s">
        <v>722</v>
      </c>
      <c r="H205" s="3" t="s">
        <v>723</v>
      </c>
      <c r="I205" s="3">
        <v>23.88</v>
      </c>
      <c r="J205" s="2">
        <v>1.1959</v>
      </c>
      <c r="K205" s="2">
        <v>0.80928900000000004</v>
      </c>
      <c r="L205" s="2" t="s">
        <v>17</v>
      </c>
      <c r="M205" s="2"/>
      <c r="N205" s="3">
        <v>3150410.9033812322</v>
      </c>
      <c r="O205" s="3">
        <v>5682662.541406868</v>
      </c>
      <c r="P205" s="3">
        <v>5674958.3341884343</v>
      </c>
      <c r="Q205" s="3">
        <v>5675935.0686243139</v>
      </c>
      <c r="R205" s="3"/>
      <c r="S205" s="3">
        <v>256392.20465001068</v>
      </c>
      <c r="T205" s="3">
        <v>1216329.8598908309</v>
      </c>
      <c r="U205" s="3">
        <v>384533.59965402196</v>
      </c>
      <c r="V205" s="3">
        <v>903399.42378523352</v>
      </c>
      <c r="W205" s="2"/>
      <c r="X205" s="7">
        <v>-0.84906979066659027</v>
      </c>
      <c r="Y205" s="7">
        <v>0.85102703565205295</v>
      </c>
      <c r="Z205" s="7">
        <v>2.4828529004372292E-4</v>
      </c>
      <c r="AA205" s="2"/>
      <c r="AB205" s="8">
        <v>9.5638367791528466E-6</v>
      </c>
      <c r="AC205" s="8">
        <v>7.3294830488970147E-2</v>
      </c>
      <c r="AD205" s="8">
        <v>0.4995520791600021</v>
      </c>
      <c r="AE205" s="11">
        <v>1.9824E-3</v>
      </c>
      <c r="AF205" s="15">
        <v>0.15664583333333301</v>
      </c>
      <c r="AG205" s="14">
        <v>0.5</v>
      </c>
    </row>
    <row r="206" spans="1:33" x14ac:dyDescent="0.25">
      <c r="A206" s="2">
        <v>575</v>
      </c>
      <c r="B206" s="2" t="s">
        <v>1195</v>
      </c>
      <c r="C206" s="2">
        <v>2</v>
      </c>
      <c r="D206" s="2" t="s">
        <v>216</v>
      </c>
      <c r="E206" t="s">
        <v>1608</v>
      </c>
      <c r="F206" s="3">
        <v>65.64</v>
      </c>
      <c r="G206" s="3" t="s">
        <v>724</v>
      </c>
      <c r="H206" s="3" t="s">
        <v>725</v>
      </c>
      <c r="I206" s="3">
        <v>37.479999999999997</v>
      </c>
      <c r="J206" s="2">
        <v>1.19337</v>
      </c>
      <c r="K206" s="2">
        <v>0.73478299999999996</v>
      </c>
      <c r="L206" s="2" t="s">
        <v>2</v>
      </c>
      <c r="M206" s="2"/>
      <c r="N206" s="3">
        <v>289910.47058291966</v>
      </c>
      <c r="O206" s="3">
        <v>273109.69714077649</v>
      </c>
      <c r="P206" s="3">
        <v>465933.85762937885</v>
      </c>
      <c r="Q206" s="3">
        <v>707775.6944480025</v>
      </c>
      <c r="R206" s="3"/>
      <c r="S206" s="3">
        <v>61222.867399131959</v>
      </c>
      <c r="T206" s="3">
        <v>45381.381161599798</v>
      </c>
      <c r="U206" s="3">
        <v>81343.140759313043</v>
      </c>
      <c r="V206" s="3">
        <v>127207.16950433968</v>
      </c>
      <c r="W206" s="2"/>
      <c r="X206" s="7">
        <v>-0.68451772978808756</v>
      </c>
      <c r="Y206" s="7">
        <v>-8.6126899679442745E-2</v>
      </c>
      <c r="Z206" s="7">
        <v>0.60316704999619342</v>
      </c>
      <c r="AA206" s="2"/>
      <c r="AB206" s="8">
        <v>9.5840832421390215E-2</v>
      </c>
      <c r="AC206" s="8">
        <v>0.41092213287357809</v>
      </c>
      <c r="AD206" s="8">
        <v>0.10957930829392318</v>
      </c>
      <c r="AE206" s="12">
        <v>0.116611764705882</v>
      </c>
      <c r="AF206" s="15">
        <v>0.43989583333333299</v>
      </c>
      <c r="AG206" s="14">
        <v>0.44106796116504798</v>
      </c>
    </row>
    <row r="207" spans="1:33" x14ac:dyDescent="0.25">
      <c r="A207" s="2">
        <v>21</v>
      </c>
      <c r="B207" s="2" t="s">
        <v>1196</v>
      </c>
      <c r="C207" s="2">
        <v>1</v>
      </c>
      <c r="D207" s="2" t="s">
        <v>217</v>
      </c>
      <c r="E207" t="s">
        <v>1609</v>
      </c>
      <c r="F207" s="3">
        <v>781.75</v>
      </c>
      <c r="H207" s="3"/>
      <c r="J207" s="2">
        <v>1.19272</v>
      </c>
      <c r="K207" s="2">
        <v>0.91788499999999995</v>
      </c>
      <c r="L207" s="2" t="s">
        <v>9</v>
      </c>
      <c r="M207" s="2"/>
      <c r="N207" s="3">
        <v>518465.41842001019</v>
      </c>
      <c r="O207" s="3">
        <v>676233.08613843156</v>
      </c>
      <c r="P207" s="3">
        <v>300372.58076041186</v>
      </c>
      <c r="Q207" s="3">
        <v>409949.77876882424</v>
      </c>
      <c r="R207" s="3"/>
      <c r="S207" s="3">
        <v>65174.850231325945</v>
      </c>
      <c r="T207" s="3">
        <v>4191577.0157022206</v>
      </c>
      <c r="U207" s="3">
        <v>61425.485606008937</v>
      </c>
      <c r="V207" s="3">
        <v>25210.139029146638</v>
      </c>
      <c r="W207" s="2"/>
      <c r="X207" s="7">
        <v>0.78749464091517674</v>
      </c>
      <c r="Y207" s="7">
        <v>0.38327284020905716</v>
      </c>
      <c r="Z207" s="7">
        <v>0.44869405827624242</v>
      </c>
      <c r="AA207" s="2"/>
      <c r="AB207" s="8">
        <v>3.5642524044634735E-3</v>
      </c>
      <c r="AC207" s="8">
        <v>6.673434790584197E-2</v>
      </c>
      <c r="AD207" s="8">
        <v>7.447250577201954E-2</v>
      </c>
      <c r="AE207" s="11">
        <v>1.44349514563106E-2</v>
      </c>
      <c r="AF207" s="15">
        <v>0.154212290502793</v>
      </c>
      <c r="AG207" s="14">
        <v>0.48511111111111099</v>
      </c>
    </row>
    <row r="208" spans="1:33" x14ac:dyDescent="0.25">
      <c r="A208" s="2">
        <v>132</v>
      </c>
      <c r="B208" s="2" t="s">
        <v>1197</v>
      </c>
      <c r="C208" s="2">
        <v>2</v>
      </c>
      <c r="D208" s="2" t="s">
        <v>218</v>
      </c>
      <c r="E208" t="s">
        <v>1610</v>
      </c>
      <c r="F208" s="3">
        <v>43.4</v>
      </c>
      <c r="G208" s="3" t="s">
        <v>726</v>
      </c>
      <c r="H208" s="3" t="s">
        <v>727</v>
      </c>
      <c r="I208" s="3">
        <v>33.049999999999997</v>
      </c>
      <c r="J208" s="2">
        <v>1.19224</v>
      </c>
      <c r="K208" s="2">
        <v>0.80303899999999995</v>
      </c>
      <c r="L208" s="2" t="s">
        <v>11</v>
      </c>
      <c r="M208" s="2"/>
      <c r="N208" s="3">
        <v>27602.243283765078</v>
      </c>
      <c r="O208" s="3">
        <v>48780.38141993474</v>
      </c>
      <c r="P208" s="3">
        <v>144667.19834247226</v>
      </c>
      <c r="Q208" s="3">
        <v>208923.05055950562</v>
      </c>
      <c r="R208" s="3"/>
      <c r="S208" s="3">
        <v>13333.684680339622</v>
      </c>
      <c r="T208" s="3">
        <v>36465.412398538843</v>
      </c>
      <c r="U208" s="3">
        <v>49569.31170950213</v>
      </c>
      <c r="V208" s="3">
        <v>118017.66227557232</v>
      </c>
      <c r="W208" s="2"/>
      <c r="X208" s="7">
        <v>-2.389880416808793</v>
      </c>
      <c r="Y208" s="7">
        <v>0.82151551661304467</v>
      </c>
      <c r="Z208" s="7">
        <v>0.53023383017771986</v>
      </c>
      <c r="AA208" s="2"/>
      <c r="AB208" s="8">
        <v>5.5864454097264765E-3</v>
      </c>
      <c r="AC208" s="8">
        <v>0.18847857049434782</v>
      </c>
      <c r="AD208" s="8">
        <v>0.30974251672000602</v>
      </c>
      <c r="AE208" s="11">
        <v>1.7521212121212101E-2</v>
      </c>
      <c r="AF208" s="15">
        <v>0.26625850340135998</v>
      </c>
      <c r="AG208" s="14">
        <v>0.47594795539033402</v>
      </c>
    </row>
    <row r="209" spans="1:33" x14ac:dyDescent="0.25">
      <c r="A209" s="2">
        <v>461</v>
      </c>
      <c r="B209" s="2" t="s">
        <v>1198</v>
      </c>
      <c r="C209" s="2">
        <v>2</v>
      </c>
      <c r="D209" s="2" t="s">
        <v>219</v>
      </c>
      <c r="E209" t="s">
        <v>1611</v>
      </c>
      <c r="F209" s="3">
        <v>81.92</v>
      </c>
      <c r="G209" s="3" t="s">
        <v>728</v>
      </c>
      <c r="H209" s="3" t="s">
        <v>729</v>
      </c>
      <c r="I209" s="3">
        <v>21.32</v>
      </c>
      <c r="J209" s="2">
        <v>1.19116</v>
      </c>
      <c r="K209" s="2">
        <v>0.46971099999999999</v>
      </c>
      <c r="L209" s="2" t="s">
        <v>17</v>
      </c>
      <c r="M209" s="2"/>
      <c r="N209" s="3">
        <v>2627887.4537668754</v>
      </c>
      <c r="O209" s="3">
        <v>1508945.3953528828</v>
      </c>
      <c r="P209" s="3">
        <v>4221698.0921640797</v>
      </c>
      <c r="Q209" s="3">
        <v>4289821.4739626618</v>
      </c>
      <c r="R209" s="3"/>
      <c r="S209" s="3">
        <v>132792.15552609868</v>
      </c>
      <c r="T209" s="3">
        <v>1295502.7085111879</v>
      </c>
      <c r="U209" s="3">
        <v>549763.94812487112</v>
      </c>
      <c r="V209" s="3">
        <v>637195.35754086846</v>
      </c>
      <c r="W209" s="2"/>
      <c r="X209" s="7">
        <v>-0.68391992064609652</v>
      </c>
      <c r="Y209" s="7">
        <v>-0.80036289016809359</v>
      </c>
      <c r="Z209" s="7">
        <v>2.3094199102022445E-2</v>
      </c>
      <c r="AA209" s="2"/>
      <c r="AB209" s="8">
        <v>1.3578945427948791E-2</v>
      </c>
      <c r="AC209" s="8">
        <v>2.1627181087858646E-2</v>
      </c>
      <c r="AD209" s="8">
        <v>0.47341272395064993</v>
      </c>
      <c r="AE209" s="11">
        <v>2.9499999999999998E-2</v>
      </c>
      <c r="AF209" s="15">
        <v>0.11053658536585299</v>
      </c>
      <c r="AG209" s="14">
        <v>0.50028350515463904</v>
      </c>
    </row>
    <row r="210" spans="1:33" x14ac:dyDescent="0.25">
      <c r="A210" s="2">
        <v>199</v>
      </c>
      <c r="B210" s="2" t="s">
        <v>1199</v>
      </c>
      <c r="C210" s="2">
        <v>5</v>
      </c>
      <c r="D210" s="2" t="s">
        <v>220</v>
      </c>
      <c r="E210" t="s">
        <v>1612</v>
      </c>
      <c r="F210" s="3">
        <v>565.19000000000005</v>
      </c>
      <c r="H210" s="3"/>
      <c r="J210" s="2">
        <v>1.19072</v>
      </c>
      <c r="K210" s="2">
        <v>0.45014999999999999</v>
      </c>
      <c r="L210" s="2" t="s">
        <v>5</v>
      </c>
      <c r="M210" s="2"/>
      <c r="N210" s="3">
        <v>95980527.902406529</v>
      </c>
      <c r="O210" s="3">
        <v>173958201.60625657</v>
      </c>
      <c r="P210" s="3">
        <v>51860589.917768419</v>
      </c>
      <c r="Q210" s="3">
        <v>49283498.708486602</v>
      </c>
      <c r="R210" s="3"/>
      <c r="S210" s="3">
        <v>22235380.314617351</v>
      </c>
      <c r="T210" s="3">
        <v>19137305.768202417</v>
      </c>
      <c r="U210" s="3">
        <v>2965183.3778510727</v>
      </c>
      <c r="V210" s="3">
        <v>3391184.0543204667</v>
      </c>
      <c r="W210" s="2"/>
      <c r="X210" s="7">
        <v>0.8881031310018781</v>
      </c>
      <c r="Y210" s="7">
        <v>0.85792704614134152</v>
      </c>
      <c r="Z210" s="7">
        <v>-7.3533938315818753E-2</v>
      </c>
      <c r="AA210" s="2"/>
      <c r="AB210" s="8">
        <v>4.001327454517814E-2</v>
      </c>
      <c r="AC210" s="8">
        <v>4.0188863782384246E-2</v>
      </c>
      <c r="AD210" s="8">
        <v>0.34778940575787709</v>
      </c>
      <c r="AE210" s="12">
        <v>5.8374558303886902E-2</v>
      </c>
      <c r="AF210" s="15">
        <v>0.12775193798449599</v>
      </c>
      <c r="AG210" s="14">
        <v>0.49334470989760998</v>
      </c>
    </row>
    <row r="211" spans="1:33" x14ac:dyDescent="0.25">
      <c r="A211" s="2">
        <v>107</v>
      </c>
      <c r="B211" s="2" t="s">
        <v>1200</v>
      </c>
      <c r="C211" s="2">
        <v>2</v>
      </c>
      <c r="D211" s="2" t="s">
        <v>221</v>
      </c>
      <c r="E211" t="s">
        <v>1613</v>
      </c>
      <c r="F211" s="3">
        <v>228.33</v>
      </c>
      <c r="G211" s="3" t="s">
        <v>730</v>
      </c>
      <c r="H211" s="3" t="s">
        <v>731</v>
      </c>
      <c r="I211" s="3">
        <v>128.23000000000002</v>
      </c>
      <c r="J211" s="2">
        <v>1.1895800000000001</v>
      </c>
      <c r="K211" s="2">
        <v>0.48498000000000002</v>
      </c>
      <c r="L211" s="2" t="s">
        <v>5</v>
      </c>
      <c r="M211" s="2"/>
      <c r="N211" s="3">
        <v>5382377.9263600325</v>
      </c>
      <c r="O211" s="3">
        <v>10360852.06276579</v>
      </c>
      <c r="P211" s="3">
        <v>2628478.525610486</v>
      </c>
      <c r="Q211" s="3">
        <v>2360322.1538947374</v>
      </c>
      <c r="R211" s="3"/>
      <c r="S211" s="3">
        <v>647036.27103822026</v>
      </c>
      <c r="T211" s="3">
        <v>1282653.9639847116</v>
      </c>
      <c r="U211" s="3">
        <v>167624.81115255255</v>
      </c>
      <c r="V211" s="3">
        <v>428371.82917059667</v>
      </c>
      <c r="W211" s="2"/>
      <c r="X211" s="7">
        <v>1.034015745796117</v>
      </c>
      <c r="Y211" s="7">
        <v>0.94482705403285416</v>
      </c>
      <c r="Z211" s="7">
        <v>-0.15524416577921196</v>
      </c>
      <c r="AA211" s="2"/>
      <c r="AB211" s="8">
        <v>7.3912459340182311E-3</v>
      </c>
      <c r="AC211" s="8">
        <v>3.1485954295526912E-2</v>
      </c>
      <c r="AD211" s="8">
        <v>0.24903381942301517</v>
      </c>
      <c r="AE211" s="11">
        <v>1.9591025641025599E-2</v>
      </c>
      <c r="AF211" s="15">
        <v>0.120490566037735</v>
      </c>
      <c r="AG211" s="14">
        <v>0.45087336244541398</v>
      </c>
    </row>
    <row r="212" spans="1:33" x14ac:dyDescent="0.25">
      <c r="A212" s="2">
        <v>1085</v>
      </c>
      <c r="B212" s="2" t="s">
        <v>1201</v>
      </c>
      <c r="C212" s="2">
        <v>2</v>
      </c>
      <c r="D212" s="2" t="s">
        <v>222</v>
      </c>
      <c r="E212" t="s">
        <v>1614</v>
      </c>
      <c r="F212" s="3">
        <v>132.80000000000001</v>
      </c>
      <c r="G212" s="3" t="s">
        <v>720</v>
      </c>
      <c r="H212" s="3" t="s">
        <v>721</v>
      </c>
      <c r="I212" s="3">
        <v>39.18</v>
      </c>
      <c r="J212" s="2">
        <v>1.1895800000000001</v>
      </c>
      <c r="K212" s="2">
        <v>0.61868599999999996</v>
      </c>
      <c r="L212" s="2" t="s">
        <v>9</v>
      </c>
      <c r="M212" s="2"/>
      <c r="N212" s="3">
        <v>931324.84019165253</v>
      </c>
      <c r="O212" s="3">
        <v>746331.0159287639</v>
      </c>
      <c r="P212" s="3">
        <v>1791013.4639012052</v>
      </c>
      <c r="Q212" s="3">
        <v>1107153.6500850178</v>
      </c>
      <c r="R212" s="3"/>
      <c r="S212" s="3">
        <v>198391.50143941303</v>
      </c>
      <c r="T212" s="3">
        <v>70804.030583672822</v>
      </c>
      <c r="U212" s="3">
        <v>177757.27421499442</v>
      </c>
      <c r="V212" s="3">
        <v>203836.79972532403</v>
      </c>
      <c r="W212" s="2"/>
      <c r="X212" s="7">
        <v>-0.94341981924509333</v>
      </c>
      <c r="Y212" s="7">
        <v>-0.3194688157274656</v>
      </c>
      <c r="Z212" s="7">
        <v>-0.69392073046914093</v>
      </c>
      <c r="AA212" s="2"/>
      <c r="AB212" s="8">
        <v>1.7698311473423468E-2</v>
      </c>
      <c r="AC212" s="8">
        <v>7.7959239781463571E-3</v>
      </c>
      <c r="AD212" s="8">
        <v>7.2504415248256571E-2</v>
      </c>
      <c r="AE212" s="11">
        <v>3.3486486486486403E-2</v>
      </c>
      <c r="AF212" s="15">
        <v>8.2400000000000001E-2</v>
      </c>
      <c r="AG212" s="14">
        <v>0.51981034482758603</v>
      </c>
    </row>
    <row r="213" spans="1:33" x14ac:dyDescent="0.25">
      <c r="A213" s="2">
        <v>1432</v>
      </c>
      <c r="B213" s="2" t="s">
        <v>1202</v>
      </c>
      <c r="C213" s="2">
        <v>3</v>
      </c>
      <c r="D213" s="2" t="s">
        <v>223</v>
      </c>
      <c r="E213" t="s">
        <v>1615</v>
      </c>
      <c r="F213" s="3">
        <v>291.97000000000003</v>
      </c>
      <c r="G213" s="3" t="s">
        <v>732</v>
      </c>
      <c r="H213" s="3" t="s">
        <v>733</v>
      </c>
      <c r="I213" s="3">
        <v>20.11</v>
      </c>
      <c r="J213" s="2">
        <v>1.18916</v>
      </c>
      <c r="K213" s="2">
        <v>0.51400599999999996</v>
      </c>
      <c r="L213" s="2" t="s">
        <v>2</v>
      </c>
      <c r="M213" s="2"/>
      <c r="N213" s="3">
        <v>3810212.9907627935</v>
      </c>
      <c r="O213" s="3">
        <v>2009461.8120325373</v>
      </c>
      <c r="P213" s="3">
        <v>5027903.9840120208</v>
      </c>
      <c r="Q213" s="3">
        <v>4142889.1947594262</v>
      </c>
      <c r="R213" s="3"/>
      <c r="S213" s="3">
        <v>786228.05103691528</v>
      </c>
      <c r="T213" s="3">
        <v>413945.19628145994</v>
      </c>
      <c r="U213" s="3">
        <v>650543.67491067678</v>
      </c>
      <c r="V213" s="3">
        <v>672709.7377506576</v>
      </c>
      <c r="W213" s="2"/>
      <c r="X213" s="7">
        <v>-0.40008545284661406</v>
      </c>
      <c r="Y213" s="7">
        <v>-0.92306248600204543</v>
      </c>
      <c r="Z213" s="7">
        <v>-0.27931986474129777</v>
      </c>
      <c r="AA213" s="2"/>
      <c r="AB213" s="8">
        <v>9.447662877398736E-3</v>
      </c>
      <c r="AC213" s="8">
        <v>9.7774937115649988E-5</v>
      </c>
      <c r="AD213" s="8">
        <v>0.21392215179692622</v>
      </c>
      <c r="AE213" s="11">
        <v>2.31083333333333E-2</v>
      </c>
      <c r="AF213" s="16">
        <v>1.34586666666666E-2</v>
      </c>
      <c r="AG213" s="14">
        <v>0.41104265402843598</v>
      </c>
    </row>
    <row r="214" spans="1:33" x14ac:dyDescent="0.25">
      <c r="A214" s="2">
        <v>254</v>
      </c>
      <c r="B214" s="2" t="s">
        <v>1203</v>
      </c>
      <c r="C214" s="2">
        <v>2</v>
      </c>
      <c r="D214" s="2" t="s">
        <v>224</v>
      </c>
      <c r="E214" t="s">
        <v>1616</v>
      </c>
      <c r="F214" s="3">
        <v>34.880000000000003</v>
      </c>
      <c r="G214" s="3" t="s">
        <v>734</v>
      </c>
      <c r="H214" s="3" t="s">
        <v>735</v>
      </c>
      <c r="I214" s="3">
        <v>22.51</v>
      </c>
      <c r="J214" s="2">
        <v>1.1887799999999999</v>
      </c>
      <c r="K214" s="2">
        <v>0.26763900000000002</v>
      </c>
      <c r="L214" s="2" t="s">
        <v>9</v>
      </c>
      <c r="M214" s="2"/>
      <c r="N214" s="3">
        <v>3226572.7329645213</v>
      </c>
      <c r="O214" s="3">
        <v>4543050.0319155417</v>
      </c>
      <c r="P214" s="3">
        <v>1909700.6992869093</v>
      </c>
      <c r="Q214" s="3">
        <v>2290598.0599107561</v>
      </c>
      <c r="R214" s="3"/>
      <c r="S214" s="3">
        <v>622021.1099066243</v>
      </c>
      <c r="T214" s="3">
        <v>306786.90173042449</v>
      </c>
      <c r="U214" s="3">
        <v>95184.767500897797</v>
      </c>
      <c r="V214" s="3">
        <v>259723.50898102915</v>
      </c>
      <c r="W214" s="2"/>
      <c r="X214" s="7">
        <v>0.7566559994558556</v>
      </c>
      <c r="Y214" s="7">
        <v>0.49365864677765947</v>
      </c>
      <c r="Z214" s="7">
        <v>0.26237777815109331</v>
      </c>
      <c r="AA214" s="2"/>
      <c r="AB214" s="8">
        <v>1.1380027552701937E-2</v>
      </c>
      <c r="AC214" s="8">
        <v>4.6583010739858807E-2</v>
      </c>
      <c r="AD214" s="8">
        <v>0.14958402115968861</v>
      </c>
      <c r="AE214" s="11">
        <v>2.53798882681564E-2</v>
      </c>
      <c r="AF214" s="15">
        <v>0.129959731543624</v>
      </c>
      <c r="AG214" s="14">
        <v>0.44568345323740999</v>
      </c>
    </row>
    <row r="215" spans="1:33" x14ac:dyDescent="0.25">
      <c r="A215" s="2">
        <v>1484</v>
      </c>
      <c r="B215" s="2" t="s">
        <v>1204</v>
      </c>
      <c r="C215" s="2">
        <v>1</v>
      </c>
      <c r="D215" s="2" t="s">
        <v>225</v>
      </c>
      <c r="E215" t="s">
        <v>1617</v>
      </c>
      <c r="F215" s="3">
        <v>80.3</v>
      </c>
      <c r="G215" s="3" t="s">
        <v>736</v>
      </c>
      <c r="H215" s="3" t="s">
        <v>737</v>
      </c>
      <c r="I215" s="3">
        <v>44.91</v>
      </c>
      <c r="J215" s="2">
        <v>1.1879200000000001</v>
      </c>
      <c r="K215" s="2">
        <v>0.69236500000000001</v>
      </c>
      <c r="L215" s="2" t="s">
        <v>9</v>
      </c>
      <c r="M215" s="2"/>
      <c r="N215" s="3">
        <v>15287.947941720533</v>
      </c>
      <c r="O215" s="3">
        <v>13599.422907330203</v>
      </c>
      <c r="P215" s="3">
        <v>168899.12034940129</v>
      </c>
      <c r="Q215" s="3">
        <v>59817.821849640735</v>
      </c>
      <c r="R215" s="3"/>
      <c r="S215" s="3">
        <v>1732.6154350255556</v>
      </c>
      <c r="T215" s="3">
        <v>229.7257304612198</v>
      </c>
      <c r="U215" s="3">
        <v>88894.365508141127</v>
      </c>
      <c r="V215" s="3">
        <v>25670.246130185627</v>
      </c>
      <c r="W215" s="2"/>
      <c r="X215" s="7">
        <v>-3.4656951384916757</v>
      </c>
      <c r="Y215" s="7">
        <v>-0.16884933890639667</v>
      </c>
      <c r="Z215" s="7">
        <v>-1.4975145308232312</v>
      </c>
      <c r="AA215" s="2"/>
      <c r="AB215" s="8">
        <v>1.2720859336600822E-3</v>
      </c>
      <c r="AC215" s="8">
        <v>0.15236202413727593</v>
      </c>
      <c r="AD215" s="8">
        <v>0.13591009046913952</v>
      </c>
      <c r="AE215" s="11">
        <v>9.1000000000000004E-3</v>
      </c>
      <c r="AF215" s="15">
        <v>0.23059701492537299</v>
      </c>
      <c r="AG215" s="14">
        <v>0.46256000000000003</v>
      </c>
    </row>
    <row r="216" spans="1:33" x14ac:dyDescent="0.25">
      <c r="A216" s="2">
        <v>1501</v>
      </c>
      <c r="B216" s="2" t="s">
        <v>1205</v>
      </c>
      <c r="C216" s="2">
        <v>1</v>
      </c>
      <c r="D216" s="2" t="s">
        <v>226</v>
      </c>
      <c r="E216" t="s">
        <v>1618</v>
      </c>
      <c r="F216" s="3">
        <v>39.17</v>
      </c>
      <c r="G216" s="3" t="s">
        <v>738</v>
      </c>
      <c r="H216" s="3" t="s">
        <v>739</v>
      </c>
      <c r="I216" s="3">
        <v>39.33</v>
      </c>
      <c r="J216" s="2">
        <v>1.1864300000000001</v>
      </c>
      <c r="K216" s="2">
        <v>0.44081100000000001</v>
      </c>
      <c r="L216" s="2" t="s">
        <v>50</v>
      </c>
      <c r="M216" s="2"/>
      <c r="N216" s="3">
        <v>211209.38807767004</v>
      </c>
      <c r="O216" s="3">
        <v>69362.133016180887</v>
      </c>
      <c r="P216" s="3">
        <v>1062655.4437689411</v>
      </c>
      <c r="Q216" s="3">
        <v>879124.96239536803</v>
      </c>
      <c r="R216" s="3"/>
      <c r="S216" s="3">
        <v>171424.61032815801</v>
      </c>
      <c r="T216" s="3">
        <v>13028.419628282674</v>
      </c>
      <c r="U216" s="3">
        <v>161720.57014600091</v>
      </c>
      <c r="V216" s="3">
        <v>181196.45095496933</v>
      </c>
      <c r="W216" s="2"/>
      <c r="X216" s="7">
        <v>-2.3309280243207318</v>
      </c>
      <c r="Y216" s="7">
        <v>-1.6064537927458897</v>
      </c>
      <c r="Z216" s="7">
        <v>-0.27353373652810342</v>
      </c>
      <c r="AA216" s="2"/>
      <c r="AB216" s="8">
        <v>3.2435509232494338E-2</v>
      </c>
      <c r="AC216" s="8">
        <v>7.8686023286103315E-2</v>
      </c>
      <c r="AD216" s="8">
        <v>0.30314211684526304</v>
      </c>
      <c r="AE216" s="11">
        <v>4.8948148148148102E-2</v>
      </c>
      <c r="AF216" s="15">
        <v>0.16112871287128699</v>
      </c>
      <c r="AG216" s="14">
        <v>0.47110266159695802</v>
      </c>
    </row>
    <row r="217" spans="1:33" x14ac:dyDescent="0.25">
      <c r="A217" s="2">
        <v>1220</v>
      </c>
      <c r="B217" s="2" t="s">
        <v>1206</v>
      </c>
      <c r="C217" s="2">
        <v>2</v>
      </c>
      <c r="D217" s="2" t="s">
        <v>227</v>
      </c>
      <c r="E217" t="s">
        <v>1619</v>
      </c>
      <c r="F217" s="3">
        <v>46.84</v>
      </c>
      <c r="G217" s="3" t="s">
        <v>740</v>
      </c>
      <c r="H217" s="3" t="s">
        <v>741</v>
      </c>
      <c r="I217" s="3">
        <v>37.07</v>
      </c>
      <c r="J217" s="2">
        <v>1.1861299999999999</v>
      </c>
      <c r="K217" s="2">
        <v>0.498921</v>
      </c>
      <c r="L217" s="2" t="s">
        <v>5</v>
      </c>
      <c r="M217" s="2"/>
      <c r="N217" s="3">
        <v>4494881.7022610139</v>
      </c>
      <c r="O217" s="3">
        <v>3137934.137871901</v>
      </c>
      <c r="P217" s="3">
        <v>4778920.4872205909</v>
      </c>
      <c r="Q217" s="3">
        <v>4726835.7154565798</v>
      </c>
      <c r="R217" s="3"/>
      <c r="S217" s="3">
        <v>285699.60868034238</v>
      </c>
      <c r="T217" s="3">
        <v>209904.07695658717</v>
      </c>
      <c r="U217" s="3">
        <v>349138.78231790307</v>
      </c>
      <c r="V217" s="3">
        <v>339261.72938520001</v>
      </c>
      <c r="W217" s="2"/>
      <c r="X217" s="7">
        <v>-8.8401616963467294E-2</v>
      </c>
      <c r="Y217" s="7">
        <v>-0.51846807504385028</v>
      </c>
      <c r="Z217" s="7">
        <v>-1.5810040218042512E-2</v>
      </c>
      <c r="AA217" s="2"/>
      <c r="AB217" s="8">
        <v>0.20972208411173041</v>
      </c>
      <c r="AC217" s="8">
        <v>1.4698351629807812E-2</v>
      </c>
      <c r="AD217" s="8">
        <v>0.46653406523177998</v>
      </c>
      <c r="AE217" s="12">
        <v>0.23377358490566</v>
      </c>
      <c r="AF217" s="15">
        <v>0.10299999999999999</v>
      </c>
      <c r="AG217" s="14">
        <v>0.50418181818181795</v>
      </c>
    </row>
    <row r="218" spans="1:33" x14ac:dyDescent="0.25">
      <c r="A218" s="2">
        <v>339</v>
      </c>
      <c r="B218" s="2" t="s">
        <v>1207</v>
      </c>
      <c r="C218" s="2">
        <v>4</v>
      </c>
      <c r="D218" s="2" t="s">
        <v>228</v>
      </c>
      <c r="E218" t="s">
        <v>1620</v>
      </c>
      <c r="F218" s="3">
        <v>212.52</v>
      </c>
      <c r="H218" s="3"/>
      <c r="J218" s="2">
        <v>1.1858599999999999</v>
      </c>
      <c r="K218" s="2">
        <v>0.58182900000000004</v>
      </c>
      <c r="L218" s="2" t="s">
        <v>23</v>
      </c>
      <c r="M218" s="2"/>
      <c r="N218" s="3">
        <v>8270016.4013547376</v>
      </c>
      <c r="O218" s="3">
        <v>11241769.474939154</v>
      </c>
      <c r="P218" s="3">
        <v>5531842.4980802527</v>
      </c>
      <c r="Q218" s="3">
        <v>5817406.1740273628</v>
      </c>
      <c r="R218" s="3"/>
      <c r="S218" s="3">
        <v>844553.74873299769</v>
      </c>
      <c r="T218" s="3">
        <v>1018123.6342868033</v>
      </c>
      <c r="U218" s="3">
        <v>513053.02473291563</v>
      </c>
      <c r="V218" s="3">
        <v>351287.6361415243</v>
      </c>
      <c r="W218" s="2"/>
      <c r="X218" s="7">
        <v>0.58013010975476464</v>
      </c>
      <c r="Y218" s="7">
        <v>0.44290704054295688</v>
      </c>
      <c r="Z218" s="7">
        <v>7.2615956484409647E-2</v>
      </c>
      <c r="AA218" s="2"/>
      <c r="AB218" s="8">
        <v>3.0450450297352397E-2</v>
      </c>
      <c r="AC218" s="8">
        <v>3.6926862783803256E-2</v>
      </c>
      <c r="AD218" s="8">
        <v>0.31812659138163157</v>
      </c>
      <c r="AE218" s="11">
        <v>4.6754716981131997E-2</v>
      </c>
      <c r="AF218" s="15">
        <v>0.128100840336134</v>
      </c>
      <c r="AG218" s="14">
        <v>0.48233576642335702</v>
      </c>
    </row>
    <row r="219" spans="1:33" x14ac:dyDescent="0.25">
      <c r="A219" s="2">
        <v>1004</v>
      </c>
      <c r="B219" s="2" t="s">
        <v>1208</v>
      </c>
      <c r="C219" s="2">
        <v>1</v>
      </c>
      <c r="D219" s="2" t="s">
        <v>229</v>
      </c>
      <c r="E219" t="s">
        <v>1621</v>
      </c>
      <c r="F219" s="3">
        <v>3247.76</v>
      </c>
      <c r="H219" s="3"/>
      <c r="J219" s="2">
        <v>1.1855599999999999</v>
      </c>
      <c r="K219" s="2">
        <v>0.65992099999999998</v>
      </c>
      <c r="L219" s="2" t="s">
        <v>2</v>
      </c>
      <c r="M219" s="2"/>
      <c r="N219" s="3">
        <v>102748423.23177138</v>
      </c>
      <c r="O219" s="3">
        <v>86307103.951421455</v>
      </c>
      <c r="P219" s="3">
        <v>64288065.369770817</v>
      </c>
      <c r="Q219" s="3">
        <v>57878902.668057747</v>
      </c>
      <c r="R219" s="3"/>
      <c r="S219" s="3">
        <v>10080680.730149368</v>
      </c>
      <c r="T219" s="3">
        <v>12477527.037942942</v>
      </c>
      <c r="U219" s="3">
        <v>4086947.1769134472</v>
      </c>
      <c r="V219" s="3">
        <v>9266819.5773589443</v>
      </c>
      <c r="W219" s="2"/>
      <c r="X219" s="7">
        <v>0.67649341333921753</v>
      </c>
      <c r="Y219" s="7">
        <v>-0.25156503674416586</v>
      </c>
      <c r="Z219" s="7">
        <v>-0.15151336622588474</v>
      </c>
      <c r="AA219" s="2"/>
      <c r="AB219" s="8">
        <v>1.2703122473097191E-2</v>
      </c>
      <c r="AC219" s="8">
        <v>3.4216540900645694E-2</v>
      </c>
      <c r="AD219" s="8">
        <v>0.33819812887124445</v>
      </c>
      <c r="AE219" s="11">
        <v>2.8407407407407399E-2</v>
      </c>
      <c r="AF219" s="15">
        <v>0.125071428571428</v>
      </c>
      <c r="AG219" s="14">
        <v>0.49270175438596497</v>
      </c>
    </row>
    <row r="220" spans="1:33" x14ac:dyDescent="0.25">
      <c r="A220" s="2">
        <v>1047</v>
      </c>
      <c r="B220" s="2" t="s">
        <v>1209</v>
      </c>
      <c r="C220" s="2">
        <v>1</v>
      </c>
      <c r="D220" s="2" t="s">
        <v>230</v>
      </c>
      <c r="E220" t="s">
        <v>1622</v>
      </c>
      <c r="F220" s="3">
        <v>47.88</v>
      </c>
      <c r="H220" s="3"/>
      <c r="J220" s="2">
        <v>1.1854499999999999</v>
      </c>
      <c r="K220" s="2">
        <v>0.31218200000000002</v>
      </c>
      <c r="L220" s="2" t="s">
        <v>7</v>
      </c>
      <c r="M220" s="2"/>
      <c r="N220" s="3">
        <v>2334638.959753626</v>
      </c>
      <c r="O220" s="3">
        <v>1845486.2071008354</v>
      </c>
      <c r="P220" s="3">
        <v>3900726.2063629078</v>
      </c>
      <c r="Q220" s="3">
        <v>4280754.368652056</v>
      </c>
      <c r="R220" s="3"/>
      <c r="S220" s="3">
        <v>235243.74018121022</v>
      </c>
      <c r="T220" s="3">
        <v>168010.75745664258</v>
      </c>
      <c r="U220" s="3">
        <v>273038.44789163279</v>
      </c>
      <c r="V220" s="3">
        <v>462138.66500214505</v>
      </c>
      <c r="W220" s="2"/>
      <c r="X220" s="7">
        <v>-0.74054327692867006</v>
      </c>
      <c r="Y220" s="7">
        <v>-0.33919850647885291</v>
      </c>
      <c r="Z220" s="7">
        <v>0.13412231697255558</v>
      </c>
      <c r="AA220" s="2"/>
      <c r="AB220" s="8">
        <v>6.0484629321513198E-3</v>
      </c>
      <c r="AC220" s="8">
        <v>2.2791884274263848E-5</v>
      </c>
      <c r="AD220" s="8">
        <v>0.25291399538088122</v>
      </c>
      <c r="AE220" s="11">
        <v>1.7956521739130399E-2</v>
      </c>
      <c r="AF220" s="16">
        <v>4.738E-3</v>
      </c>
      <c r="AG220" s="14">
        <v>0.44504310344827502</v>
      </c>
    </row>
    <row r="221" spans="1:33" x14ac:dyDescent="0.25">
      <c r="A221" s="2">
        <v>64</v>
      </c>
      <c r="B221" s="2" t="s">
        <v>1210</v>
      </c>
      <c r="C221" s="2">
        <v>1</v>
      </c>
      <c r="D221" s="2" t="s">
        <v>231</v>
      </c>
      <c r="E221" t="s">
        <v>1623</v>
      </c>
      <c r="F221" s="3">
        <v>30.6</v>
      </c>
      <c r="H221" s="3"/>
      <c r="J221" s="2">
        <v>1.18503</v>
      </c>
      <c r="K221" s="2">
        <v>0.557697</v>
      </c>
      <c r="L221" s="2" t="s">
        <v>17</v>
      </c>
      <c r="M221" s="2"/>
      <c r="N221" s="3">
        <v>1454669.4839852576</v>
      </c>
      <c r="O221" s="3">
        <v>6413901.5720752468</v>
      </c>
      <c r="P221" s="3">
        <v>290568.9047222386</v>
      </c>
      <c r="Q221" s="3">
        <v>226203.24070584966</v>
      </c>
      <c r="R221" s="3"/>
      <c r="S221" s="3">
        <v>945671.81910413702</v>
      </c>
      <c r="T221" s="3">
        <v>690110.78099572624</v>
      </c>
      <c r="U221" s="3">
        <v>82705.204973700762</v>
      </c>
      <c r="V221" s="3">
        <v>40431.704408298698</v>
      </c>
      <c r="W221" s="2"/>
      <c r="X221" s="7">
        <v>2.3237391689667026</v>
      </c>
      <c r="Y221" s="7">
        <v>2.140510819238064</v>
      </c>
      <c r="Z221" s="7">
        <v>-0.36126072271196141</v>
      </c>
      <c r="AA221" s="2"/>
      <c r="AB221" s="8">
        <v>2.4958729038231077E-2</v>
      </c>
      <c r="AC221" s="8">
        <v>6.0149141431076455E-2</v>
      </c>
      <c r="AD221" s="8">
        <v>0.23093362641040707</v>
      </c>
      <c r="AE221" s="11">
        <v>4.1801619433198302E-2</v>
      </c>
      <c r="AF221" s="15">
        <v>0.14891566265060199</v>
      </c>
      <c r="AG221" s="14">
        <v>0.42788288288288201</v>
      </c>
    </row>
    <row r="222" spans="1:33" x14ac:dyDescent="0.25">
      <c r="A222" s="2">
        <v>539</v>
      </c>
      <c r="B222" s="2" t="s">
        <v>1211</v>
      </c>
      <c r="C222" s="2">
        <v>1</v>
      </c>
      <c r="D222" s="2" t="s">
        <v>232</v>
      </c>
      <c r="E222" t="s">
        <v>1624</v>
      </c>
      <c r="F222" s="3">
        <v>122.13</v>
      </c>
      <c r="G222" s="3" t="s">
        <v>742</v>
      </c>
      <c r="H222" s="3" t="s">
        <v>743</v>
      </c>
      <c r="I222" s="3">
        <v>19.16</v>
      </c>
      <c r="J222" s="2">
        <v>1.1839200000000001</v>
      </c>
      <c r="K222" s="2">
        <v>0.63244100000000003</v>
      </c>
      <c r="L222" s="2" t="s">
        <v>7</v>
      </c>
      <c r="M222" s="2"/>
      <c r="N222" s="3">
        <v>981526.32475650217</v>
      </c>
      <c r="O222" s="3">
        <v>979566.18063369824</v>
      </c>
      <c r="P222" s="3">
        <v>1667961.3702182448</v>
      </c>
      <c r="Q222" s="3">
        <v>1638624.6354731841</v>
      </c>
      <c r="R222" s="3"/>
      <c r="S222" s="3">
        <v>75152.485026199793</v>
      </c>
      <c r="T222" s="3">
        <v>113097.424350646</v>
      </c>
      <c r="U222" s="3">
        <v>45003.576712989649</v>
      </c>
      <c r="V222" s="3">
        <v>144678.66086087062</v>
      </c>
      <c r="W222" s="2"/>
      <c r="X222" s="7">
        <v>-0.76498700980039114</v>
      </c>
      <c r="Y222" s="7">
        <v>-2.8839956701107918E-3</v>
      </c>
      <c r="Z222" s="7">
        <v>-2.5600466607407567E-2</v>
      </c>
      <c r="AA222" s="2"/>
      <c r="AB222" s="8">
        <v>8.3362301911645313E-4</v>
      </c>
      <c r="AC222" s="8">
        <v>0.45525301255461126</v>
      </c>
      <c r="AD222" s="8">
        <v>0.4297970190533506</v>
      </c>
      <c r="AE222" s="11">
        <v>7.9718604651162692E-3</v>
      </c>
      <c r="AF222" s="15">
        <v>0.46818181818181798</v>
      </c>
      <c r="AG222" s="14">
        <v>0.49193905817174499</v>
      </c>
    </row>
    <row r="223" spans="1:33" x14ac:dyDescent="0.25">
      <c r="A223" s="2">
        <v>155</v>
      </c>
      <c r="B223" s="2" t="s">
        <v>1212</v>
      </c>
      <c r="C223" s="2">
        <v>2</v>
      </c>
      <c r="D223" s="2" t="s">
        <v>233</v>
      </c>
      <c r="E223" t="s">
        <v>1625</v>
      </c>
      <c r="F223" s="3">
        <v>69.33</v>
      </c>
      <c r="H223" s="3"/>
      <c r="J223" s="2">
        <v>1.1835800000000001</v>
      </c>
      <c r="K223" s="2">
        <v>0.37393300000000002</v>
      </c>
      <c r="L223" s="2" t="s">
        <v>7</v>
      </c>
      <c r="M223" s="2"/>
      <c r="N223" s="3">
        <v>888029.40723189025</v>
      </c>
      <c r="O223" s="3">
        <v>801115.24969844054</v>
      </c>
      <c r="P223" s="3">
        <v>1865589.029509055</v>
      </c>
      <c r="Q223" s="3">
        <v>2221658.415359837</v>
      </c>
      <c r="R223" s="3"/>
      <c r="S223" s="3">
        <v>142845.40598156178</v>
      </c>
      <c r="T223" s="3">
        <v>711471.28889252921</v>
      </c>
      <c r="U223" s="3">
        <v>201818.68659408164</v>
      </c>
      <c r="V223" s="3">
        <v>449774.51425573026</v>
      </c>
      <c r="W223" s="2"/>
      <c r="X223" s="7">
        <v>-1.0709518524396033</v>
      </c>
      <c r="Y223" s="7">
        <v>-0.14859764649731408</v>
      </c>
      <c r="Z223" s="7">
        <v>0.25200580640057718</v>
      </c>
      <c r="AA223" s="2"/>
      <c r="AB223" s="8">
        <v>2.2867540889938516E-3</v>
      </c>
      <c r="AC223" s="8">
        <v>0.4763385104211712</v>
      </c>
      <c r="AD223" s="8">
        <v>0.28085126998348087</v>
      </c>
      <c r="AE223" s="11">
        <v>1.18737499999999E-2</v>
      </c>
      <c r="AF223" s="15">
        <v>0.48169154228855698</v>
      </c>
      <c r="AG223" s="14">
        <v>0.46256000000000003</v>
      </c>
    </row>
    <row r="224" spans="1:33" x14ac:dyDescent="0.25">
      <c r="A224" s="2">
        <v>1252</v>
      </c>
      <c r="B224" s="2" t="s">
        <v>1213</v>
      </c>
      <c r="C224" s="2">
        <v>2</v>
      </c>
      <c r="D224" s="2" t="s">
        <v>234</v>
      </c>
      <c r="E224" t="s">
        <v>1626</v>
      </c>
      <c r="F224" s="3">
        <v>34.81</v>
      </c>
      <c r="G224" s="3" t="s">
        <v>744</v>
      </c>
      <c r="H224" s="3" t="s">
        <v>745</v>
      </c>
      <c r="I224" s="3">
        <v>24.73</v>
      </c>
      <c r="J224" s="2">
        <v>1.1827799999999999</v>
      </c>
      <c r="K224" s="2">
        <v>0.60159399999999996</v>
      </c>
      <c r="L224" s="2" t="s">
        <v>2</v>
      </c>
      <c r="M224" s="2"/>
      <c r="N224" s="3">
        <v>2158830.3601070093</v>
      </c>
      <c r="O224" s="3">
        <v>1508889.1464009979</v>
      </c>
      <c r="P224" s="3">
        <v>2567940.0473306221</v>
      </c>
      <c r="Q224" s="3">
        <v>2578506.1755337999</v>
      </c>
      <c r="R224" s="3"/>
      <c r="S224" s="3">
        <v>126202.19375800334</v>
      </c>
      <c r="T224" s="3">
        <v>168890.93597528295</v>
      </c>
      <c r="U224" s="3">
        <v>185435.16736816239</v>
      </c>
      <c r="V224" s="3">
        <v>134021.78067411485</v>
      </c>
      <c r="W224" s="2"/>
      <c r="X224" s="7">
        <v>-0.25036163932511429</v>
      </c>
      <c r="Y224" s="7">
        <v>-0.51676306226116786</v>
      </c>
      <c r="Z224" s="7">
        <v>5.9239799731328376E-3</v>
      </c>
      <c r="AA224" s="2"/>
      <c r="AB224" s="8">
        <v>1.6332641170344064E-2</v>
      </c>
      <c r="AC224" s="8">
        <v>2.4104324451363731E-2</v>
      </c>
      <c r="AD224" s="8">
        <v>0.48476621072328441</v>
      </c>
      <c r="AE224" s="11">
        <v>3.08785046728971E-2</v>
      </c>
      <c r="AF224" s="15">
        <v>0.112363636363636</v>
      </c>
      <c r="AG224" s="14">
        <v>0.49436408977556101</v>
      </c>
    </row>
    <row r="225" spans="1:33" x14ac:dyDescent="0.25">
      <c r="A225" s="2">
        <v>121</v>
      </c>
      <c r="B225" s="2" t="s">
        <v>1214</v>
      </c>
      <c r="C225" s="2">
        <v>3</v>
      </c>
      <c r="D225" s="2" t="s">
        <v>235</v>
      </c>
      <c r="E225" t="s">
        <v>1627</v>
      </c>
      <c r="F225" s="3">
        <v>1410.01</v>
      </c>
      <c r="H225" s="3"/>
      <c r="J225" s="2">
        <v>1.18242</v>
      </c>
      <c r="K225" s="2">
        <v>0.62539800000000001</v>
      </c>
      <c r="L225" s="2" t="s">
        <v>2</v>
      </c>
      <c r="M225" s="2"/>
      <c r="N225" s="3">
        <v>9204484.4197676312</v>
      </c>
      <c r="O225" s="3">
        <v>18072775.200478487</v>
      </c>
      <c r="P225" s="3">
        <v>2718284.0494102193</v>
      </c>
      <c r="Q225" s="3">
        <v>2829872.2617602595</v>
      </c>
      <c r="R225" s="3"/>
      <c r="S225" s="3">
        <v>1942530.2627958937</v>
      </c>
      <c r="T225" s="3">
        <v>5371583.6231844556</v>
      </c>
      <c r="U225" s="3">
        <v>905999.33274097182</v>
      </c>
      <c r="V225" s="3">
        <v>651649.23845235957</v>
      </c>
      <c r="W225" s="2"/>
      <c r="X225" s="7">
        <v>1.7596406930490902</v>
      </c>
      <c r="Y225" s="7">
        <v>0.97340924128986184</v>
      </c>
      <c r="Z225" s="7">
        <v>5.8040712760026897E-2</v>
      </c>
      <c r="AA225" s="2"/>
      <c r="AB225" s="8">
        <v>1.3140698251081028E-2</v>
      </c>
      <c r="AC225" s="8">
        <v>4.500998666281212E-2</v>
      </c>
      <c r="AD225" s="8">
        <v>0.46026992533400818</v>
      </c>
      <c r="AE225" s="11">
        <v>2.8109947643978998E-2</v>
      </c>
      <c r="AF225" s="15">
        <v>0.127862068965517</v>
      </c>
      <c r="AG225" s="14">
        <v>0.50259259259259204</v>
      </c>
    </row>
    <row r="226" spans="1:33" x14ac:dyDescent="0.25">
      <c r="A226" s="2">
        <v>694</v>
      </c>
      <c r="B226" s="2" t="s">
        <v>1215</v>
      </c>
      <c r="C226" s="2">
        <v>1</v>
      </c>
      <c r="D226" s="2" t="s">
        <v>236</v>
      </c>
      <c r="E226" t="s">
        <v>1628</v>
      </c>
      <c r="F226" s="3">
        <v>195.43</v>
      </c>
      <c r="G226" s="3" t="s">
        <v>746</v>
      </c>
      <c r="H226" s="3" t="s">
        <v>747</v>
      </c>
      <c r="I226" s="3">
        <v>50.81</v>
      </c>
      <c r="J226" s="2">
        <v>1.1816599999999999</v>
      </c>
      <c r="K226" s="2">
        <v>0.48974600000000001</v>
      </c>
      <c r="L226" s="2" t="s">
        <v>13</v>
      </c>
      <c r="M226" s="2"/>
      <c r="N226" s="3">
        <v>1303250.9730069647</v>
      </c>
      <c r="O226" s="3">
        <v>1009862.6212316394</v>
      </c>
      <c r="P226" s="3">
        <v>2576486.7671284056</v>
      </c>
      <c r="Q226" s="3">
        <v>2668387.2874134821</v>
      </c>
      <c r="R226" s="3"/>
      <c r="S226" s="3">
        <v>177799.18288012582</v>
      </c>
      <c r="T226" s="3">
        <v>249444.54471836585</v>
      </c>
      <c r="U226" s="3">
        <v>202731.51201744316</v>
      </c>
      <c r="V226" s="3">
        <v>474707.15213132033</v>
      </c>
      <c r="W226" s="2"/>
      <c r="X226" s="7">
        <v>-0.98329024575811863</v>
      </c>
      <c r="Y226" s="7">
        <v>-0.36795589075453317</v>
      </c>
      <c r="Z226" s="7">
        <v>5.0562890416387667E-2</v>
      </c>
      <c r="AA226" s="2"/>
      <c r="AB226" s="8">
        <v>5.8255258544292051E-3</v>
      </c>
      <c r="AC226" s="8">
        <v>0.13737489523952287</v>
      </c>
      <c r="AD226" s="8">
        <v>0.41756697550789124</v>
      </c>
      <c r="AE226" s="11">
        <v>1.80105263157894E-2</v>
      </c>
      <c r="AF226" s="15">
        <v>0.22356589147286801</v>
      </c>
      <c r="AG226" s="14">
        <v>0.48724719101123498</v>
      </c>
    </row>
    <row r="227" spans="1:33" x14ac:dyDescent="0.25">
      <c r="A227" s="2">
        <v>1234</v>
      </c>
      <c r="B227" s="2" t="s">
        <v>1216</v>
      </c>
      <c r="C227" s="2">
        <v>1</v>
      </c>
      <c r="D227" s="2" t="s">
        <v>237</v>
      </c>
      <c r="E227" t="s">
        <v>1629</v>
      </c>
      <c r="F227" s="3">
        <v>241.59</v>
      </c>
      <c r="G227" s="3" t="s">
        <v>748</v>
      </c>
      <c r="H227" s="3" t="s">
        <v>749</v>
      </c>
      <c r="I227" s="3">
        <v>85.3</v>
      </c>
      <c r="J227" s="2">
        <v>1.18</v>
      </c>
      <c r="K227" s="2">
        <v>0.70097299999999996</v>
      </c>
      <c r="L227" s="2" t="s">
        <v>7</v>
      </c>
      <c r="M227" s="2"/>
      <c r="N227" s="3">
        <v>90852957.527423263</v>
      </c>
      <c r="O227" s="3">
        <v>62917868.964365758</v>
      </c>
      <c r="P227" s="3">
        <v>50644129.859547794</v>
      </c>
      <c r="Q227" s="3">
        <v>42477881.438939922</v>
      </c>
      <c r="R227" s="3"/>
      <c r="S227" s="3">
        <v>13129004.933372917</v>
      </c>
      <c r="T227" s="3">
        <v>3700794.5326405247</v>
      </c>
      <c r="U227" s="3">
        <v>11290994.60690053</v>
      </c>
      <c r="V227" s="3">
        <v>11300463.919818796</v>
      </c>
      <c r="W227" s="2"/>
      <c r="X227" s="7">
        <v>0.84313842261133476</v>
      </c>
      <c r="Y227" s="7">
        <v>-0.53006367180400316</v>
      </c>
      <c r="Z227" s="7">
        <v>-0.25368324221104521</v>
      </c>
      <c r="AA227" s="2"/>
      <c r="AB227" s="8">
        <v>5.1689580698135347E-2</v>
      </c>
      <c r="AC227" s="8">
        <v>7.1196022675418177E-2</v>
      </c>
      <c r="AD227" s="8">
        <v>0.30518234123413046</v>
      </c>
      <c r="AE227" s="12">
        <v>7.1586666666666604E-2</v>
      </c>
      <c r="AF227" s="15">
        <v>0.15395789473684199</v>
      </c>
      <c r="AG227" s="14">
        <v>0.47951310861423202</v>
      </c>
    </row>
    <row r="228" spans="1:33" x14ac:dyDescent="0.25">
      <c r="A228" s="2">
        <v>891</v>
      </c>
      <c r="B228" s="2" t="s">
        <v>1217</v>
      </c>
      <c r="C228" s="2">
        <v>1</v>
      </c>
      <c r="D228" s="2" t="s">
        <v>238</v>
      </c>
      <c r="E228" t="s">
        <v>1630</v>
      </c>
      <c r="F228" s="3">
        <v>32.880000000000003</v>
      </c>
      <c r="H228" s="3"/>
      <c r="J228" s="2">
        <v>1.17988</v>
      </c>
      <c r="K228" s="2">
        <v>0.63994099999999998</v>
      </c>
      <c r="L228" s="2" t="s">
        <v>2</v>
      </c>
      <c r="M228" s="2"/>
      <c r="N228" s="3">
        <v>389628.39323468471</v>
      </c>
      <c r="O228" s="3">
        <v>242899.16970341871</v>
      </c>
      <c r="P228" s="3">
        <v>384542.79612823197</v>
      </c>
      <c r="Q228" s="3">
        <v>367357.08524055488</v>
      </c>
      <c r="R228" s="3"/>
      <c r="S228" s="3">
        <v>37070.57918356466</v>
      </c>
      <c r="T228" s="3">
        <v>83384.588987646464</v>
      </c>
      <c r="U228" s="3">
        <v>35523.182650706069</v>
      </c>
      <c r="V228" s="3">
        <v>34805.949517368826</v>
      </c>
      <c r="W228" s="2"/>
      <c r="X228" s="7">
        <v>1.8954648186539233E-2</v>
      </c>
      <c r="Y228" s="7">
        <v>-0.6817412557407786</v>
      </c>
      <c r="Z228" s="7">
        <v>-6.5961065758881499E-2</v>
      </c>
      <c r="AA228" s="2"/>
      <c r="AB228" s="8">
        <v>0.47194548554208821</v>
      </c>
      <c r="AC228" s="8">
        <v>6.8875540597480869E-2</v>
      </c>
      <c r="AD228" s="8">
        <v>0.3486563585600454</v>
      </c>
      <c r="AE228" s="12">
        <v>0.47692874692874598</v>
      </c>
      <c r="AF228" s="15">
        <v>0.1545</v>
      </c>
      <c r="AG228" s="14">
        <v>0.48999999999999899</v>
      </c>
    </row>
    <row r="229" spans="1:33" x14ac:dyDescent="0.25">
      <c r="A229" s="2">
        <v>1083</v>
      </c>
      <c r="B229" s="2" t="s">
        <v>1218</v>
      </c>
      <c r="C229" s="2">
        <v>1</v>
      </c>
      <c r="D229" s="2" t="s">
        <v>239</v>
      </c>
      <c r="E229" t="s">
        <v>1631</v>
      </c>
      <c r="F229" s="3">
        <v>710.61</v>
      </c>
      <c r="G229" s="3" t="s">
        <v>750</v>
      </c>
      <c r="H229" s="3" t="s">
        <v>751</v>
      </c>
      <c r="I229" s="3">
        <v>44.78</v>
      </c>
      <c r="J229" s="2">
        <v>1.17984</v>
      </c>
      <c r="K229" s="2">
        <v>0.51225200000000004</v>
      </c>
      <c r="L229" s="2" t="s">
        <v>5</v>
      </c>
      <c r="M229" s="2"/>
      <c r="N229" s="3">
        <v>1679432.2254383683</v>
      </c>
      <c r="O229" s="3">
        <v>1435012.3891938101</v>
      </c>
      <c r="P229" s="3">
        <v>3956318.7469383846</v>
      </c>
      <c r="Q229" s="3">
        <v>4194910.1498376857</v>
      </c>
      <c r="R229" s="3"/>
      <c r="S229" s="3">
        <v>349816.19193671521</v>
      </c>
      <c r="T229" s="3">
        <v>271522.43524722551</v>
      </c>
      <c r="U229" s="3">
        <v>627166.09375608433</v>
      </c>
      <c r="V229" s="3">
        <v>437069.98035155935</v>
      </c>
      <c r="W229" s="2"/>
      <c r="X229" s="7">
        <v>-1.23618508787063</v>
      </c>
      <c r="Y229" s="7">
        <v>-0.22691038338922828</v>
      </c>
      <c r="Z229" s="7">
        <v>8.4481246386897926E-2</v>
      </c>
      <c r="AA229" s="2"/>
      <c r="AB229" s="8">
        <v>3.721907450655679E-3</v>
      </c>
      <c r="AC229" s="8">
        <v>0.48708773078914314</v>
      </c>
      <c r="AD229" s="8">
        <v>0.4039530537643341</v>
      </c>
      <c r="AE229" s="11">
        <v>1.45533333333333E-2</v>
      </c>
      <c r="AF229" s="15">
        <v>0.48470588235294099</v>
      </c>
      <c r="AG229" s="14">
        <v>0.47884057971014399</v>
      </c>
    </row>
    <row r="230" spans="1:33" x14ac:dyDescent="0.25">
      <c r="A230" s="2">
        <v>1043</v>
      </c>
      <c r="B230" s="2" t="s">
        <v>1219</v>
      </c>
      <c r="C230" s="2">
        <v>1</v>
      </c>
      <c r="D230" s="2" t="s">
        <v>240</v>
      </c>
      <c r="E230" t="s">
        <v>1632</v>
      </c>
      <c r="F230" s="3">
        <v>122.07</v>
      </c>
      <c r="G230" s="3" t="s">
        <v>752</v>
      </c>
      <c r="H230" s="3" t="s">
        <v>753</v>
      </c>
      <c r="I230" s="3">
        <v>20.6</v>
      </c>
      <c r="J230" s="2">
        <v>1.1767300000000001</v>
      </c>
      <c r="K230" s="2">
        <v>0.49937599999999999</v>
      </c>
      <c r="L230" s="2" t="s">
        <v>17</v>
      </c>
      <c r="M230" s="2"/>
      <c r="N230" s="3">
        <v>1270484.8591916268</v>
      </c>
      <c r="O230" s="3">
        <v>781746.88422288105</v>
      </c>
      <c r="P230" s="3">
        <v>2242796.6941890283</v>
      </c>
      <c r="Q230" s="3">
        <v>2327638.0428137421</v>
      </c>
      <c r="R230" s="3"/>
      <c r="S230" s="3">
        <v>90087.286042873486</v>
      </c>
      <c r="T230" s="3">
        <v>175645.13911719539</v>
      </c>
      <c r="U230" s="3">
        <v>218768.02345840147</v>
      </c>
      <c r="V230" s="3">
        <v>230289.97907070752</v>
      </c>
      <c r="W230" s="2"/>
      <c r="X230" s="7">
        <v>-0.81991966603491728</v>
      </c>
      <c r="Y230" s="7">
        <v>-0.70060571321411946</v>
      </c>
      <c r="Z230" s="7">
        <v>5.3567882306985115E-2</v>
      </c>
      <c r="AA230" s="2"/>
      <c r="AB230" s="8">
        <v>2.673091526938013E-3</v>
      </c>
      <c r="AC230" s="8">
        <v>3.6854359793669259E-2</v>
      </c>
      <c r="AD230" s="8">
        <v>0.41153914803243818</v>
      </c>
      <c r="AE230" s="11">
        <v>1.2120652173912999E-2</v>
      </c>
      <c r="AF230" s="15">
        <v>0.130290598290598</v>
      </c>
      <c r="AG230" s="14">
        <v>0.481051136363636</v>
      </c>
    </row>
    <row r="231" spans="1:33" x14ac:dyDescent="0.25">
      <c r="A231" s="2">
        <v>577</v>
      </c>
      <c r="B231" s="2" t="s">
        <v>1220</v>
      </c>
      <c r="C231" s="2">
        <v>1</v>
      </c>
      <c r="D231" s="2" t="s">
        <v>241</v>
      </c>
      <c r="E231" t="s">
        <v>1633</v>
      </c>
      <c r="F231" s="3">
        <v>46.7</v>
      </c>
      <c r="G231" s="3" t="s">
        <v>754</v>
      </c>
      <c r="H231" s="3" t="s">
        <v>755</v>
      </c>
      <c r="I231" s="3">
        <v>45.24</v>
      </c>
      <c r="J231" s="2">
        <v>1.17608</v>
      </c>
      <c r="K231" s="2">
        <v>0.50761100000000003</v>
      </c>
      <c r="L231" s="2" t="s">
        <v>17</v>
      </c>
      <c r="M231" s="2"/>
      <c r="N231" s="3">
        <v>268280.76404547621</v>
      </c>
      <c r="O231" s="3">
        <v>166756.72066842762</v>
      </c>
      <c r="P231" s="3">
        <v>595909.99215521698</v>
      </c>
      <c r="Q231" s="3">
        <v>634689.26244471502</v>
      </c>
      <c r="R231" s="3"/>
      <c r="S231" s="3">
        <v>33757.288917911232</v>
      </c>
      <c r="T231" s="3">
        <v>108548.4118097875</v>
      </c>
      <c r="U231" s="3">
        <v>86097.687380461808</v>
      </c>
      <c r="V231" s="3">
        <v>125268.45341997899</v>
      </c>
      <c r="W231" s="2"/>
      <c r="X231" s="7">
        <v>-1.1513508227419074</v>
      </c>
      <c r="Y231" s="7">
        <v>-0.68599870945397823</v>
      </c>
      <c r="Z231" s="7">
        <v>9.0955996968887162E-2</v>
      </c>
      <c r="AA231" s="2"/>
      <c r="AB231" s="8">
        <v>5.9050681431436342E-4</v>
      </c>
      <c r="AC231" s="8">
        <v>1.7023572182179363E-2</v>
      </c>
      <c r="AD231" s="8">
        <v>0.40447005564727234</v>
      </c>
      <c r="AE231" s="11">
        <v>7.8603225806451599E-3</v>
      </c>
      <c r="AF231" s="15">
        <v>0.104537313432835</v>
      </c>
      <c r="AG231" s="14">
        <v>0.47745664739884303</v>
      </c>
    </row>
    <row r="232" spans="1:33" x14ac:dyDescent="0.25">
      <c r="A232" s="2">
        <v>1247</v>
      </c>
      <c r="B232" s="2" t="s">
        <v>1221</v>
      </c>
      <c r="C232" s="2">
        <v>2</v>
      </c>
      <c r="D232" s="2" t="s">
        <v>242</v>
      </c>
      <c r="E232" t="s">
        <v>1634</v>
      </c>
      <c r="F232" s="3">
        <v>309.12</v>
      </c>
      <c r="H232" s="3"/>
      <c r="J232" s="2">
        <v>1.17605</v>
      </c>
      <c r="K232" s="2">
        <v>0.88525699999999996</v>
      </c>
      <c r="L232" s="2" t="s">
        <v>5</v>
      </c>
      <c r="M232" s="2"/>
      <c r="N232" s="3">
        <v>10848896.80770205</v>
      </c>
      <c r="O232" s="3">
        <v>7590927.651602746</v>
      </c>
      <c r="P232" s="3">
        <v>12233720.036942914</v>
      </c>
      <c r="Q232" s="3">
        <v>10796604.871743126</v>
      </c>
      <c r="R232" s="3"/>
      <c r="S232" s="3">
        <v>1360156.454680182</v>
      </c>
      <c r="T232" s="3">
        <v>710143.33358246903</v>
      </c>
      <c r="U232" s="3">
        <v>1343824.5524363196</v>
      </c>
      <c r="V232" s="3">
        <v>997068.52597717987</v>
      </c>
      <c r="W232" s="2"/>
      <c r="X232" s="7">
        <v>-0.17331481942621987</v>
      </c>
      <c r="Y232" s="7">
        <v>-0.51520024021781241</v>
      </c>
      <c r="Z232" s="7">
        <v>-0.18028545605724364</v>
      </c>
      <c r="AA232" s="2"/>
      <c r="AB232" s="8">
        <v>0.23726695211516186</v>
      </c>
      <c r="AC232" s="8">
        <v>3.9297436291911715E-2</v>
      </c>
      <c r="AD232" s="8">
        <v>0.24512035197169471</v>
      </c>
      <c r="AE232" s="12">
        <v>0.26502673796791398</v>
      </c>
      <c r="AF232" s="15">
        <v>0.12651968503937</v>
      </c>
      <c r="AG232" s="14">
        <v>0.454845814977973</v>
      </c>
    </row>
    <row r="233" spans="1:33" x14ac:dyDescent="0.25">
      <c r="A233" s="2">
        <v>1232</v>
      </c>
      <c r="B233" s="2" t="s">
        <v>1222</v>
      </c>
      <c r="C233" s="2">
        <v>1</v>
      </c>
      <c r="D233" s="2" t="s">
        <v>243</v>
      </c>
      <c r="E233" t="s">
        <v>1635</v>
      </c>
      <c r="F233" s="3">
        <v>406.73</v>
      </c>
      <c r="G233" s="3" t="s">
        <v>756</v>
      </c>
      <c r="H233" s="3" t="s">
        <v>757</v>
      </c>
      <c r="I233" s="3">
        <v>35.979999999999997</v>
      </c>
      <c r="J233" s="2">
        <v>1.17591</v>
      </c>
      <c r="K233" s="2">
        <v>0.94714200000000004</v>
      </c>
      <c r="L233" s="2" t="s">
        <v>5</v>
      </c>
      <c r="M233" s="2"/>
      <c r="N233" s="3">
        <v>71762336.880391389</v>
      </c>
      <c r="O233" s="3">
        <v>48706134.892822675</v>
      </c>
      <c r="P233" s="3">
        <v>61035668.967239894</v>
      </c>
      <c r="Q233" s="3">
        <v>58710186.825480729</v>
      </c>
      <c r="R233" s="3"/>
      <c r="S233" s="3">
        <v>9062186.5116987508</v>
      </c>
      <c r="T233" s="3">
        <v>2840827.510449376</v>
      </c>
      <c r="U233" s="3">
        <v>5246514.8418159839</v>
      </c>
      <c r="V233" s="3">
        <v>5042105.1940959543</v>
      </c>
      <c r="W233" s="2"/>
      <c r="X233" s="7">
        <v>0.23357427763515756</v>
      </c>
      <c r="Y233" s="7">
        <v>-0.55912336946520302</v>
      </c>
      <c r="Z233" s="7">
        <v>-5.6041745956225207E-2</v>
      </c>
      <c r="AA233" s="2"/>
      <c r="AB233" s="8">
        <v>0.11039433342026846</v>
      </c>
      <c r="AC233" s="8">
        <v>2.5510540917311392E-2</v>
      </c>
      <c r="AD233" s="8">
        <v>0.3833300217025476</v>
      </c>
      <c r="AE233" s="12">
        <v>0.13130057803468201</v>
      </c>
      <c r="AF233" s="15">
        <v>0.11771428571428499</v>
      </c>
      <c r="AG233" s="14">
        <v>0.48289230769230701</v>
      </c>
    </row>
    <row r="234" spans="1:33" x14ac:dyDescent="0.25">
      <c r="A234" s="2">
        <v>1341</v>
      </c>
      <c r="B234" s="2" t="s">
        <v>1223</v>
      </c>
      <c r="C234" s="2">
        <v>2</v>
      </c>
      <c r="D234" s="2" t="s">
        <v>244</v>
      </c>
      <c r="E234" t="s">
        <v>1636</v>
      </c>
      <c r="F234" s="3">
        <v>46.24</v>
      </c>
      <c r="G234" s="3" t="s">
        <v>758</v>
      </c>
      <c r="H234" s="3" t="s">
        <v>759</v>
      </c>
      <c r="I234" s="3">
        <v>37.96</v>
      </c>
      <c r="J234" s="2">
        <v>1.1755100000000001</v>
      </c>
      <c r="K234" s="2">
        <v>0.44288699999999998</v>
      </c>
      <c r="L234" s="2" t="s">
        <v>5</v>
      </c>
      <c r="M234" s="2"/>
      <c r="N234" s="3">
        <v>25947.437086816288</v>
      </c>
      <c r="O234" s="3">
        <v>23512.276563363906</v>
      </c>
      <c r="P234" s="3">
        <v>171299.765927562</v>
      </c>
      <c r="Q234" s="3">
        <v>122595.26057795236</v>
      </c>
      <c r="R234" s="3"/>
      <c r="S234" s="3">
        <v>14633.180206769739</v>
      </c>
      <c r="T234" s="3">
        <v>5034.2506389199816</v>
      </c>
      <c r="U234" s="3">
        <v>24054.918461426223</v>
      </c>
      <c r="V234" s="3">
        <v>18799.600727218825</v>
      </c>
      <c r="W234" s="2"/>
      <c r="X234" s="7">
        <v>-2.7228592290261653</v>
      </c>
      <c r="Y234" s="7">
        <v>-0.14217781199984653</v>
      </c>
      <c r="Z234" s="7">
        <v>-0.48261997323421096</v>
      </c>
      <c r="AA234" s="2"/>
      <c r="AB234" s="8">
        <v>1.1373182364454861E-2</v>
      </c>
      <c r="AC234" s="8">
        <v>0.4186395125629806</v>
      </c>
      <c r="AD234" s="8">
        <v>4.2471855157443054E-2</v>
      </c>
      <c r="AE234" s="11">
        <v>2.5522471910112299E-2</v>
      </c>
      <c r="AF234" s="15">
        <v>0.43875324675324601</v>
      </c>
      <c r="AG234" s="14">
        <v>0.52563636363636301</v>
      </c>
    </row>
    <row r="235" spans="1:33" x14ac:dyDescent="0.25">
      <c r="A235" s="2">
        <v>57</v>
      </c>
      <c r="B235" s="2" t="s">
        <v>1224</v>
      </c>
      <c r="C235" s="2">
        <v>2</v>
      </c>
      <c r="D235" s="2" t="s">
        <v>245</v>
      </c>
      <c r="E235" t="s">
        <v>1637</v>
      </c>
      <c r="F235" s="3">
        <v>79.84</v>
      </c>
      <c r="H235" s="3"/>
      <c r="J235" s="2">
        <v>1.1743600000000001</v>
      </c>
      <c r="K235" s="2">
        <v>0.68255900000000003</v>
      </c>
      <c r="L235" s="2" t="s">
        <v>13</v>
      </c>
      <c r="M235" s="2"/>
      <c r="N235" s="3">
        <v>342194.45312545326</v>
      </c>
      <c r="O235" s="3">
        <v>326486.27635110705</v>
      </c>
      <c r="P235" s="3">
        <v>835717.96887462505</v>
      </c>
      <c r="Q235" s="3">
        <v>770214.30501111667</v>
      </c>
      <c r="R235" s="3"/>
      <c r="S235" s="3">
        <v>50576.971116981251</v>
      </c>
      <c r="T235" s="3">
        <v>669861.59127781668</v>
      </c>
      <c r="U235" s="3">
        <v>71420.40417608108</v>
      </c>
      <c r="V235" s="3">
        <v>109008.35456384822</v>
      </c>
      <c r="W235" s="2"/>
      <c r="X235" s="7">
        <v>-1.2881997814164876</v>
      </c>
      <c r="Y235" s="7">
        <v>-6.7794024089873492E-2</v>
      </c>
      <c r="Z235" s="7">
        <v>-0.11775623753484157</v>
      </c>
      <c r="AA235" s="2"/>
      <c r="AB235" s="8">
        <v>7.3629735892564874E-3</v>
      </c>
      <c r="AC235" s="8">
        <v>0.45294234529469196</v>
      </c>
      <c r="AD235" s="8">
        <v>0.37031886025526334</v>
      </c>
      <c r="AE235" s="11">
        <v>1.97174193548387E-2</v>
      </c>
      <c r="AF235" s="15">
        <v>0.46936708860759402</v>
      </c>
      <c r="AG235" s="14">
        <v>0.48511111111111099</v>
      </c>
    </row>
    <row r="236" spans="1:33" x14ac:dyDescent="0.25">
      <c r="A236" s="2">
        <v>506</v>
      </c>
      <c r="B236" s="2" t="s">
        <v>1225</v>
      </c>
      <c r="C236" s="2">
        <v>2</v>
      </c>
      <c r="D236" s="2" t="s">
        <v>246</v>
      </c>
      <c r="E236" t="s">
        <v>1638</v>
      </c>
      <c r="F236" s="3">
        <v>895.59</v>
      </c>
      <c r="G236" s="3" t="s">
        <v>760</v>
      </c>
      <c r="H236" s="3" t="s">
        <v>761</v>
      </c>
      <c r="I236" s="3">
        <v>16.66</v>
      </c>
      <c r="J236" s="2">
        <v>1.17235</v>
      </c>
      <c r="K236" s="2">
        <v>0.83967700000000001</v>
      </c>
      <c r="L236" s="2" t="s">
        <v>7</v>
      </c>
      <c r="M236" s="2"/>
      <c r="N236" s="3">
        <v>4577052.4591588238</v>
      </c>
      <c r="O236" s="3">
        <v>4146901.5846805489</v>
      </c>
      <c r="P236" s="3">
        <v>2832976.203764481</v>
      </c>
      <c r="Q236" s="3">
        <v>2793640.7455846062</v>
      </c>
      <c r="R236" s="3"/>
      <c r="S236" s="3">
        <v>509745.51504230697</v>
      </c>
      <c r="T236" s="3">
        <v>738678.26707911829</v>
      </c>
      <c r="U236" s="3">
        <v>310018.68088261154</v>
      </c>
      <c r="V236" s="3">
        <v>126735.75988084186</v>
      </c>
      <c r="W236" s="2"/>
      <c r="X236" s="7">
        <v>0.69210034373516538</v>
      </c>
      <c r="Y236" s="7">
        <v>-0.14238501800731754</v>
      </c>
      <c r="Z236" s="7">
        <v>-2.0171977404663376E-2</v>
      </c>
      <c r="AA236" s="2"/>
      <c r="AB236" s="8">
        <v>2.420303877996109E-6</v>
      </c>
      <c r="AC236" s="8">
        <v>0.32689270796908526</v>
      </c>
      <c r="AD236" s="8">
        <v>0.46509235975143998</v>
      </c>
      <c r="AE236" s="11">
        <v>9.9120000000000002E-4</v>
      </c>
      <c r="AF236" s="15">
        <v>0.38624999999999998</v>
      </c>
      <c r="AG236" s="14">
        <v>0.505494791666666</v>
      </c>
    </row>
    <row r="237" spans="1:33" x14ac:dyDescent="0.25">
      <c r="A237" s="2">
        <v>1105</v>
      </c>
      <c r="B237" s="2" t="s">
        <v>1226</v>
      </c>
      <c r="C237" s="2">
        <v>1</v>
      </c>
      <c r="D237" s="2" t="s">
        <v>247</v>
      </c>
      <c r="E237" t="s">
        <v>1639</v>
      </c>
      <c r="F237" s="3">
        <v>159.6</v>
      </c>
      <c r="H237" s="3"/>
      <c r="J237" s="2">
        <v>1.17188</v>
      </c>
      <c r="K237" s="2">
        <v>0.82932399999999995</v>
      </c>
      <c r="L237" s="2" t="s">
        <v>9</v>
      </c>
      <c r="M237" s="2"/>
      <c r="N237" s="3">
        <v>2323456.1580646238</v>
      </c>
      <c r="O237" s="3">
        <v>1842856.243298972</v>
      </c>
      <c r="P237" s="3">
        <v>953428.31076267862</v>
      </c>
      <c r="Q237" s="3">
        <v>946322.78414844163</v>
      </c>
      <c r="R237" s="3"/>
      <c r="S237" s="3">
        <v>327497.78278643155</v>
      </c>
      <c r="T237" s="3">
        <v>374728.363824956</v>
      </c>
      <c r="U237" s="3">
        <v>194836.68092979456</v>
      </c>
      <c r="V237" s="3">
        <v>163213.06477028973</v>
      </c>
      <c r="W237" s="2"/>
      <c r="X237" s="7">
        <v>1.2850760524626614</v>
      </c>
      <c r="Y237" s="7">
        <v>-0.33432888824264062</v>
      </c>
      <c r="Z237" s="7">
        <v>-1.0792104122917848E-2</v>
      </c>
      <c r="AA237" s="2"/>
      <c r="AB237" s="8">
        <v>1.053427438724629E-2</v>
      </c>
      <c r="AC237" s="8">
        <v>0.12538110603871711</v>
      </c>
      <c r="AD237" s="8">
        <v>0.48932980363681866</v>
      </c>
      <c r="AE237" s="11">
        <v>2.59599999999999E-2</v>
      </c>
      <c r="AF237" s="15">
        <v>0.21510040160642499</v>
      </c>
      <c r="AG237" s="14">
        <v>0.50215880893300202</v>
      </c>
    </row>
    <row r="238" spans="1:33" x14ac:dyDescent="0.25">
      <c r="A238" s="2">
        <v>563</v>
      </c>
      <c r="B238" s="2" t="s">
        <v>1227</v>
      </c>
      <c r="C238" s="2">
        <v>1</v>
      </c>
      <c r="D238" s="2" t="s">
        <v>248</v>
      </c>
      <c r="E238" t="s">
        <v>1640</v>
      </c>
      <c r="F238" s="3">
        <v>51.73</v>
      </c>
      <c r="G238" s="3" t="s">
        <v>762</v>
      </c>
      <c r="H238" s="3" t="s">
        <v>763</v>
      </c>
      <c r="I238" s="3">
        <v>27.48</v>
      </c>
      <c r="J238" s="2">
        <v>1.17161</v>
      </c>
      <c r="K238" s="2">
        <v>0.43958999999999998</v>
      </c>
      <c r="L238" s="2" t="s">
        <v>13</v>
      </c>
      <c r="M238" s="2"/>
      <c r="N238" s="3">
        <v>227446.00417254146</v>
      </c>
      <c r="O238" s="3">
        <v>257600.27102912572</v>
      </c>
      <c r="P238" s="3">
        <v>444397.60021935805</v>
      </c>
      <c r="Q238" s="3">
        <v>399856.43335225235</v>
      </c>
      <c r="R238" s="3"/>
      <c r="S238" s="3">
        <v>24127.974304220159</v>
      </c>
      <c r="T238" s="3">
        <v>36836.279742904248</v>
      </c>
      <c r="U238" s="3">
        <v>36808.485024077156</v>
      </c>
      <c r="V238" s="3">
        <v>36528.249008604544</v>
      </c>
      <c r="W238" s="2"/>
      <c r="X238" s="7">
        <v>-0.96632693685558446</v>
      </c>
      <c r="Y238" s="7">
        <v>0.17961002212676319</v>
      </c>
      <c r="Z238" s="7">
        <v>-0.15236892625964443</v>
      </c>
      <c r="AA238" s="2"/>
      <c r="AB238" s="8">
        <v>6.4469086055273764E-4</v>
      </c>
      <c r="AC238" s="8">
        <v>0.1075881632784669</v>
      </c>
      <c r="AD238" s="8">
        <v>0.23849569348659957</v>
      </c>
      <c r="AE238" s="11">
        <v>8.0096969696969705E-3</v>
      </c>
      <c r="AF238" s="15">
        <v>0.19450643776824</v>
      </c>
      <c r="AG238" s="14">
        <v>0.440533333333333</v>
      </c>
    </row>
    <row r="239" spans="1:33" x14ac:dyDescent="0.25">
      <c r="A239" s="2">
        <v>527</v>
      </c>
      <c r="B239" s="2" t="s">
        <v>1228</v>
      </c>
      <c r="C239" s="2">
        <v>1</v>
      </c>
      <c r="D239" s="2" t="s">
        <v>249</v>
      </c>
      <c r="E239" t="s">
        <v>1641</v>
      </c>
      <c r="F239" s="3">
        <v>65.72</v>
      </c>
      <c r="H239" s="3"/>
      <c r="J239" s="2">
        <v>1.17123</v>
      </c>
      <c r="K239" s="2">
        <v>0.89529700000000001</v>
      </c>
      <c r="L239" s="2" t="s">
        <v>50</v>
      </c>
      <c r="M239" s="2"/>
      <c r="N239" s="3">
        <v>857768.96450564184</v>
      </c>
      <c r="O239" s="3">
        <v>804575.89393722301</v>
      </c>
      <c r="P239" s="3">
        <v>327061.17597227247</v>
      </c>
      <c r="Q239" s="3">
        <v>333313.92077622609</v>
      </c>
      <c r="R239" s="3"/>
      <c r="S239" s="3">
        <v>82581.961081603178</v>
      </c>
      <c r="T239" s="3">
        <v>173674.70289088614</v>
      </c>
      <c r="U239" s="3">
        <v>47613.094974054919</v>
      </c>
      <c r="V239" s="3">
        <v>52268.621066939624</v>
      </c>
      <c r="W239" s="2"/>
      <c r="X239" s="7">
        <v>1.3910286043828999</v>
      </c>
      <c r="Y239" s="7">
        <v>-9.2360604104147176E-2</v>
      </c>
      <c r="Z239" s="7">
        <v>2.7321059068590271E-2</v>
      </c>
      <c r="AA239" s="2"/>
      <c r="AB239" s="8">
        <v>3.7650417247825549E-3</v>
      </c>
      <c r="AC239" s="8">
        <v>0.47729657309732321</v>
      </c>
      <c r="AD239" s="8">
        <v>0.46465118697589869</v>
      </c>
      <c r="AE239" s="11">
        <v>1.45314814814814E-2</v>
      </c>
      <c r="AF239" s="15">
        <v>0.49071960297766698</v>
      </c>
      <c r="AG239" s="14">
        <v>0.49603133159268897</v>
      </c>
    </row>
    <row r="240" spans="1:33" x14ac:dyDescent="0.25">
      <c r="A240" s="2">
        <v>1051</v>
      </c>
      <c r="B240" s="2" t="s">
        <v>1229</v>
      </c>
      <c r="C240" s="2">
        <v>2</v>
      </c>
      <c r="D240" s="2" t="s">
        <v>250</v>
      </c>
      <c r="E240" t="s">
        <v>1642</v>
      </c>
      <c r="F240" s="3">
        <v>58.63</v>
      </c>
      <c r="G240" s="3" t="s">
        <v>764</v>
      </c>
      <c r="H240" s="3" t="s">
        <v>765</v>
      </c>
      <c r="I240" s="3">
        <v>29.44</v>
      </c>
      <c r="J240" s="2">
        <v>1.1711199999999999</v>
      </c>
      <c r="K240" s="2">
        <v>0.79875600000000002</v>
      </c>
      <c r="L240" s="2" t="s">
        <v>13</v>
      </c>
      <c r="M240" s="2"/>
      <c r="N240" s="3">
        <v>584085.48776525096</v>
      </c>
      <c r="O240" s="3">
        <v>479880.08954605111</v>
      </c>
      <c r="P240" s="3">
        <v>1355379.9642215511</v>
      </c>
      <c r="Q240" s="3">
        <v>1081097.0446829584</v>
      </c>
      <c r="R240" s="3"/>
      <c r="S240" s="3">
        <v>55118.569070091064</v>
      </c>
      <c r="T240" s="3">
        <v>147029.91289017315</v>
      </c>
      <c r="U240" s="3">
        <v>78987.515286757698</v>
      </c>
      <c r="V240" s="3">
        <v>106278.15594837198</v>
      </c>
      <c r="W240" s="2"/>
      <c r="X240" s="7">
        <v>-1.2144459051960399</v>
      </c>
      <c r="Y240" s="7">
        <v>-0.28350558371824186</v>
      </c>
      <c r="Z240" s="7">
        <v>-0.32620131780226069</v>
      </c>
      <c r="AA240" s="2"/>
      <c r="AB240" s="8">
        <v>9.1132283648334418E-4</v>
      </c>
      <c r="AC240" s="8">
        <v>0.29414528388050687</v>
      </c>
      <c r="AD240" s="8">
        <v>7.3105221632391484E-2</v>
      </c>
      <c r="AE240" s="11">
        <v>7.9963829787234007E-3</v>
      </c>
      <c r="AF240" s="15">
        <v>0.35038123167155399</v>
      </c>
      <c r="AG240" s="14">
        <v>0.51100000000000001</v>
      </c>
    </row>
    <row r="241" spans="1:33" x14ac:dyDescent="0.25">
      <c r="A241" s="2">
        <v>203</v>
      </c>
      <c r="B241" s="2" t="s">
        <v>1230</v>
      </c>
      <c r="C241" s="2">
        <v>1</v>
      </c>
      <c r="D241" s="2" t="s">
        <v>251</v>
      </c>
      <c r="E241" t="s">
        <v>1643</v>
      </c>
      <c r="F241" s="3">
        <v>99.06</v>
      </c>
      <c r="G241" s="3" t="s">
        <v>766</v>
      </c>
      <c r="H241" s="3" t="s">
        <v>767</v>
      </c>
      <c r="I241" s="3">
        <v>19.39</v>
      </c>
      <c r="J241" s="2">
        <v>1.1709799999999999</v>
      </c>
      <c r="K241" s="2">
        <v>0.28679700000000002</v>
      </c>
      <c r="L241" s="2" t="s">
        <v>15</v>
      </c>
      <c r="M241" s="2"/>
      <c r="N241" s="3">
        <v>1232935.1291204493</v>
      </c>
      <c r="O241" s="3">
        <v>1091764.2619746367</v>
      </c>
      <c r="P241" s="3">
        <v>2762779.369458613</v>
      </c>
      <c r="Q241" s="3">
        <v>3676225.7651842963</v>
      </c>
      <c r="R241" s="3"/>
      <c r="S241" s="3">
        <v>204010.24881219072</v>
      </c>
      <c r="T241" s="3">
        <v>804343.63946478837</v>
      </c>
      <c r="U241" s="3">
        <v>493689.53629371314</v>
      </c>
      <c r="V241" s="3">
        <v>934035.69967113296</v>
      </c>
      <c r="W241" s="2"/>
      <c r="X241" s="7">
        <v>-1.1640234614046725</v>
      </c>
      <c r="Y241" s="7">
        <v>-0.17543551683306932</v>
      </c>
      <c r="Z241" s="7">
        <v>0.41210501270701383</v>
      </c>
      <c r="AA241" s="2"/>
      <c r="AB241" s="8">
        <v>1.4590902621142493E-2</v>
      </c>
      <c r="AC241" s="8">
        <v>0.35614929848011478</v>
      </c>
      <c r="AD241" s="8">
        <v>0.26904649461505487</v>
      </c>
      <c r="AE241" s="11">
        <v>3.0219512195121902E-2</v>
      </c>
      <c r="AF241" s="15">
        <v>0.40635616438356098</v>
      </c>
      <c r="AG241" s="14">
        <v>0.46078512396694199</v>
      </c>
    </row>
    <row r="242" spans="1:33" x14ac:dyDescent="0.25">
      <c r="A242" s="2">
        <v>204</v>
      </c>
      <c r="B242" s="2" t="s">
        <v>1231</v>
      </c>
      <c r="C242" s="2">
        <v>1</v>
      </c>
      <c r="D242" s="2" t="s">
        <v>252</v>
      </c>
      <c r="E242" t="s">
        <v>1644</v>
      </c>
      <c r="F242" s="3">
        <v>155.84</v>
      </c>
      <c r="G242" s="3" t="s">
        <v>768</v>
      </c>
      <c r="H242" s="3" t="s">
        <v>551</v>
      </c>
      <c r="I242" s="3">
        <v>38.909999999999997</v>
      </c>
      <c r="J242" s="2">
        <v>1.1706099999999999</v>
      </c>
      <c r="K242" s="2">
        <v>0.65985099999999997</v>
      </c>
      <c r="L242" s="2" t="s">
        <v>50</v>
      </c>
      <c r="M242" s="2"/>
      <c r="N242" s="3">
        <v>6762.3972777435138</v>
      </c>
      <c r="O242" s="3">
        <v>13462.919440369258</v>
      </c>
      <c r="P242" s="3">
        <v>39728.631622520268</v>
      </c>
      <c r="Q242" s="3">
        <v>68514.54497114585</v>
      </c>
      <c r="R242" s="3"/>
      <c r="S242" s="3">
        <v>6425.5340577713969</v>
      </c>
      <c r="T242" s="3">
        <v>4666.5544088392171</v>
      </c>
      <c r="U242" s="3">
        <v>45314.238365590427</v>
      </c>
      <c r="V242" s="3">
        <v>22958.676663225979</v>
      </c>
      <c r="W242" s="2"/>
      <c r="X242" s="7">
        <v>-2.5545724240099212</v>
      </c>
      <c r="Y242" s="7">
        <v>0.99338461359411867</v>
      </c>
      <c r="Z242" s="7">
        <v>0.786231187321214</v>
      </c>
      <c r="AA242" s="2"/>
      <c r="AB242" s="8">
        <v>9.1094218378683783E-3</v>
      </c>
      <c r="AC242" s="8">
        <v>0.26525895951562539</v>
      </c>
      <c r="AD242" s="8">
        <v>0.27049216232173112</v>
      </c>
      <c r="AE242" s="11">
        <v>2.2640361445783099E-2</v>
      </c>
      <c r="AF242" s="15">
        <v>0.31976119402984998</v>
      </c>
      <c r="AG242" s="14">
        <v>0.45514285714285702</v>
      </c>
    </row>
    <row r="243" spans="1:33" x14ac:dyDescent="0.25">
      <c r="A243" s="2">
        <v>1296</v>
      </c>
      <c r="B243" s="2" t="s">
        <v>1232</v>
      </c>
      <c r="C243" s="2">
        <v>3</v>
      </c>
      <c r="D243" s="2" t="s">
        <v>253</v>
      </c>
      <c r="E243" t="s">
        <v>1645</v>
      </c>
      <c r="F243" s="3">
        <v>146.76</v>
      </c>
      <c r="H243" s="3"/>
      <c r="J243" s="2">
        <v>1.1705399999999999</v>
      </c>
      <c r="K243" s="2">
        <v>0.51973499999999995</v>
      </c>
      <c r="L243" s="2" t="s">
        <v>17</v>
      </c>
      <c r="M243" s="2"/>
      <c r="N243" s="3">
        <v>1551345.9939152289</v>
      </c>
      <c r="O243" s="3">
        <v>1053157.8324648361</v>
      </c>
      <c r="P243" s="3">
        <v>2434314.4989649132</v>
      </c>
      <c r="Q243" s="3">
        <v>2561318.1104721967</v>
      </c>
      <c r="R243" s="3"/>
      <c r="S243" s="3">
        <v>67944.617642234778</v>
      </c>
      <c r="T243" s="3">
        <v>159393.3387024813</v>
      </c>
      <c r="U243" s="3">
        <v>203480.64496587461</v>
      </c>
      <c r="V243" s="3">
        <v>360954.49613220163</v>
      </c>
      <c r="W243" s="2"/>
      <c r="X243" s="7">
        <v>-0.64999508376907855</v>
      </c>
      <c r="Y243" s="7">
        <v>-0.55879882056576613</v>
      </c>
      <c r="Z243" s="7">
        <v>7.3370876119998263E-2</v>
      </c>
      <c r="AA243" s="2"/>
      <c r="AB243" s="8">
        <v>1.701421785231404E-3</v>
      </c>
      <c r="AC243" s="8">
        <v>2.3327401683827936E-3</v>
      </c>
      <c r="AD243" s="8">
        <v>0.36449951764234712</v>
      </c>
      <c r="AE243" s="11">
        <v>1.0479104477611899E-2</v>
      </c>
      <c r="AF243" s="15">
        <v>6.7685714285714196E-2</v>
      </c>
      <c r="AG243" s="14">
        <v>0.48116504854368902</v>
      </c>
    </row>
    <row r="244" spans="1:33" x14ac:dyDescent="0.25">
      <c r="A244" s="2">
        <v>1006</v>
      </c>
      <c r="B244" s="2" t="s">
        <v>1233</v>
      </c>
      <c r="C244" s="2">
        <v>1</v>
      </c>
      <c r="D244" s="2" t="s">
        <v>254</v>
      </c>
      <c r="E244" t="s">
        <v>1646</v>
      </c>
      <c r="F244" s="3">
        <v>33.380000000000003</v>
      </c>
      <c r="H244" s="3"/>
      <c r="J244" s="2">
        <v>1.17018</v>
      </c>
      <c r="K244" s="2">
        <v>0.58417600000000003</v>
      </c>
      <c r="L244" s="2" t="s">
        <v>7</v>
      </c>
      <c r="M244" s="2"/>
      <c r="N244" s="3">
        <v>7305204.7112991856</v>
      </c>
      <c r="O244" s="3">
        <v>5925155.2686015312</v>
      </c>
      <c r="P244" s="3">
        <v>11418816.131327411</v>
      </c>
      <c r="Q244" s="3">
        <v>11553692.794437153</v>
      </c>
      <c r="R244" s="3"/>
      <c r="S244" s="3">
        <v>333687.25891192694</v>
      </c>
      <c r="T244" s="3">
        <v>377865.19553739327</v>
      </c>
      <c r="U244" s="3">
        <v>1486082.3062653381</v>
      </c>
      <c r="V244" s="3">
        <v>663091.59677491488</v>
      </c>
      <c r="W244" s="2"/>
      <c r="X244" s="7">
        <v>-0.64441647728433227</v>
      </c>
      <c r="Y244" s="7">
        <v>-0.3020717414467059</v>
      </c>
      <c r="Z244" s="7">
        <v>1.6940955778644507E-2</v>
      </c>
      <c r="AA244" s="2"/>
      <c r="AB244" s="8">
        <v>9.8104784661299065E-3</v>
      </c>
      <c r="AC244" s="8">
        <v>4.4052356512907419E-2</v>
      </c>
      <c r="AD244" s="8">
        <v>0.476160310624689</v>
      </c>
      <c r="AE244" s="11">
        <v>2.3669005847953201E-2</v>
      </c>
      <c r="AF244" s="15">
        <v>0.12676923076923</v>
      </c>
      <c r="AG244" s="14">
        <v>0.50442748091602996</v>
      </c>
    </row>
    <row r="245" spans="1:33" x14ac:dyDescent="0.25">
      <c r="A245" s="2">
        <v>105</v>
      </c>
      <c r="B245" s="2" t="s">
        <v>1234</v>
      </c>
      <c r="C245" s="2">
        <v>1</v>
      </c>
      <c r="D245" s="2" t="s">
        <v>255</v>
      </c>
      <c r="E245" t="s">
        <v>1647</v>
      </c>
      <c r="F245" s="3">
        <v>69.650000000000006</v>
      </c>
      <c r="G245" s="3" t="s">
        <v>769</v>
      </c>
      <c r="H245" s="3" t="s">
        <v>770</v>
      </c>
      <c r="I245" s="3">
        <v>47.08</v>
      </c>
      <c r="J245" s="2">
        <v>1.1694</v>
      </c>
      <c r="K245" s="2">
        <v>0.52322900000000006</v>
      </c>
      <c r="L245" s="2" t="s">
        <v>9</v>
      </c>
      <c r="M245" s="2"/>
      <c r="N245" s="3">
        <v>1192957.3477204561</v>
      </c>
      <c r="O245" s="3">
        <v>2353588.2157383561</v>
      </c>
      <c r="P245" s="3">
        <v>481317.03557993576</v>
      </c>
      <c r="Q245" s="3">
        <v>474301.64656716934</v>
      </c>
      <c r="R245" s="3"/>
      <c r="S245" s="3">
        <v>217406.72718675138</v>
      </c>
      <c r="T245" s="3">
        <v>480494.62295418826</v>
      </c>
      <c r="U245" s="3">
        <v>59261.030207196854</v>
      </c>
      <c r="V245" s="3">
        <v>95822.435516340585</v>
      </c>
      <c r="W245" s="2"/>
      <c r="X245" s="7">
        <v>1.3094830711022902</v>
      </c>
      <c r="Y245" s="7">
        <v>0.98031946553973881</v>
      </c>
      <c r="Z245" s="7">
        <v>-2.1182609659277277E-2</v>
      </c>
      <c r="AA245" s="2"/>
      <c r="AB245" s="8">
        <v>5.2215249822702E-3</v>
      </c>
      <c r="AC245" s="8">
        <v>4.2992674034648827E-2</v>
      </c>
      <c r="AD245" s="8">
        <v>0.47804694055098684</v>
      </c>
      <c r="AE245" s="11">
        <v>1.6778124999999901E-2</v>
      </c>
      <c r="AF245" s="15">
        <v>0.12654285714285701</v>
      </c>
      <c r="AG245" s="14">
        <v>0.50187341772151794</v>
      </c>
    </row>
    <row r="246" spans="1:33" x14ac:dyDescent="0.25">
      <c r="A246" s="2">
        <v>98</v>
      </c>
      <c r="B246" s="2" t="s">
        <v>1235</v>
      </c>
      <c r="C246" s="2">
        <v>2</v>
      </c>
      <c r="D246" s="2" t="s">
        <v>256</v>
      </c>
      <c r="E246" t="s">
        <v>1648</v>
      </c>
      <c r="F246" s="3">
        <v>1754.12</v>
      </c>
      <c r="H246" s="3"/>
      <c r="J246" s="2">
        <v>1.1670700000000001</v>
      </c>
      <c r="K246" s="2">
        <v>0.43458999999999998</v>
      </c>
      <c r="L246" s="2" t="s">
        <v>5</v>
      </c>
      <c r="M246" s="2"/>
      <c r="N246" s="3">
        <v>1812065.9193032801</v>
      </c>
      <c r="O246" s="3">
        <v>7627173.4626434399</v>
      </c>
      <c r="P246" s="3">
        <v>439154.60243738687</v>
      </c>
      <c r="Q246" s="3">
        <v>483707.55964666908</v>
      </c>
      <c r="R246" s="3"/>
      <c r="S246" s="3">
        <v>1639399.8026904007</v>
      </c>
      <c r="T246" s="3">
        <v>1155114.5530016113</v>
      </c>
      <c r="U246" s="3">
        <v>35311.32809543216</v>
      </c>
      <c r="V246" s="3">
        <v>98015.311716120283</v>
      </c>
      <c r="W246" s="2"/>
      <c r="X246" s="7">
        <v>2.0448346099646426</v>
      </c>
      <c r="Y246" s="7">
        <v>2.0735130722606461</v>
      </c>
      <c r="Z246" s="7">
        <v>0.13940616159101019</v>
      </c>
      <c r="AA246" s="2"/>
      <c r="AB246" s="8">
        <v>4.4726586567144122E-2</v>
      </c>
      <c r="AC246" s="8">
        <v>4.1451059461043223E-2</v>
      </c>
      <c r="AD246" s="8">
        <v>0.34594205718579274</v>
      </c>
      <c r="AE246" s="12">
        <v>6.4086206896551701E-2</v>
      </c>
      <c r="AF246" s="15">
        <v>0.12700751879699201</v>
      </c>
      <c r="AG246" s="14">
        <v>0.496735395189003</v>
      </c>
    </row>
    <row r="247" spans="1:33" x14ac:dyDescent="0.25">
      <c r="A247" s="2">
        <v>48</v>
      </c>
      <c r="B247" s="2" t="s">
        <v>1236</v>
      </c>
      <c r="C247" s="2">
        <v>1</v>
      </c>
      <c r="D247" s="2" t="s">
        <v>257</v>
      </c>
      <c r="E247" t="s">
        <v>1649</v>
      </c>
      <c r="F247" s="3">
        <v>797.96</v>
      </c>
      <c r="G247" s="3" t="s">
        <v>560</v>
      </c>
      <c r="H247" s="3" t="s">
        <v>561</v>
      </c>
      <c r="I247" s="3">
        <v>63.33</v>
      </c>
      <c r="J247" s="2">
        <v>1.1664000000000001</v>
      </c>
      <c r="K247" s="2">
        <v>1.0643199999999999</v>
      </c>
      <c r="L247" s="2" t="s">
        <v>7</v>
      </c>
      <c r="M247" s="2"/>
      <c r="N247" s="3">
        <v>89638.100204546412</v>
      </c>
      <c r="O247" s="3">
        <v>36015.562893172399</v>
      </c>
      <c r="P247" s="3">
        <v>13316.247141955268</v>
      </c>
      <c r="Q247" s="3">
        <v>3478.7649723275554</v>
      </c>
      <c r="R247" s="3"/>
      <c r="S247" s="3">
        <v>27087.201502772332</v>
      </c>
      <c r="T247" s="3">
        <v>181510.61698730651</v>
      </c>
      <c r="U247" s="3">
        <v>7602.3191665379536</v>
      </c>
      <c r="V247" s="3">
        <v>5372.4589399081224</v>
      </c>
      <c r="W247" s="2"/>
      <c r="X247" s="7">
        <v>2.7509245211674194</v>
      </c>
      <c r="Y247" s="7">
        <v>-1.3154916200197493</v>
      </c>
      <c r="Z247" s="7">
        <v>-1.9365404335092451</v>
      </c>
      <c r="AA247" s="2"/>
      <c r="AB247" s="8">
        <v>6.6210551778105413E-3</v>
      </c>
      <c r="AC247" s="8">
        <v>0.31153914603935329</v>
      </c>
      <c r="AD247" s="8">
        <v>0.15014237042771064</v>
      </c>
      <c r="AE247" s="11">
        <v>1.8798620689655099E-2</v>
      </c>
      <c r="AF247" s="15">
        <v>0.36806916426512898</v>
      </c>
      <c r="AG247" s="14">
        <v>0.4425</v>
      </c>
    </row>
    <row r="248" spans="1:33" x14ac:dyDescent="0.25">
      <c r="A248" s="2">
        <v>1107</v>
      </c>
      <c r="B248" s="2" t="s">
        <v>1237</v>
      </c>
      <c r="C248" s="2">
        <v>1</v>
      </c>
      <c r="D248" s="2" t="s">
        <v>258</v>
      </c>
      <c r="E248" t="s">
        <v>1650</v>
      </c>
      <c r="F248" s="3">
        <v>61.39</v>
      </c>
      <c r="G248" s="3" t="s">
        <v>771</v>
      </c>
      <c r="H248" s="3" t="s">
        <v>772</v>
      </c>
      <c r="I248" s="3">
        <v>21.24</v>
      </c>
      <c r="J248" s="2">
        <v>1.1658500000000001</v>
      </c>
      <c r="K248" s="2">
        <v>0.781636</v>
      </c>
      <c r="L248" s="2" t="s">
        <v>2</v>
      </c>
      <c r="M248" s="2"/>
      <c r="N248" s="3">
        <v>31015.601139658647</v>
      </c>
      <c r="O248" s="3">
        <v>137500.36769109024</v>
      </c>
      <c r="P248" s="3">
        <v>4588.715701916426</v>
      </c>
      <c r="Q248" s="3">
        <v>21.638297307445477</v>
      </c>
      <c r="R248" s="3"/>
      <c r="S248" s="3">
        <v>102932.26394510904</v>
      </c>
      <c r="T248" s="3">
        <v>62818.897703583527</v>
      </c>
      <c r="U248" s="3">
        <v>12189.456471624271</v>
      </c>
      <c r="V248" s="3">
        <v>220.76496660831111</v>
      </c>
      <c r="W248" s="2"/>
      <c r="X248" s="7">
        <v>2.7568317561370823</v>
      </c>
      <c r="Y248" s="7">
        <v>2.1483694841786076</v>
      </c>
      <c r="Z248" s="7">
        <v>-7.7283596361721285</v>
      </c>
      <c r="AA248" s="2"/>
      <c r="AB248" s="8">
        <v>0.2562085698961627</v>
      </c>
      <c r="AC248" s="8">
        <v>0.16756589046028406</v>
      </c>
      <c r="AD248" s="8">
        <v>2.0531884901399438E-2</v>
      </c>
      <c r="AE248" s="12">
        <v>0.28482758620689602</v>
      </c>
      <c r="AF248" s="15">
        <v>0.23627240143369099</v>
      </c>
      <c r="AG248" s="14">
        <v>0.66715384615384599</v>
      </c>
    </row>
    <row r="249" spans="1:33" x14ac:dyDescent="0.25">
      <c r="A249" s="2">
        <v>650</v>
      </c>
      <c r="B249" s="2" t="s">
        <v>1238</v>
      </c>
      <c r="C249" s="2">
        <v>2</v>
      </c>
      <c r="D249" s="2" t="s">
        <v>259</v>
      </c>
      <c r="E249" t="s">
        <v>1651</v>
      </c>
      <c r="F249" s="3">
        <v>119.68</v>
      </c>
      <c r="G249" s="3" t="s">
        <v>773</v>
      </c>
      <c r="H249" s="3" t="s">
        <v>774</v>
      </c>
      <c r="I249" s="3">
        <v>29.97</v>
      </c>
      <c r="J249" s="2">
        <v>1.1654599999999999</v>
      </c>
      <c r="K249" s="2">
        <v>0.49861299999999997</v>
      </c>
      <c r="L249" s="2" t="s">
        <v>17</v>
      </c>
      <c r="M249" s="2"/>
      <c r="N249" s="3">
        <v>1623651.9408030156</v>
      </c>
      <c r="O249" s="3">
        <v>1704256.4401950231</v>
      </c>
      <c r="P249" s="3">
        <v>2495141.1458466803</v>
      </c>
      <c r="Q249" s="3">
        <v>2868938.0060927877</v>
      </c>
      <c r="R249" s="3"/>
      <c r="S249" s="3">
        <v>170457.47027798893</v>
      </c>
      <c r="T249" s="3">
        <v>255140.56271151314</v>
      </c>
      <c r="U249" s="3">
        <v>189693.99312044462</v>
      </c>
      <c r="V249" s="3">
        <v>451012.9842642048</v>
      </c>
      <c r="W249" s="2"/>
      <c r="X249" s="7">
        <v>-0.61987903079160622</v>
      </c>
      <c r="Y249" s="7">
        <v>6.9900036978663038E-2</v>
      </c>
      <c r="Z249" s="7">
        <v>0.20139536508604766</v>
      </c>
      <c r="AA249" s="2"/>
      <c r="AB249" s="8">
        <v>7.235740953840184E-3</v>
      </c>
      <c r="AC249" s="8">
        <v>0.37465611418340622</v>
      </c>
      <c r="AD249" s="8">
        <v>0.26470678369498651</v>
      </c>
      <c r="AE249" s="11">
        <v>1.9692715231788002E-2</v>
      </c>
      <c r="AF249" s="15">
        <v>0.41088948787061902</v>
      </c>
      <c r="AG249" s="14">
        <v>0.44928870292887002</v>
      </c>
    </row>
    <row r="250" spans="1:33" x14ac:dyDescent="0.25">
      <c r="A250" s="2">
        <v>1293</v>
      </c>
      <c r="B250" s="2" t="s">
        <v>1239</v>
      </c>
      <c r="C250" s="2">
        <v>1</v>
      </c>
      <c r="D250" s="2" t="s">
        <v>260</v>
      </c>
      <c r="E250" t="s">
        <v>1652</v>
      </c>
      <c r="F250" s="3">
        <v>61.47</v>
      </c>
      <c r="G250" s="3" t="s">
        <v>775</v>
      </c>
      <c r="H250" s="3" t="s">
        <v>776</v>
      </c>
      <c r="I250" s="3">
        <v>50.97</v>
      </c>
      <c r="J250" s="2">
        <v>1.16472</v>
      </c>
      <c r="K250" s="2">
        <v>0.51229400000000003</v>
      </c>
      <c r="L250" s="2" t="s">
        <v>5</v>
      </c>
      <c r="M250" s="2"/>
      <c r="N250" s="3">
        <v>470485.99301189824</v>
      </c>
      <c r="O250" s="3">
        <v>297238.43291273556</v>
      </c>
      <c r="P250" s="3">
        <v>682549.16085027938</v>
      </c>
      <c r="Q250" s="3">
        <v>638872.52435538149</v>
      </c>
      <c r="R250" s="3"/>
      <c r="S250" s="3">
        <v>75032.17848258435</v>
      </c>
      <c r="T250" s="3">
        <v>33105.198249713932</v>
      </c>
      <c r="U250" s="3">
        <v>59421.456593425697</v>
      </c>
      <c r="V250" s="3">
        <v>21716.495417938047</v>
      </c>
      <c r="W250" s="2"/>
      <c r="X250" s="7">
        <v>-0.53678118774675965</v>
      </c>
      <c r="Y250" s="7">
        <v>-0.66253110433494466</v>
      </c>
      <c r="Z250" s="7">
        <v>-9.5404864644753798E-2</v>
      </c>
      <c r="AA250" s="2"/>
      <c r="AB250" s="8">
        <v>5.2342568959877246E-2</v>
      </c>
      <c r="AC250" s="8">
        <v>5.8951787467475897E-2</v>
      </c>
      <c r="AD250" s="8">
        <v>0.26940458326999939</v>
      </c>
      <c r="AE250" s="12">
        <v>7.1348837209302296E-2</v>
      </c>
      <c r="AF250" s="15">
        <v>0.148219512195121</v>
      </c>
      <c r="AG250" s="14">
        <v>0.45888888888888801</v>
      </c>
    </row>
    <row r="251" spans="1:33" x14ac:dyDescent="0.25">
      <c r="A251" s="2">
        <v>1010</v>
      </c>
      <c r="B251" s="2" t="s">
        <v>1240</v>
      </c>
      <c r="C251" s="2">
        <v>4</v>
      </c>
      <c r="D251" s="2" t="s">
        <v>261</v>
      </c>
      <c r="E251" t="s">
        <v>1653</v>
      </c>
      <c r="F251" s="3">
        <v>397.48</v>
      </c>
      <c r="G251" s="3" t="s">
        <v>454</v>
      </c>
      <c r="H251" s="3" t="s">
        <v>455</v>
      </c>
      <c r="I251" s="3">
        <v>24.48</v>
      </c>
      <c r="J251" s="2">
        <v>1.16269</v>
      </c>
      <c r="K251" s="2">
        <v>0.42495500000000003</v>
      </c>
      <c r="L251" s="2" t="s">
        <v>7</v>
      </c>
      <c r="M251" s="2"/>
      <c r="N251" s="3">
        <v>4452576.2605811637</v>
      </c>
      <c r="O251" s="3">
        <v>3099543.4976128559</v>
      </c>
      <c r="P251" s="3">
        <v>9533299.533645805</v>
      </c>
      <c r="Q251" s="3">
        <v>13253223.42491883</v>
      </c>
      <c r="R251" s="3"/>
      <c r="S251" s="3">
        <v>670747.62494340085</v>
      </c>
      <c r="T251" s="3">
        <v>498535.71524472896</v>
      </c>
      <c r="U251" s="3">
        <v>1602629.2774363603</v>
      </c>
      <c r="V251" s="3">
        <v>3314036.4059827821</v>
      </c>
      <c r="W251" s="2"/>
      <c r="X251" s="7">
        <v>-1.0983353051982716</v>
      </c>
      <c r="Y251" s="7">
        <v>-0.5225845707350415</v>
      </c>
      <c r="Z251" s="7">
        <v>0.47529576070940088</v>
      </c>
      <c r="AA251" s="2"/>
      <c r="AB251" s="8">
        <v>1.4757736561882954E-2</v>
      </c>
      <c r="AC251" s="8">
        <v>0.12254358872274863</v>
      </c>
      <c r="AD251" s="8">
        <v>0.2120063238286953</v>
      </c>
      <c r="AE251" s="11">
        <v>2.9927536231883999E-2</v>
      </c>
      <c r="AF251" s="15">
        <v>0.200161943319838</v>
      </c>
      <c r="AG251" s="14">
        <v>0.41299999999999998</v>
      </c>
    </row>
    <row r="252" spans="1:33" x14ac:dyDescent="0.25">
      <c r="A252" s="2">
        <v>1505</v>
      </c>
      <c r="B252" s="2" t="s">
        <v>1241</v>
      </c>
      <c r="C252" s="2">
        <v>1</v>
      </c>
      <c r="D252" s="2" t="s">
        <v>262</v>
      </c>
      <c r="E252" t="s">
        <v>1654</v>
      </c>
      <c r="F252" s="3">
        <v>45.12</v>
      </c>
      <c r="G252" s="3" t="s">
        <v>777</v>
      </c>
      <c r="H252" s="3" t="s">
        <v>778</v>
      </c>
      <c r="I252" s="3">
        <v>43.41</v>
      </c>
      <c r="J252" s="2">
        <v>1.1614599999999999</v>
      </c>
      <c r="K252" s="2">
        <v>0.26808900000000002</v>
      </c>
      <c r="L252" s="2" t="s">
        <v>2</v>
      </c>
      <c r="M252" s="2"/>
      <c r="N252" s="3">
        <v>63395.569637824679</v>
      </c>
      <c r="O252" s="3">
        <v>4183.9477678185722</v>
      </c>
      <c r="P252" s="3">
        <v>281739.35901288176</v>
      </c>
      <c r="Q252" s="3">
        <v>162190.04326838042</v>
      </c>
      <c r="R252" s="3"/>
      <c r="S252" s="3">
        <v>177797.78181930204</v>
      </c>
      <c r="T252" s="3">
        <v>54001.106058578669</v>
      </c>
      <c r="U252" s="3">
        <v>58723.412174858568</v>
      </c>
      <c r="V252" s="3">
        <v>73064.39595963333</v>
      </c>
      <c r="W252" s="2"/>
      <c r="X252" s="7">
        <v>-2.1519071953104287</v>
      </c>
      <c r="Y252" s="7">
        <v>-3.9214452757095426</v>
      </c>
      <c r="Z252" s="7">
        <v>-0.79667586616518538</v>
      </c>
      <c r="AA252" s="2"/>
      <c r="AB252" s="8">
        <v>8.80466201433424E-2</v>
      </c>
      <c r="AC252" s="8">
        <v>8.3161245363479963E-2</v>
      </c>
      <c r="AD252" s="8">
        <v>0.28139482689340656</v>
      </c>
      <c r="AE252" s="12">
        <v>0.108814371257485</v>
      </c>
      <c r="AF252" s="15">
        <v>0.16519806763285</v>
      </c>
      <c r="AG252" s="14">
        <v>0.46071713147410298</v>
      </c>
    </row>
    <row r="253" spans="1:33" x14ac:dyDescent="0.25">
      <c r="A253" s="2">
        <v>82</v>
      </c>
      <c r="B253" s="2" t="s">
        <v>1242</v>
      </c>
      <c r="C253" s="2">
        <v>2</v>
      </c>
      <c r="D253" s="2" t="s">
        <v>263</v>
      </c>
      <c r="E253" t="s">
        <v>1655</v>
      </c>
      <c r="F253" s="3">
        <v>40.33</v>
      </c>
      <c r="G253" s="3" t="s">
        <v>779</v>
      </c>
      <c r="H253" s="3" t="s">
        <v>780</v>
      </c>
      <c r="I253" s="3">
        <v>29.87</v>
      </c>
      <c r="J253" s="2">
        <v>1.1612800000000001</v>
      </c>
      <c r="K253" s="2">
        <v>0.38494899999999999</v>
      </c>
      <c r="L253" s="2" t="s">
        <v>5</v>
      </c>
      <c r="M253" s="2"/>
      <c r="N253" s="3">
        <v>676210.06157328933</v>
      </c>
      <c r="O253" s="3">
        <v>1426218.8584675416</v>
      </c>
      <c r="P253" s="3">
        <v>417647.59604405827</v>
      </c>
      <c r="Q253" s="3">
        <v>397110.79923508089</v>
      </c>
      <c r="R253" s="3"/>
      <c r="S253" s="3">
        <v>123244.13632544078</v>
      </c>
      <c r="T253" s="3">
        <v>282685.27861905389</v>
      </c>
      <c r="U253" s="3">
        <v>42419.088020585797</v>
      </c>
      <c r="V253" s="3">
        <v>37874.083629876041</v>
      </c>
      <c r="W253" s="2"/>
      <c r="X253" s="7">
        <v>0.69518534877498084</v>
      </c>
      <c r="Y253" s="7">
        <v>1.0766519976842039</v>
      </c>
      <c r="Z253" s="7">
        <v>-7.2744539209688611E-2</v>
      </c>
      <c r="AA253" s="2"/>
      <c r="AB253" s="8">
        <v>8.0742472846630303E-2</v>
      </c>
      <c r="AC253" s="8">
        <v>4.4813797527859932E-2</v>
      </c>
      <c r="AD253" s="8">
        <v>0.33458667929438468</v>
      </c>
      <c r="AE253" s="12">
        <v>0.101990853658536</v>
      </c>
      <c r="AF253" s="15">
        <v>0.12875</v>
      </c>
      <c r="AG253" s="14">
        <v>0.48159010600706698</v>
      </c>
    </row>
    <row r="254" spans="1:33" x14ac:dyDescent="0.25">
      <c r="A254" s="2">
        <v>512</v>
      </c>
      <c r="B254" s="2" t="s">
        <v>1243</v>
      </c>
      <c r="C254" s="2">
        <v>1</v>
      </c>
      <c r="D254" s="2" t="s">
        <v>264</v>
      </c>
      <c r="E254" t="s">
        <v>1656</v>
      </c>
      <c r="F254" s="3">
        <v>36.36</v>
      </c>
      <c r="G254" s="3" t="s">
        <v>781</v>
      </c>
      <c r="H254" s="3" t="s">
        <v>782</v>
      </c>
      <c r="I254" s="3">
        <v>37.39</v>
      </c>
      <c r="J254" s="2">
        <v>1.16089</v>
      </c>
      <c r="K254" s="2">
        <v>0.75707000000000002</v>
      </c>
      <c r="L254" s="2" t="s">
        <v>7</v>
      </c>
      <c r="M254" s="2"/>
      <c r="N254" s="3">
        <v>13466306.13798368</v>
      </c>
      <c r="O254" s="3">
        <v>13645377.817862732</v>
      </c>
      <c r="P254" s="3">
        <v>8548263.0416159704</v>
      </c>
      <c r="Q254" s="3">
        <v>8197693.3667165115</v>
      </c>
      <c r="R254" s="3"/>
      <c r="S254" s="3">
        <v>1660618.1845166143</v>
      </c>
      <c r="T254" s="3">
        <v>931688.93437902932</v>
      </c>
      <c r="U254" s="3">
        <v>496976.33500357688</v>
      </c>
      <c r="V254" s="3">
        <v>856397.47822696751</v>
      </c>
      <c r="W254" s="2"/>
      <c r="X254" s="7">
        <v>0.65565096053432836</v>
      </c>
      <c r="Y254" s="7">
        <v>1.9058172990636162E-2</v>
      </c>
      <c r="Z254" s="7">
        <v>-6.0413275131738046E-2</v>
      </c>
      <c r="AA254" s="2"/>
      <c r="AB254" s="8">
        <v>5.0416059022975277E-3</v>
      </c>
      <c r="AC254" s="8">
        <v>0.3073404807381086</v>
      </c>
      <c r="AD254" s="8">
        <v>0.39331163654431378</v>
      </c>
      <c r="AE254" s="11">
        <v>1.6653225806451601E-2</v>
      </c>
      <c r="AF254" s="15">
        <v>0.36913294797687801</v>
      </c>
      <c r="AG254" s="14">
        <v>0.479375</v>
      </c>
    </row>
    <row r="255" spans="1:33" x14ac:dyDescent="0.25">
      <c r="A255" s="2">
        <v>1399</v>
      </c>
      <c r="B255" s="2" t="s">
        <v>1244</v>
      </c>
      <c r="C255" s="2">
        <v>2</v>
      </c>
      <c r="D255" s="2" t="s">
        <v>265</v>
      </c>
      <c r="E255" t="s">
        <v>1657</v>
      </c>
      <c r="F255" s="3">
        <v>54.25</v>
      </c>
      <c r="G255" s="3" t="s">
        <v>783</v>
      </c>
      <c r="H255" s="3" t="s">
        <v>784</v>
      </c>
      <c r="I255" s="3">
        <v>57.36</v>
      </c>
      <c r="J255" s="2">
        <v>1.1603600000000001</v>
      </c>
      <c r="K255" s="2">
        <v>0.55303100000000005</v>
      </c>
      <c r="L255" s="2" t="s">
        <v>11</v>
      </c>
      <c r="M255" s="2"/>
      <c r="N255" s="3">
        <v>6799207.0857023317</v>
      </c>
      <c r="O255" s="3">
        <v>3516866.8473824444</v>
      </c>
      <c r="P255" s="3">
        <v>10940807.531042168</v>
      </c>
      <c r="Q255" s="3">
        <v>11542898.382915266</v>
      </c>
      <c r="R255" s="3"/>
      <c r="S255" s="3">
        <v>668873.55729631369</v>
      </c>
      <c r="T255" s="3">
        <v>443661.22289948928</v>
      </c>
      <c r="U255" s="3">
        <v>1425637.9702000893</v>
      </c>
      <c r="V255" s="3">
        <v>1989458.1590694878</v>
      </c>
      <c r="W255" s="2"/>
      <c r="X255" s="7">
        <v>-0.68628080991930496</v>
      </c>
      <c r="Y255" s="7">
        <v>-0.95107579712964085</v>
      </c>
      <c r="Z255" s="7">
        <v>7.7286299270580644E-2</v>
      </c>
      <c r="AA255" s="2"/>
      <c r="AB255" s="8">
        <v>2.5438489123099629E-2</v>
      </c>
      <c r="AC255" s="8">
        <v>3.026307018298821E-3</v>
      </c>
      <c r="AD255" s="8">
        <v>0.40123439496271152</v>
      </c>
      <c r="AE255" s="11">
        <v>4.1633064516128998E-2</v>
      </c>
      <c r="AF255" s="15">
        <v>6.8666666666666598E-2</v>
      </c>
      <c r="AG255" s="14">
        <v>0.48304093567251399</v>
      </c>
    </row>
    <row r="256" spans="1:33" x14ac:dyDescent="0.25">
      <c r="A256" s="2">
        <v>790</v>
      </c>
      <c r="B256" s="2" t="s">
        <v>1245</v>
      </c>
      <c r="C256" s="2">
        <v>1</v>
      </c>
      <c r="D256" s="2" t="s">
        <v>266</v>
      </c>
      <c r="E256" t="s">
        <v>1658</v>
      </c>
      <c r="F256" s="3">
        <v>305.13</v>
      </c>
      <c r="H256" s="3"/>
      <c r="J256" s="2">
        <v>1.1600299999999999</v>
      </c>
      <c r="K256" s="2">
        <v>0.475744</v>
      </c>
      <c r="L256" s="2" t="s">
        <v>2</v>
      </c>
      <c r="M256" s="2"/>
      <c r="N256" s="3">
        <v>10515069.668381376</v>
      </c>
      <c r="O256" s="3">
        <v>8017530.8391712839</v>
      </c>
      <c r="P256" s="3">
        <v>15251113.310768453</v>
      </c>
      <c r="Q256" s="3">
        <v>18226515.939134896</v>
      </c>
      <c r="R256" s="3"/>
      <c r="S256" s="3">
        <v>533145.61399680004</v>
      </c>
      <c r="T256" s="3">
        <v>1325876.3581970639</v>
      </c>
      <c r="U256" s="3">
        <v>1082937.8646636312</v>
      </c>
      <c r="V256" s="3">
        <v>2308250.7813689704</v>
      </c>
      <c r="W256" s="2"/>
      <c r="X256" s="7">
        <v>-0.53645615253272072</v>
      </c>
      <c r="Y256" s="7">
        <v>-0.39122850571564366</v>
      </c>
      <c r="Z256" s="7">
        <v>0.25712425032160197</v>
      </c>
      <c r="AA256" s="2"/>
      <c r="AB256" s="8">
        <v>1.4430811755950627E-2</v>
      </c>
      <c r="AC256" s="8">
        <v>4.9146570738488937E-2</v>
      </c>
      <c r="AD256" s="8">
        <v>0.18942021046815344</v>
      </c>
      <c r="AE256" s="11">
        <v>2.8482758620689601E-2</v>
      </c>
      <c r="AF256" s="15">
        <v>0.13024516129032199</v>
      </c>
      <c r="AG256" s="14">
        <v>0.41962566844919702</v>
      </c>
    </row>
    <row r="257" spans="1:33" x14ac:dyDescent="0.25">
      <c r="A257" s="2">
        <v>1348</v>
      </c>
      <c r="B257" s="2" t="s">
        <v>1246</v>
      </c>
      <c r="C257" s="2">
        <v>1</v>
      </c>
      <c r="D257" s="2" t="s">
        <v>267</v>
      </c>
      <c r="E257" t="s">
        <v>1659</v>
      </c>
      <c r="F257" s="3">
        <v>129.32</v>
      </c>
      <c r="G257" s="3" t="s">
        <v>785</v>
      </c>
      <c r="H257" s="3" t="s">
        <v>786</v>
      </c>
      <c r="I257" s="3">
        <v>39.58</v>
      </c>
      <c r="J257" s="2">
        <v>1.1591800000000001</v>
      </c>
      <c r="K257" s="2">
        <v>0.46138699999999999</v>
      </c>
      <c r="L257" s="2" t="s">
        <v>17</v>
      </c>
      <c r="M257" s="2"/>
      <c r="N257" s="3">
        <v>5843414.5607907539</v>
      </c>
      <c r="O257" s="3">
        <v>3159706.2430349067</v>
      </c>
      <c r="P257" s="3">
        <v>8231902.7354871556</v>
      </c>
      <c r="Q257" s="3">
        <v>8747058.4126395583</v>
      </c>
      <c r="R257" s="3"/>
      <c r="S257" s="3">
        <v>752271.36879391281</v>
      </c>
      <c r="T257" s="3">
        <v>178586.12304099792</v>
      </c>
      <c r="U257" s="3">
        <v>691465.73012290569</v>
      </c>
      <c r="V257" s="3">
        <v>1146935.0386734311</v>
      </c>
      <c r="W257" s="2"/>
      <c r="X257" s="7">
        <v>-0.49441429123719421</v>
      </c>
      <c r="Y257" s="7">
        <v>-0.88702120714950505</v>
      </c>
      <c r="Z257" s="7">
        <v>8.7571992057001266E-2</v>
      </c>
      <c r="AA257" s="2"/>
      <c r="AB257" s="8">
        <v>5.8382338531745473E-2</v>
      </c>
      <c r="AC257" s="8">
        <v>2.3284504524915685E-2</v>
      </c>
      <c r="AD257" s="8">
        <v>0.35330561335362282</v>
      </c>
      <c r="AE257" s="12">
        <v>7.7521035598705504E-2</v>
      </c>
      <c r="AF257" s="15">
        <v>0.108919540229885</v>
      </c>
      <c r="AG257" s="14">
        <v>0.48506711409395897</v>
      </c>
    </row>
    <row r="258" spans="1:33" x14ac:dyDescent="0.25">
      <c r="A258" s="2">
        <v>767</v>
      </c>
      <c r="B258" s="2" t="s">
        <v>1247</v>
      </c>
      <c r="C258" s="2">
        <v>1</v>
      </c>
      <c r="D258" s="2" t="s">
        <v>268</v>
      </c>
      <c r="E258" t="s">
        <v>1660</v>
      </c>
      <c r="F258" s="3">
        <v>60.41</v>
      </c>
      <c r="G258" s="3" t="s">
        <v>787</v>
      </c>
      <c r="H258" s="3" t="s">
        <v>788</v>
      </c>
      <c r="I258" s="3">
        <v>53.46</v>
      </c>
      <c r="J258" s="2">
        <v>1.15863</v>
      </c>
      <c r="K258" s="2">
        <v>0.89327800000000002</v>
      </c>
      <c r="L258" s="2" t="s">
        <v>2</v>
      </c>
      <c r="M258" s="2"/>
      <c r="N258" s="3">
        <v>234192.91377467252</v>
      </c>
      <c r="O258" s="3">
        <v>179279.22064600853</v>
      </c>
      <c r="P258" s="3">
        <v>123901.36449680738</v>
      </c>
      <c r="Q258" s="3">
        <v>67471.796084327259</v>
      </c>
      <c r="R258" s="3"/>
      <c r="S258" s="3">
        <v>52591.206026916741</v>
      </c>
      <c r="T258" s="3">
        <v>52544.211510373039</v>
      </c>
      <c r="U258" s="3">
        <v>16479.014805457991</v>
      </c>
      <c r="V258" s="3">
        <v>29720.300112847439</v>
      </c>
      <c r="W258" s="2"/>
      <c r="X258" s="7">
        <v>0.91850534770380876</v>
      </c>
      <c r="Y258" s="7">
        <v>-0.38548914097336168</v>
      </c>
      <c r="Z258" s="7">
        <v>-0.87683560394533311</v>
      </c>
      <c r="AA258" s="2"/>
      <c r="AB258" s="8">
        <v>4.6229916262869285E-2</v>
      </c>
      <c r="AC258" s="8">
        <v>0.30637780011353399</v>
      </c>
      <c r="AD258" s="8">
        <v>0.16841721134804347</v>
      </c>
      <c r="AE258" s="12">
        <v>6.4839590443685993E-2</v>
      </c>
      <c r="AF258" s="15">
        <v>0.35826086956521702</v>
      </c>
      <c r="AG258" s="14">
        <v>0.43608695652173901</v>
      </c>
    </row>
    <row r="259" spans="1:33" x14ac:dyDescent="0.25">
      <c r="A259" s="2">
        <v>127</v>
      </c>
      <c r="B259" s="2" t="s">
        <v>1248</v>
      </c>
      <c r="C259" s="2">
        <v>1</v>
      </c>
      <c r="D259" s="2" t="s">
        <v>269</v>
      </c>
      <c r="E259" t="s">
        <v>1661</v>
      </c>
      <c r="F259" s="3">
        <v>119.01</v>
      </c>
      <c r="H259" s="3"/>
      <c r="J259" s="2">
        <v>1.15798</v>
      </c>
      <c r="K259" s="2">
        <v>0.74332399999999998</v>
      </c>
      <c r="L259" s="2" t="s">
        <v>17</v>
      </c>
      <c r="M259" s="2"/>
      <c r="N259" s="3">
        <v>218851.54621029491</v>
      </c>
      <c r="O259" s="3">
        <v>456409.60009136208</v>
      </c>
      <c r="P259" s="3">
        <v>358949.89525193634</v>
      </c>
      <c r="Q259" s="3">
        <v>651598.7856166187</v>
      </c>
      <c r="R259" s="3"/>
      <c r="S259" s="3">
        <v>158258.37221440574</v>
      </c>
      <c r="T259" s="3">
        <v>210692.47858053719</v>
      </c>
      <c r="U259" s="3">
        <v>131849.46846925974</v>
      </c>
      <c r="V259" s="3">
        <v>249899.6052403744</v>
      </c>
      <c r="W259" s="2"/>
      <c r="X259" s="7">
        <v>-0.71382989978071631</v>
      </c>
      <c r="Y259" s="7">
        <v>1.0603765606917612</v>
      </c>
      <c r="Z259" s="7">
        <v>0.86020143852485753</v>
      </c>
      <c r="AA259" s="2"/>
      <c r="AB259" s="8">
        <v>0.1443600311569106</v>
      </c>
      <c r="AC259" s="8">
        <v>0.19597465624748148</v>
      </c>
      <c r="AD259" s="8">
        <v>0.17733946489934424</v>
      </c>
      <c r="AE259" s="12">
        <v>0.16105849582172699</v>
      </c>
      <c r="AF259" s="15">
        <v>0.27194719471947199</v>
      </c>
      <c r="AG259" s="14">
        <v>0.42971098265895902</v>
      </c>
    </row>
    <row r="260" spans="1:33" x14ac:dyDescent="0.25">
      <c r="A260" s="2">
        <v>113</v>
      </c>
      <c r="B260" s="2" t="s">
        <v>1249</v>
      </c>
      <c r="C260" s="2">
        <v>5</v>
      </c>
      <c r="D260" s="2" t="s">
        <v>270</v>
      </c>
      <c r="E260" t="s">
        <v>1662</v>
      </c>
      <c r="F260" s="3">
        <v>139.38</v>
      </c>
      <c r="G260" s="3" t="s">
        <v>789</v>
      </c>
      <c r="H260" s="3" t="s">
        <v>790</v>
      </c>
      <c r="I260" s="3">
        <v>27.24</v>
      </c>
      <c r="J260" s="2">
        <v>1.1570400000000001</v>
      </c>
      <c r="K260" s="2">
        <v>0.78790000000000004</v>
      </c>
      <c r="L260" s="2" t="s">
        <v>11</v>
      </c>
      <c r="M260" s="2"/>
      <c r="N260" s="3">
        <v>1650770.4485018395</v>
      </c>
      <c r="O260" s="3">
        <v>2751214.2446482722</v>
      </c>
      <c r="P260" s="3">
        <v>3126869.7775742407</v>
      </c>
      <c r="Q260" s="3">
        <v>2827479.1739713582</v>
      </c>
      <c r="R260" s="3"/>
      <c r="S260" s="3">
        <v>292431.67389009439</v>
      </c>
      <c r="T260" s="3">
        <v>696313.19696929841</v>
      </c>
      <c r="U260" s="3">
        <v>153353.55013657798</v>
      </c>
      <c r="V260" s="3">
        <v>101135.09342212495</v>
      </c>
      <c r="W260" s="2"/>
      <c r="X260" s="7">
        <v>-0.92157962058240428</v>
      </c>
      <c r="Y260" s="7">
        <v>0.7369289735926664</v>
      </c>
      <c r="Z260" s="7">
        <v>-0.14520273969786884</v>
      </c>
      <c r="AA260" s="2"/>
      <c r="AB260" s="8">
        <v>1.3444196260461358E-2</v>
      </c>
      <c r="AC260" s="8">
        <v>8.1424268391872681E-2</v>
      </c>
      <c r="AD260" s="8">
        <v>7.5102565405346419E-2</v>
      </c>
      <c r="AE260" s="11">
        <v>2.76752577319587E-2</v>
      </c>
      <c r="AF260" s="15">
        <v>0.16279024390243901</v>
      </c>
      <c r="AG260" s="14">
        <v>0.47653846153846102</v>
      </c>
    </row>
    <row r="261" spans="1:33" x14ac:dyDescent="0.25">
      <c r="A261" s="2">
        <v>1231</v>
      </c>
      <c r="B261" s="2" t="s">
        <v>1250</v>
      </c>
      <c r="C261" s="2">
        <v>1</v>
      </c>
      <c r="D261" s="2" t="s">
        <v>271</v>
      </c>
      <c r="E261" t="s">
        <v>1663</v>
      </c>
      <c r="F261" s="3">
        <v>141.32</v>
      </c>
      <c r="G261" s="3" t="s">
        <v>791</v>
      </c>
      <c r="H261" s="3" t="s">
        <v>792</v>
      </c>
      <c r="I261" s="3">
        <v>75.099999999999994</v>
      </c>
      <c r="J261" s="2">
        <v>1.15665</v>
      </c>
      <c r="K261" s="2">
        <v>0.58880900000000003</v>
      </c>
      <c r="L261" s="2" t="s">
        <v>11</v>
      </c>
      <c r="M261" s="2"/>
      <c r="N261" s="3">
        <v>6674009.7599021271</v>
      </c>
      <c r="O261" s="3">
        <v>4745596.5815549586</v>
      </c>
      <c r="P261" s="3">
        <v>9706111.6937769782</v>
      </c>
      <c r="Q261" s="3">
        <v>9926028.6119614821</v>
      </c>
      <c r="R261" s="3"/>
      <c r="S261" s="3">
        <v>348821.65962456283</v>
      </c>
      <c r="T261" s="3">
        <v>719446.24481445737</v>
      </c>
      <c r="U261" s="3">
        <v>699279.31346929423</v>
      </c>
      <c r="V261" s="3">
        <v>878709.96125284059</v>
      </c>
      <c r="W261" s="2"/>
      <c r="X261" s="7">
        <v>-0.54033966583205939</v>
      </c>
      <c r="Y261" s="7">
        <v>-0.49196433260830785</v>
      </c>
      <c r="Z261" s="7">
        <v>3.2323151121857741E-2</v>
      </c>
      <c r="AA261" s="2"/>
      <c r="AB261" s="8">
        <v>3.54531650108823E-4</v>
      </c>
      <c r="AC261" s="8">
        <v>5.5418587603179005E-2</v>
      </c>
      <c r="AD261" s="8">
        <v>0.4460306617484513</v>
      </c>
      <c r="AE261" s="11">
        <v>6.5704545454545399E-3</v>
      </c>
      <c r="AF261" s="15">
        <v>0.141625</v>
      </c>
      <c r="AG261" s="14">
        <v>0.50094339622641504</v>
      </c>
    </row>
    <row r="262" spans="1:33" x14ac:dyDescent="0.25">
      <c r="A262" s="2">
        <v>1335</v>
      </c>
      <c r="B262" s="2" t="s">
        <v>1251</v>
      </c>
      <c r="C262" s="2">
        <v>1</v>
      </c>
      <c r="D262" s="2" t="s">
        <v>272</v>
      </c>
      <c r="E262" t="s">
        <v>1664</v>
      </c>
      <c r="F262" s="3">
        <v>313.08</v>
      </c>
      <c r="G262" s="3" t="s">
        <v>793</v>
      </c>
      <c r="H262" s="3" t="s">
        <v>557</v>
      </c>
      <c r="I262" s="3">
        <v>56.15</v>
      </c>
      <c r="J262" s="2">
        <v>1.1564300000000001</v>
      </c>
      <c r="K262" s="2">
        <v>0.58587400000000001</v>
      </c>
      <c r="L262" s="2" t="s">
        <v>11</v>
      </c>
      <c r="M262" s="2"/>
      <c r="N262" s="3">
        <v>2094564.4896506495</v>
      </c>
      <c r="O262" s="3">
        <v>1285346.5199872437</v>
      </c>
      <c r="P262" s="3">
        <v>3442402.6003815178</v>
      </c>
      <c r="Q262" s="3">
        <v>3352806.8381064376</v>
      </c>
      <c r="R262" s="3"/>
      <c r="S262" s="3">
        <v>300694.83359298069</v>
      </c>
      <c r="T262" s="3">
        <v>205975.51120043106</v>
      </c>
      <c r="U262" s="3">
        <v>377297.45733667834</v>
      </c>
      <c r="V262" s="3">
        <v>385995.45534507115</v>
      </c>
      <c r="W262" s="2"/>
      <c r="X262" s="7">
        <v>-0.71676553110925578</v>
      </c>
      <c r="Y262" s="7">
        <v>-0.70449295224811792</v>
      </c>
      <c r="Z262" s="7">
        <v>-3.8046466221977333E-2</v>
      </c>
      <c r="AA262" s="2"/>
      <c r="AB262" s="8">
        <v>1.6312500650737343E-3</v>
      </c>
      <c r="AC262" s="8">
        <v>3.2748083800559963E-2</v>
      </c>
      <c r="AD262" s="8">
        <v>0.43462714150551091</v>
      </c>
      <c r="AE262" s="11">
        <v>1.01661538461538E-2</v>
      </c>
      <c r="AF262" s="15">
        <v>0.1236</v>
      </c>
      <c r="AG262" s="14">
        <v>0.48788461538461497</v>
      </c>
    </row>
    <row r="263" spans="1:33" x14ac:dyDescent="0.25">
      <c r="A263" s="2">
        <v>1079</v>
      </c>
      <c r="B263" s="2" t="s">
        <v>1252</v>
      </c>
      <c r="C263" s="2">
        <v>1</v>
      </c>
      <c r="D263" s="2" t="s">
        <v>273</v>
      </c>
      <c r="E263" t="s">
        <v>1665</v>
      </c>
      <c r="F263" s="3">
        <v>55.16</v>
      </c>
      <c r="G263" s="3" t="s">
        <v>794</v>
      </c>
      <c r="H263" s="3" t="s">
        <v>795</v>
      </c>
      <c r="I263" s="3">
        <v>27.1</v>
      </c>
      <c r="J263" s="2">
        <v>1.1563600000000001</v>
      </c>
      <c r="K263" s="2">
        <v>0.67996500000000004</v>
      </c>
      <c r="L263" s="2" t="s">
        <v>5</v>
      </c>
      <c r="M263" s="2"/>
      <c r="N263" s="3">
        <v>4650679.5059082769</v>
      </c>
      <c r="O263" s="3">
        <v>3645914.1401572563</v>
      </c>
      <c r="P263" s="3">
        <v>2009142.8862826631</v>
      </c>
      <c r="Q263" s="3">
        <v>2574189.2463569064</v>
      </c>
      <c r="R263" s="3"/>
      <c r="S263" s="3">
        <v>487344.5595149881</v>
      </c>
      <c r="T263" s="3">
        <v>398980.91523435374</v>
      </c>
      <c r="U263" s="3">
        <v>122287.99005788693</v>
      </c>
      <c r="V263" s="3">
        <v>212678.62934109627</v>
      </c>
      <c r="W263" s="2"/>
      <c r="X263" s="7">
        <v>1.2108613529337346</v>
      </c>
      <c r="Y263" s="7">
        <v>-0.35116093540491067</v>
      </c>
      <c r="Z263" s="7">
        <v>0.35753795054489634</v>
      </c>
      <c r="AA263" s="2"/>
      <c r="AB263" s="8">
        <v>9.540845285404922E-4</v>
      </c>
      <c r="AC263" s="8">
        <v>0.11669789510275727</v>
      </c>
      <c r="AD263" s="8">
        <v>8.9974912352216961E-3</v>
      </c>
      <c r="AE263" s="11">
        <v>8.0071428571428498E-3</v>
      </c>
      <c r="AF263" s="15">
        <v>0.20262295081967199</v>
      </c>
      <c r="AG263" s="14">
        <v>0.92924999999999902</v>
      </c>
    </row>
    <row r="264" spans="1:33" x14ac:dyDescent="0.25">
      <c r="A264" s="2">
        <v>809</v>
      </c>
      <c r="B264" s="2" t="s">
        <v>1253</v>
      </c>
      <c r="C264" s="2">
        <v>2</v>
      </c>
      <c r="D264" s="2" t="s">
        <v>274</v>
      </c>
      <c r="E264" t="s">
        <v>1666</v>
      </c>
      <c r="F264" s="3">
        <v>216.62</v>
      </c>
      <c r="G264" s="3" t="s">
        <v>796</v>
      </c>
      <c r="H264" s="3" t="s">
        <v>797</v>
      </c>
      <c r="I264" s="3">
        <v>34.9</v>
      </c>
      <c r="J264" s="2">
        <v>1.1556599999999999</v>
      </c>
      <c r="K264" s="2">
        <v>0.66474599999999995</v>
      </c>
      <c r="L264" s="2" t="s">
        <v>2</v>
      </c>
      <c r="M264" s="2"/>
      <c r="N264" s="3">
        <v>51902.946150658376</v>
      </c>
      <c r="O264" s="3">
        <v>36840.99001382033</v>
      </c>
      <c r="P264" s="3">
        <v>648204.40054739919</v>
      </c>
      <c r="Q264" s="3">
        <v>492232.74890780234</v>
      </c>
      <c r="R264" s="3"/>
      <c r="S264" s="3">
        <v>10918.726209642062</v>
      </c>
      <c r="T264" s="3">
        <v>20515.256779264022</v>
      </c>
      <c r="U264" s="3">
        <v>370921.55814828572</v>
      </c>
      <c r="V264" s="3">
        <v>309112.6927866842</v>
      </c>
      <c r="W264" s="2"/>
      <c r="X264" s="7">
        <v>-3.6425604776294218</v>
      </c>
      <c r="Y264" s="7">
        <v>-0.49450460121200374</v>
      </c>
      <c r="Z264" s="7">
        <v>-0.39710816946221755</v>
      </c>
      <c r="AA264" s="2"/>
      <c r="AB264" s="8">
        <v>1.2716926423512608E-3</v>
      </c>
      <c r="AC264" s="8">
        <v>0.32242889233088512</v>
      </c>
      <c r="AD264" s="8">
        <v>0.36884260157643667</v>
      </c>
      <c r="AE264" s="11">
        <v>9.2568965517241305E-3</v>
      </c>
      <c r="AF264" s="15">
        <v>0.36595988538681901</v>
      </c>
      <c r="AG264" s="14">
        <v>0.48821086261980801</v>
      </c>
    </row>
    <row r="265" spans="1:33" x14ac:dyDescent="0.25">
      <c r="A265" s="2">
        <v>396</v>
      </c>
      <c r="B265" s="2" t="s">
        <v>1254</v>
      </c>
      <c r="C265" s="2">
        <v>2</v>
      </c>
      <c r="D265" s="2" t="s">
        <v>275</v>
      </c>
      <c r="E265" t="s">
        <v>1667</v>
      </c>
      <c r="F265" s="3">
        <v>101.55</v>
      </c>
      <c r="H265" s="3"/>
      <c r="J265" s="2">
        <v>1.15476</v>
      </c>
      <c r="K265" s="2">
        <v>0.542049</v>
      </c>
      <c r="L265" s="2" t="s">
        <v>2</v>
      </c>
      <c r="M265" s="2"/>
      <c r="N265" s="3">
        <v>1551291.0792304655</v>
      </c>
      <c r="O265" s="3">
        <v>2528801.709777304</v>
      </c>
      <c r="P265" s="3">
        <v>103419.85309515039</v>
      </c>
      <c r="Q265" s="3">
        <v>177612.61929529751</v>
      </c>
      <c r="R265" s="3"/>
      <c r="S265" s="3">
        <v>625309.21862121916</v>
      </c>
      <c r="T265" s="3">
        <v>315075.19906367565</v>
      </c>
      <c r="U265" s="3">
        <v>37756.102160727612</v>
      </c>
      <c r="V265" s="3">
        <v>106755.28333192527</v>
      </c>
      <c r="W265" s="2"/>
      <c r="X265" s="7">
        <v>3.9068843486535485</v>
      </c>
      <c r="Y265" s="7">
        <v>0.70498450139672353</v>
      </c>
      <c r="Z265" s="7">
        <v>0.78022092752217154</v>
      </c>
      <c r="AA265" s="2"/>
      <c r="AB265" s="8">
        <v>2.6585841491213948E-3</v>
      </c>
      <c r="AC265" s="8">
        <v>0.14895525802715023</v>
      </c>
      <c r="AD265" s="8">
        <v>0.28411710438418003</v>
      </c>
      <c r="AE265" s="11">
        <v>1.22538461538461E-2</v>
      </c>
      <c r="AF265" s="15">
        <v>0.23146067415730301</v>
      </c>
      <c r="AG265" s="14">
        <v>0.45707509881422898</v>
      </c>
    </row>
    <row r="266" spans="1:33" x14ac:dyDescent="0.25">
      <c r="A266" s="2">
        <v>115</v>
      </c>
      <c r="B266" s="2" t="s">
        <v>1255</v>
      </c>
      <c r="C266" s="2">
        <v>1</v>
      </c>
      <c r="D266" s="2" t="s">
        <v>276</v>
      </c>
      <c r="E266" t="s">
        <v>1668</v>
      </c>
      <c r="F266" s="3">
        <v>736.64</v>
      </c>
      <c r="H266" s="3"/>
      <c r="J266" s="2">
        <v>1.1529</v>
      </c>
      <c r="K266" s="2">
        <v>0.71478699999999995</v>
      </c>
      <c r="L266" s="2" t="s">
        <v>13</v>
      </c>
      <c r="M266" s="2"/>
      <c r="N266" s="3">
        <v>1282261.3266710932</v>
      </c>
      <c r="O266" s="3">
        <v>2719888.8042951198</v>
      </c>
      <c r="P266" s="3">
        <v>848734.95964699134</v>
      </c>
      <c r="Q266" s="3">
        <v>905953.34859233524</v>
      </c>
      <c r="R266" s="3"/>
      <c r="S266" s="3">
        <v>179845.78395316721</v>
      </c>
      <c r="T266" s="3">
        <v>563196.81369075063</v>
      </c>
      <c r="U266" s="3">
        <v>152793.41551990941</v>
      </c>
      <c r="V266" s="3">
        <v>118588.07600844515</v>
      </c>
      <c r="W266" s="2"/>
      <c r="X266" s="7">
        <v>0.59530430637840581</v>
      </c>
      <c r="Y266" s="7">
        <v>1.0848573565695727</v>
      </c>
      <c r="Z266" s="7">
        <v>9.4122657934422899E-2</v>
      </c>
      <c r="AA266" s="2"/>
      <c r="AB266" s="8">
        <v>0.11218981044177824</v>
      </c>
      <c r="AC266" s="8">
        <v>8.5110120600586838E-3</v>
      </c>
      <c r="AD266" s="8">
        <v>0.39213286644527862</v>
      </c>
      <c r="AE266" s="12">
        <v>0.13092219020172899</v>
      </c>
      <c r="AF266" s="15">
        <v>8.3380952380952306E-2</v>
      </c>
      <c r="AG266" s="14">
        <v>0.48080597014925303</v>
      </c>
    </row>
    <row r="267" spans="1:33" x14ac:dyDescent="0.25">
      <c r="A267" s="2">
        <v>373</v>
      </c>
      <c r="B267" s="2" t="s">
        <v>1256</v>
      </c>
      <c r="C267" s="2">
        <v>2</v>
      </c>
      <c r="D267" s="2" t="s">
        <v>277</v>
      </c>
      <c r="E267" t="s">
        <v>1669</v>
      </c>
      <c r="F267" s="3">
        <v>44.81</v>
      </c>
      <c r="G267" s="3" t="s">
        <v>798</v>
      </c>
      <c r="H267" s="3" t="s">
        <v>799</v>
      </c>
      <c r="I267" s="3">
        <v>27.38</v>
      </c>
      <c r="J267" s="2">
        <v>1.15289</v>
      </c>
      <c r="K267" s="2">
        <v>0.41648000000000002</v>
      </c>
      <c r="L267" s="2" t="s">
        <v>9</v>
      </c>
      <c r="M267" s="2"/>
      <c r="N267" s="3">
        <v>5366251.2002829155</v>
      </c>
      <c r="O267" s="3">
        <v>3784472.1526645683</v>
      </c>
      <c r="P267" s="3">
        <v>8041933.7996198563</v>
      </c>
      <c r="Q267" s="3">
        <v>9593531.6047061346</v>
      </c>
      <c r="R267" s="3"/>
      <c r="S267" s="3">
        <v>428181.04329196463</v>
      </c>
      <c r="T267" s="3">
        <v>2503219.5840046336</v>
      </c>
      <c r="U267" s="3">
        <v>453858.74030849343</v>
      </c>
      <c r="V267" s="3">
        <v>1254870.1271177502</v>
      </c>
      <c r="W267" s="2"/>
      <c r="X267" s="7">
        <v>-0.58362786970411795</v>
      </c>
      <c r="Y267" s="7">
        <v>-0.5038224990934419</v>
      </c>
      <c r="Z267" s="7">
        <v>0.25451954294143547</v>
      </c>
      <c r="AA267" s="2"/>
      <c r="AB267" s="8">
        <v>1.3539690950156965E-2</v>
      </c>
      <c r="AC267" s="8">
        <v>4.2810730214771622E-2</v>
      </c>
      <c r="AD267" s="8">
        <v>0.16973746491796582</v>
      </c>
      <c r="AE267" s="11">
        <v>2.9651282051282001E-2</v>
      </c>
      <c r="AF267" s="15">
        <v>0.127453237410071</v>
      </c>
      <c r="AG267" s="14">
        <v>0.42810975609756002</v>
      </c>
    </row>
    <row r="268" spans="1:33" x14ac:dyDescent="0.25">
      <c r="A268" s="2">
        <v>401</v>
      </c>
      <c r="B268" s="2" t="s">
        <v>1257</v>
      </c>
      <c r="C268" s="2">
        <v>1</v>
      </c>
      <c r="D268" s="2" t="s">
        <v>278</v>
      </c>
      <c r="E268" t="s">
        <v>1670</v>
      </c>
      <c r="F268" s="3">
        <v>58.13</v>
      </c>
      <c r="G268" s="3" t="s">
        <v>800</v>
      </c>
      <c r="H268" s="3" t="s">
        <v>801</v>
      </c>
      <c r="I268" s="3">
        <v>67.38</v>
      </c>
      <c r="J268" s="2">
        <v>1.1524000000000001</v>
      </c>
      <c r="K268" s="2">
        <v>1.0949599999999999</v>
      </c>
      <c r="L268" s="2" t="s">
        <v>17</v>
      </c>
      <c r="M268" s="2"/>
      <c r="N268" s="3">
        <v>58146.906211977708</v>
      </c>
      <c r="O268" s="3">
        <v>25859.253239094578</v>
      </c>
      <c r="P268" s="3">
        <v>61864.004327191295</v>
      </c>
      <c r="Q268" s="3">
        <v>2101.5606511954211</v>
      </c>
      <c r="R268" s="3"/>
      <c r="S268" s="3">
        <v>11404.198271429561</v>
      </c>
      <c r="T268" s="3">
        <v>33910.720684135769</v>
      </c>
      <c r="U268" s="3">
        <v>19629.695720762669</v>
      </c>
      <c r="V268" s="3">
        <v>26015.919036561256</v>
      </c>
      <c r="W268" s="2"/>
      <c r="X268" s="7">
        <v>-8.9397785952963688E-2</v>
      </c>
      <c r="Y268" s="7">
        <v>-1.1690218193714632</v>
      </c>
      <c r="Z268" s="7">
        <v>-4.8795672205836844</v>
      </c>
      <c r="AA268" s="2"/>
      <c r="AB268" s="8">
        <v>0.45017715616364296</v>
      </c>
      <c r="AC268" s="8">
        <v>0.16427889264008119</v>
      </c>
      <c r="AD268" s="8">
        <v>0.10169188210139286</v>
      </c>
      <c r="AE268" s="12">
        <v>0.45888888888888801</v>
      </c>
      <c r="AF268" s="15">
        <v>0.23797833935018001</v>
      </c>
      <c r="AG268" s="14">
        <v>0.45384615384615301</v>
      </c>
    </row>
    <row r="269" spans="1:33" x14ac:dyDescent="0.25">
      <c r="A269" s="2">
        <v>1096</v>
      </c>
      <c r="B269" s="2" t="s">
        <v>1258</v>
      </c>
      <c r="C269" s="2">
        <v>2</v>
      </c>
      <c r="D269" s="2" t="s">
        <v>279</v>
      </c>
      <c r="E269" t="s">
        <v>1671</v>
      </c>
      <c r="F269" s="3">
        <v>47.45</v>
      </c>
      <c r="G269" s="3" t="s">
        <v>802</v>
      </c>
      <c r="H269" s="3" t="s">
        <v>803</v>
      </c>
      <c r="I269" s="3">
        <v>35.15</v>
      </c>
      <c r="J269" s="2">
        <v>1.1519299999999999</v>
      </c>
      <c r="K269" s="2">
        <v>0.76759900000000003</v>
      </c>
      <c r="L269" s="2" t="s">
        <v>17</v>
      </c>
      <c r="M269" s="2"/>
      <c r="N269" s="3">
        <v>26300.313020846039</v>
      </c>
      <c r="O269" s="3">
        <v>45455.072221145645</v>
      </c>
      <c r="P269" s="3">
        <v>136656.60310581513</v>
      </c>
      <c r="Q269" s="3">
        <v>153586.74027401186</v>
      </c>
      <c r="R269" s="3"/>
      <c r="S269" s="3">
        <v>30356.535832416037</v>
      </c>
      <c r="T269" s="3">
        <v>11106.214507717477</v>
      </c>
      <c r="U269" s="3">
        <v>28985.125285628939</v>
      </c>
      <c r="V269" s="3">
        <v>32307.469384866454</v>
      </c>
      <c r="W269" s="2"/>
      <c r="X269" s="7">
        <v>-2.3774032956903453</v>
      </c>
      <c r="Y269" s="7">
        <v>0.7893613199633519</v>
      </c>
      <c r="Z269" s="7">
        <v>0.16849849702040867</v>
      </c>
      <c r="AA269" s="2"/>
      <c r="AB269" s="8">
        <v>4.2431174731181395E-2</v>
      </c>
      <c r="AC269" s="8">
        <v>0.14656538583693252</v>
      </c>
      <c r="AD269" s="8">
        <v>0.36719715761725946</v>
      </c>
      <c r="AE269" s="12">
        <v>6.06503496503496E-2</v>
      </c>
      <c r="AF269" s="15">
        <v>0.23320754716981101</v>
      </c>
      <c r="AG269" s="14">
        <v>0.48977564102564097</v>
      </c>
    </row>
    <row r="270" spans="1:33" x14ac:dyDescent="0.25">
      <c r="A270" s="2">
        <v>238</v>
      </c>
      <c r="B270" s="2" t="s">
        <v>1259</v>
      </c>
      <c r="C270" s="2">
        <v>1</v>
      </c>
      <c r="D270" s="2" t="s">
        <v>280</v>
      </c>
      <c r="E270" t="s">
        <v>1672</v>
      </c>
      <c r="F270" s="3">
        <v>422.01</v>
      </c>
      <c r="H270" s="3"/>
      <c r="J270" s="2">
        <v>1.15151</v>
      </c>
      <c r="K270" s="2">
        <v>0.80091599999999996</v>
      </c>
      <c r="L270" s="2" t="s">
        <v>5</v>
      </c>
      <c r="M270" s="2"/>
      <c r="N270" s="3">
        <v>251967.37295700863</v>
      </c>
      <c r="O270" s="3">
        <v>2152381.7733281371</v>
      </c>
      <c r="P270" s="3">
        <v>45478.458784776914</v>
      </c>
      <c r="Q270" s="3">
        <v>160995.41839280151</v>
      </c>
      <c r="R270" s="3"/>
      <c r="S270" s="3">
        <v>767478.51694999007</v>
      </c>
      <c r="T270" s="3">
        <v>389169.47127199738</v>
      </c>
      <c r="U270" s="3">
        <v>105260.84894792686</v>
      </c>
      <c r="V270" s="3">
        <v>102395.38788570611</v>
      </c>
      <c r="W270" s="2"/>
      <c r="X270" s="7">
        <v>2.4699816636387428</v>
      </c>
      <c r="Y270" s="7">
        <v>3.0946251574466399</v>
      </c>
      <c r="Z270" s="7">
        <v>1.823764363898017</v>
      </c>
      <c r="AA270" s="2"/>
      <c r="AB270" s="8">
        <v>0.14015097044244573</v>
      </c>
      <c r="AC270" s="8">
        <v>0.16388575887343135</v>
      </c>
      <c r="AD270" s="8">
        <v>0.10774373640024414</v>
      </c>
      <c r="AE270" s="12">
        <v>0.16196078431372499</v>
      </c>
      <c r="AF270" s="15">
        <v>0.238840579710144</v>
      </c>
      <c r="AG270" s="14">
        <v>0.46357142857142802</v>
      </c>
    </row>
    <row r="271" spans="1:33" x14ac:dyDescent="0.25">
      <c r="A271" s="2">
        <v>1457</v>
      </c>
      <c r="B271" s="2" t="s">
        <v>1260</v>
      </c>
      <c r="C271" s="2">
        <v>2</v>
      </c>
      <c r="D271" s="2" t="s">
        <v>281</v>
      </c>
      <c r="E271" t="s">
        <v>1673</v>
      </c>
      <c r="F271" s="3">
        <v>103.86</v>
      </c>
      <c r="G271" s="3" t="s">
        <v>804</v>
      </c>
      <c r="H271" s="3" t="s">
        <v>805</v>
      </c>
      <c r="I271" s="3">
        <v>91.07</v>
      </c>
      <c r="J271" s="2">
        <v>1.14981</v>
      </c>
      <c r="K271" s="2">
        <v>0.60583500000000001</v>
      </c>
      <c r="L271" s="2" t="s">
        <v>5</v>
      </c>
      <c r="M271" s="2"/>
      <c r="N271" s="3">
        <v>2176254.6632345389</v>
      </c>
      <c r="O271" s="3">
        <v>883348.64645156229</v>
      </c>
      <c r="P271" s="3">
        <v>2719381.6202132683</v>
      </c>
      <c r="Q271" s="3">
        <v>2730439.1419483288</v>
      </c>
      <c r="R271" s="3"/>
      <c r="S271" s="3">
        <v>487468.6778702123</v>
      </c>
      <c r="T271" s="3">
        <v>96438.3897698285</v>
      </c>
      <c r="U271" s="3">
        <v>532325.17248695029</v>
      </c>
      <c r="V271" s="3">
        <v>286602.07248366304</v>
      </c>
      <c r="W271" s="2"/>
      <c r="X271" s="7">
        <v>-0.32143123468932761</v>
      </c>
      <c r="Y271" s="7">
        <v>-1.3007925205274362</v>
      </c>
      <c r="Z271" s="7">
        <v>5.8543773671748634E-3</v>
      </c>
      <c r="AA271" s="2"/>
      <c r="AB271" s="8">
        <v>0.21457609465728986</v>
      </c>
      <c r="AC271" s="8">
        <v>2.9961908604135688E-2</v>
      </c>
      <c r="AD271" s="8">
        <v>0.49286385359458612</v>
      </c>
      <c r="AE271" s="12">
        <v>0.23314516129032201</v>
      </c>
      <c r="AF271" s="15">
        <v>0.121176470588235</v>
      </c>
      <c r="AG271" s="14">
        <v>0.49844827586206802</v>
      </c>
    </row>
    <row r="272" spans="1:33" x14ac:dyDescent="0.25">
      <c r="A272" s="2">
        <v>459</v>
      </c>
      <c r="B272" s="2" t="s">
        <v>1261</v>
      </c>
      <c r="C272" s="2">
        <v>1</v>
      </c>
      <c r="D272" s="2" t="s">
        <v>282</v>
      </c>
      <c r="E272" t="s">
        <v>1674</v>
      </c>
      <c r="F272" s="3">
        <v>81.98</v>
      </c>
      <c r="H272" s="3"/>
      <c r="J272" s="2">
        <v>1.1495599999999999</v>
      </c>
      <c r="K272" s="2">
        <v>0.69213999999999998</v>
      </c>
      <c r="L272" s="2" t="s">
        <v>2</v>
      </c>
      <c r="M272" s="2"/>
      <c r="N272" s="3">
        <v>5636580.996380399</v>
      </c>
      <c r="O272" s="3">
        <v>6607204.4212528383</v>
      </c>
      <c r="P272" s="3">
        <v>3005367.7206994351</v>
      </c>
      <c r="Q272" s="3">
        <v>3352139.5749689373</v>
      </c>
      <c r="R272" s="3"/>
      <c r="S272" s="3">
        <v>699449.77475800121</v>
      </c>
      <c r="T272" s="3">
        <v>589761.42459371069</v>
      </c>
      <c r="U272" s="3">
        <v>318748.03951081162</v>
      </c>
      <c r="V272" s="3">
        <v>433667.78707680805</v>
      </c>
      <c r="W272" s="2"/>
      <c r="X272" s="7">
        <v>0.90727880441111031</v>
      </c>
      <c r="Y272" s="7">
        <v>0.22921965456961763</v>
      </c>
      <c r="Z272" s="7">
        <v>0.15754069843800839</v>
      </c>
      <c r="AA272" s="2"/>
      <c r="AB272" s="8">
        <v>2.1219219415578956E-3</v>
      </c>
      <c r="AC272" s="8">
        <v>6.2777346321756702E-2</v>
      </c>
      <c r="AD272" s="8">
        <v>0.3277035382930602</v>
      </c>
      <c r="AE272" s="11">
        <v>1.14118421052631E-2</v>
      </c>
      <c r="AF272" s="15">
        <v>0.15090697674418599</v>
      </c>
      <c r="AG272" s="14">
        <v>0.49025179856115098</v>
      </c>
    </row>
    <row r="273" spans="1:33" x14ac:dyDescent="0.25">
      <c r="A273" s="2">
        <v>615</v>
      </c>
      <c r="B273" s="2" t="s">
        <v>1262</v>
      </c>
      <c r="C273" s="2">
        <v>1</v>
      </c>
      <c r="D273" s="2" t="s">
        <v>283</v>
      </c>
      <c r="E273" t="s">
        <v>1675</v>
      </c>
      <c r="F273" s="3">
        <v>31.87</v>
      </c>
      <c r="G273" s="3" t="s">
        <v>806</v>
      </c>
      <c r="H273" s="3" t="s">
        <v>807</v>
      </c>
      <c r="I273" s="3">
        <v>34.47</v>
      </c>
      <c r="J273" s="2">
        <v>1.1495500000000001</v>
      </c>
      <c r="K273" s="2">
        <v>0.66294200000000003</v>
      </c>
      <c r="L273" s="2" t="s">
        <v>17</v>
      </c>
      <c r="M273" s="2"/>
      <c r="N273" s="3">
        <v>22910846.500955708</v>
      </c>
      <c r="O273" s="3">
        <v>24432626.866662186</v>
      </c>
      <c r="P273" s="3">
        <v>13931263.242266679</v>
      </c>
      <c r="Q273" s="3">
        <v>9851640.9254140537</v>
      </c>
      <c r="R273" s="3"/>
      <c r="S273" s="3">
        <v>1823904.3628898417</v>
      </c>
      <c r="T273" s="3">
        <v>2865562.6745872702</v>
      </c>
      <c r="U273" s="3">
        <v>2960718.4570077411</v>
      </c>
      <c r="V273" s="3">
        <v>2280215.108738543</v>
      </c>
      <c r="W273" s="2"/>
      <c r="X273" s="7">
        <v>0.7177046809273816</v>
      </c>
      <c r="Y273" s="7">
        <v>9.2778219118455602E-2</v>
      </c>
      <c r="Z273" s="7">
        <v>-0.49989013256021214</v>
      </c>
      <c r="AA273" s="2"/>
      <c r="AB273" s="8">
        <v>2.5946760697980523E-2</v>
      </c>
      <c r="AC273" s="8">
        <v>0.44533104578694849</v>
      </c>
      <c r="AD273" s="8">
        <v>0.1857891205825708</v>
      </c>
      <c r="AE273" s="11">
        <v>4.2951999999999997E-2</v>
      </c>
      <c r="AF273" s="15">
        <v>0.463631713554987</v>
      </c>
      <c r="AG273" s="14">
        <v>0.42416216216216202</v>
      </c>
    </row>
    <row r="274" spans="1:33" x14ac:dyDescent="0.25">
      <c r="A274" s="2">
        <v>998</v>
      </c>
      <c r="B274" s="2" t="s">
        <v>1263</v>
      </c>
      <c r="C274" s="2">
        <v>1</v>
      </c>
      <c r="D274" s="2" t="s">
        <v>284</v>
      </c>
      <c r="E274" t="s">
        <v>1676</v>
      </c>
      <c r="F274" s="3">
        <v>81.739999999999995</v>
      </c>
      <c r="G274" s="3" t="s">
        <v>808</v>
      </c>
      <c r="H274" s="3" t="s">
        <v>809</v>
      </c>
      <c r="I274" s="3">
        <v>98.27000000000001</v>
      </c>
      <c r="J274" s="2">
        <v>1.14934</v>
      </c>
      <c r="K274" s="2">
        <v>0.95836299999999996</v>
      </c>
      <c r="L274" s="2" t="s">
        <v>7</v>
      </c>
      <c r="M274" s="2"/>
      <c r="N274" s="3">
        <v>22050921.425439652</v>
      </c>
      <c r="O274" s="3">
        <v>19132308.798043553</v>
      </c>
      <c r="P274" s="3">
        <v>5976574.796186802</v>
      </c>
      <c r="Q274" s="3">
        <v>6610219.1642010938</v>
      </c>
      <c r="R274" s="3"/>
      <c r="S274" s="3">
        <v>3164742.3972489685</v>
      </c>
      <c r="T274" s="3">
        <v>3988691.0295404396</v>
      </c>
      <c r="U274" s="3">
        <v>618773.65112488205</v>
      </c>
      <c r="V274" s="3">
        <v>4246479.5940010678</v>
      </c>
      <c r="W274" s="2"/>
      <c r="X274" s="7">
        <v>1.8834481309740574</v>
      </c>
      <c r="Y274" s="7">
        <v>-0.20482795994890404</v>
      </c>
      <c r="Z274" s="7">
        <v>0.14537919982103853</v>
      </c>
      <c r="AA274" s="2"/>
      <c r="AB274" s="8">
        <v>7.7318414648853658E-5</v>
      </c>
      <c r="AC274" s="8">
        <v>0.44095426623605311</v>
      </c>
      <c r="AD274" s="8">
        <v>0.38530341210115049</v>
      </c>
      <c r="AE274" s="11">
        <v>2.8909999999999999E-3</v>
      </c>
      <c r="AF274" s="15">
        <v>0.46601542416452402</v>
      </c>
      <c r="AG274" s="14">
        <v>0.48809090909090902</v>
      </c>
    </row>
    <row r="275" spans="1:33" x14ac:dyDescent="0.25">
      <c r="A275" s="2">
        <v>1455</v>
      </c>
      <c r="B275" s="2" t="s">
        <v>1264</v>
      </c>
      <c r="C275" s="2">
        <v>1</v>
      </c>
      <c r="D275" s="2" t="s">
        <v>285</v>
      </c>
      <c r="E275" t="s">
        <v>1677</v>
      </c>
      <c r="F275" s="3">
        <v>33.76</v>
      </c>
      <c r="H275" s="3"/>
      <c r="J275" s="2">
        <v>1.14771</v>
      </c>
      <c r="K275" s="2">
        <v>0.54788599999999998</v>
      </c>
      <c r="L275" s="2" t="s">
        <v>17</v>
      </c>
      <c r="M275" s="2"/>
      <c r="N275" s="3">
        <v>254076.68003404792</v>
      </c>
      <c r="O275" s="3">
        <v>95563.583469700578</v>
      </c>
      <c r="P275" s="3">
        <v>634501.66377189325</v>
      </c>
      <c r="Q275" s="3">
        <v>753247.71503056027</v>
      </c>
      <c r="R275" s="3"/>
      <c r="S275" s="3">
        <v>46506.421065611481</v>
      </c>
      <c r="T275" s="3">
        <v>28532.39574758655</v>
      </c>
      <c r="U275" s="3">
        <v>84535.890246504438</v>
      </c>
      <c r="V275" s="3">
        <v>141047.44942042622</v>
      </c>
      <c r="W275" s="2"/>
      <c r="X275" s="7">
        <v>-1.3203599807371689</v>
      </c>
      <c r="Y275" s="7">
        <v>-1.4107311078282159</v>
      </c>
      <c r="Z275" s="7">
        <v>0.24750044436083218</v>
      </c>
      <c r="AA275" s="2"/>
      <c r="AB275" s="8">
        <v>9.5758188893247439E-4</v>
      </c>
      <c r="AC275" s="8">
        <v>1.5849920843955066E-2</v>
      </c>
      <c r="AD275" s="8">
        <v>0.20849268806931795</v>
      </c>
      <c r="AE275" s="11">
        <v>7.9296000000000002E-3</v>
      </c>
      <c r="AF275" s="15">
        <v>0.10632258064516099</v>
      </c>
      <c r="AG275" s="14">
        <v>0.42101941747572802</v>
      </c>
    </row>
    <row r="276" spans="1:33" x14ac:dyDescent="0.25">
      <c r="A276" s="2">
        <v>1453</v>
      </c>
      <c r="B276" s="2" t="s">
        <v>1265</v>
      </c>
      <c r="C276" s="2">
        <v>1</v>
      </c>
      <c r="D276" s="2" t="s">
        <v>286</v>
      </c>
      <c r="E276" t="s">
        <v>1678</v>
      </c>
      <c r="F276" s="3">
        <v>37.97</v>
      </c>
      <c r="G276" s="3" t="s">
        <v>752</v>
      </c>
      <c r="H276" s="3" t="s">
        <v>753</v>
      </c>
      <c r="I276" s="3">
        <v>23.97</v>
      </c>
      <c r="J276" s="2">
        <v>1.1475900000000001</v>
      </c>
      <c r="K276" s="2">
        <v>0.48911500000000002</v>
      </c>
      <c r="L276" s="2" t="s">
        <v>17</v>
      </c>
      <c r="M276" s="2"/>
      <c r="N276" s="3">
        <v>133741.2422352868</v>
      </c>
      <c r="O276" s="3">
        <v>56696.751222590676</v>
      </c>
      <c r="P276" s="3">
        <v>259230.06460247296</v>
      </c>
      <c r="Q276" s="3">
        <v>392459.58683502441</v>
      </c>
      <c r="R276" s="3"/>
      <c r="S276" s="3">
        <v>24354.739616680436</v>
      </c>
      <c r="T276" s="3">
        <v>9478.2616788045852</v>
      </c>
      <c r="U276" s="3">
        <v>35720.501476492944</v>
      </c>
      <c r="V276" s="3">
        <v>39142.689857825637</v>
      </c>
      <c r="W276" s="2"/>
      <c r="X276" s="7">
        <v>-0.9547886239373139</v>
      </c>
      <c r="Y276" s="7">
        <v>-1.2381064478885355</v>
      </c>
      <c r="Z276" s="7">
        <v>0.59831105477225677</v>
      </c>
      <c r="AA276" s="2"/>
      <c r="AB276" s="8">
        <v>8.8007337393303468E-3</v>
      </c>
      <c r="AC276" s="8">
        <v>2.7786398625423842E-2</v>
      </c>
      <c r="AD276" s="8">
        <v>3.3624597514423323E-2</v>
      </c>
      <c r="AE276" s="11">
        <v>2.2160975609755999E-2</v>
      </c>
      <c r="AF276" s="15">
        <v>0.121431578947368</v>
      </c>
      <c r="AG276" s="14">
        <v>0.56167999999999996</v>
      </c>
    </row>
    <row r="277" spans="1:33" x14ac:dyDescent="0.25">
      <c r="A277" s="2">
        <v>640</v>
      </c>
      <c r="B277" s="2" t="s">
        <v>1266</v>
      </c>
      <c r="C277" s="2">
        <v>1</v>
      </c>
      <c r="D277" s="2" t="s">
        <v>287</v>
      </c>
      <c r="E277" t="s">
        <v>1679</v>
      </c>
      <c r="F277" s="3">
        <v>49.31</v>
      </c>
      <c r="G277" s="3" t="s">
        <v>810</v>
      </c>
      <c r="H277" s="3" t="s">
        <v>811</v>
      </c>
      <c r="I277" s="3">
        <v>58.59</v>
      </c>
      <c r="J277" s="2">
        <v>1.1469800000000001</v>
      </c>
      <c r="K277" s="2">
        <v>0.79896199999999995</v>
      </c>
      <c r="L277" s="2" t="s">
        <v>2</v>
      </c>
      <c r="M277" s="2"/>
      <c r="N277" s="3">
        <v>342665.76665852376</v>
      </c>
      <c r="O277" s="3">
        <v>408453.48042569053</v>
      </c>
      <c r="P277" s="3">
        <v>641103.89933046314</v>
      </c>
      <c r="Q277" s="3">
        <v>854493.31153674494</v>
      </c>
      <c r="R277" s="3"/>
      <c r="S277" s="3">
        <v>89570.126617114554</v>
      </c>
      <c r="T277" s="3">
        <v>78877.325065489902</v>
      </c>
      <c r="U277" s="3">
        <v>110122.43143678944</v>
      </c>
      <c r="V277" s="3">
        <v>182032.67451768246</v>
      </c>
      <c r="W277" s="2"/>
      <c r="X277" s="7">
        <v>-0.90375611404492484</v>
      </c>
      <c r="Y277" s="7">
        <v>0.25336970685786564</v>
      </c>
      <c r="Z277" s="7">
        <v>0.41451101586646916</v>
      </c>
      <c r="AA277" s="2"/>
      <c r="AB277" s="8">
        <v>7.0863917783970012E-2</v>
      </c>
      <c r="AC277" s="8">
        <v>0.30303633618694448</v>
      </c>
      <c r="AD277" s="8">
        <v>0.2297956089100528</v>
      </c>
      <c r="AE277" s="12">
        <v>9.1921630094043805E-2</v>
      </c>
      <c r="AF277" s="15">
        <v>0.36034985422740501</v>
      </c>
      <c r="AG277" s="14">
        <v>0.43573394495412798</v>
      </c>
    </row>
    <row r="278" spans="1:33" x14ac:dyDescent="0.25">
      <c r="A278" s="2">
        <v>1445</v>
      </c>
      <c r="B278" s="2" t="s">
        <v>1267</v>
      </c>
      <c r="C278" s="2">
        <v>2</v>
      </c>
      <c r="D278" s="2" t="s">
        <v>288</v>
      </c>
      <c r="E278" t="s">
        <v>1680</v>
      </c>
      <c r="F278" s="3">
        <v>737.96</v>
      </c>
      <c r="G278" s="3" t="s">
        <v>568</v>
      </c>
      <c r="H278" s="3" t="s">
        <v>569</v>
      </c>
      <c r="I278" s="3">
        <v>57.91</v>
      </c>
      <c r="J278" s="2">
        <v>1.14629</v>
      </c>
      <c r="K278" s="2">
        <v>0.50775599999999999</v>
      </c>
      <c r="L278" s="2" t="s">
        <v>9</v>
      </c>
      <c r="M278" s="2"/>
      <c r="N278" s="3">
        <v>8205678.273153808</v>
      </c>
      <c r="O278" s="3">
        <v>3098989.7583947727</v>
      </c>
      <c r="P278" s="3">
        <v>10050358.203106804</v>
      </c>
      <c r="Q278" s="3">
        <v>11757525.499742679</v>
      </c>
      <c r="R278" s="3"/>
      <c r="S278" s="3">
        <v>1256887.3797335064</v>
      </c>
      <c r="T278" s="3">
        <v>443762.55198090721</v>
      </c>
      <c r="U278" s="3">
        <v>780810.28439363872</v>
      </c>
      <c r="V278" s="3">
        <v>760290.59267125779</v>
      </c>
      <c r="W278" s="2"/>
      <c r="X278" s="7">
        <v>-0.29255242566029011</v>
      </c>
      <c r="Y278" s="7">
        <v>-1.404824603312403</v>
      </c>
      <c r="Z278" s="7">
        <v>0.22633753994988404</v>
      </c>
      <c r="AA278" s="2"/>
      <c r="AB278" s="8">
        <v>0.12081160403543582</v>
      </c>
      <c r="AC278" s="8">
        <v>1.1821369420562765E-2</v>
      </c>
      <c r="AD278" s="8">
        <v>0.1424075866249104</v>
      </c>
      <c r="AE278" s="12">
        <v>0.141599999999999</v>
      </c>
      <c r="AF278" s="15">
        <v>9.5076923076923003E-2</v>
      </c>
      <c r="AG278" s="14">
        <v>0.441374045801526</v>
      </c>
    </row>
    <row r="279" spans="1:33" x14ac:dyDescent="0.25">
      <c r="A279" s="2">
        <v>977</v>
      </c>
      <c r="B279" s="2" t="s">
        <v>1268</v>
      </c>
      <c r="C279" s="2">
        <v>1</v>
      </c>
      <c r="D279" s="2" t="s">
        <v>289</v>
      </c>
      <c r="E279" t="s">
        <v>1681</v>
      </c>
      <c r="F279" s="3">
        <v>43.44</v>
      </c>
      <c r="G279" s="3" t="s">
        <v>812</v>
      </c>
      <c r="H279" s="3" t="s">
        <v>813</v>
      </c>
      <c r="I279" s="3">
        <v>44.76</v>
      </c>
      <c r="J279" s="2">
        <v>1.14578</v>
      </c>
      <c r="K279" s="2">
        <v>0.73525200000000002</v>
      </c>
      <c r="L279" s="2" t="s">
        <v>5</v>
      </c>
      <c r="M279" s="2"/>
      <c r="N279" s="3">
        <v>412129.17955102754</v>
      </c>
      <c r="O279" s="3">
        <v>236087.3957938744</v>
      </c>
      <c r="P279" s="3">
        <v>1074922.9781784741</v>
      </c>
      <c r="Q279" s="3">
        <v>977596.36521696486</v>
      </c>
      <c r="R279" s="3"/>
      <c r="S279" s="3">
        <v>73664.90683056289</v>
      </c>
      <c r="T279" s="3">
        <v>117125.5260163034</v>
      </c>
      <c r="U279" s="3">
        <v>98184.093893202473</v>
      </c>
      <c r="V279" s="3">
        <v>39851.221100552088</v>
      </c>
      <c r="W279" s="2"/>
      <c r="X279" s="7">
        <v>-1.3830647716254107</v>
      </c>
      <c r="Y279" s="7">
        <v>-0.80377559167259605</v>
      </c>
      <c r="Z279" s="7">
        <v>-0.1369224633785599</v>
      </c>
      <c r="AA279" s="2"/>
      <c r="AB279" s="8">
        <v>5.8259709090396844E-3</v>
      </c>
      <c r="AC279" s="8">
        <v>0.20963291482929539</v>
      </c>
      <c r="AD279" s="8">
        <v>0.18279531340568983</v>
      </c>
      <c r="AE279" s="11">
        <v>1.7876119402984999E-2</v>
      </c>
      <c r="AF279" s="15">
        <v>0.27999999999999903</v>
      </c>
      <c r="AG279" s="14">
        <v>0.422386363636363</v>
      </c>
    </row>
    <row r="280" spans="1:33" x14ac:dyDescent="0.25">
      <c r="A280" s="2">
        <v>1052</v>
      </c>
      <c r="B280" s="2" t="s">
        <v>1269</v>
      </c>
      <c r="C280" s="2">
        <v>2</v>
      </c>
      <c r="D280" s="2" t="s">
        <v>290</v>
      </c>
      <c r="E280" t="s">
        <v>1682</v>
      </c>
      <c r="F280" s="3">
        <v>70.819999999999993</v>
      </c>
      <c r="G280" s="3" t="s">
        <v>814</v>
      </c>
      <c r="H280" s="3" t="s">
        <v>815</v>
      </c>
      <c r="I280" s="3">
        <v>90.63000000000001</v>
      </c>
      <c r="J280" s="2">
        <v>1.14568</v>
      </c>
      <c r="K280" s="2">
        <v>0.48102499999999998</v>
      </c>
      <c r="L280" s="2" t="s">
        <v>2</v>
      </c>
      <c r="M280" s="2"/>
      <c r="N280" s="3">
        <v>1201577.0353284797</v>
      </c>
      <c r="O280" s="3">
        <v>677107.83853182546</v>
      </c>
      <c r="P280" s="3">
        <v>2033520.923996334</v>
      </c>
      <c r="Q280" s="3">
        <v>2835498.9632330942</v>
      </c>
      <c r="R280" s="3"/>
      <c r="S280" s="3">
        <v>140201.37098506643</v>
      </c>
      <c r="T280" s="3">
        <v>237837.88296510553</v>
      </c>
      <c r="U280" s="3">
        <v>192474.09924365979</v>
      </c>
      <c r="V280" s="3">
        <v>384742.49806713557</v>
      </c>
      <c r="W280" s="2"/>
      <c r="X280" s="7">
        <v>-0.75905069026264238</v>
      </c>
      <c r="Y280" s="7">
        <v>-0.8274716194788353</v>
      </c>
      <c r="Z280" s="7">
        <v>0.4796227932520763</v>
      </c>
      <c r="AA280" s="2"/>
      <c r="AB280" s="8">
        <v>2.631328548806269E-2</v>
      </c>
      <c r="AC280" s="8">
        <v>4.0863582856729759E-2</v>
      </c>
      <c r="AD280" s="8">
        <v>7.9081529778067441E-2</v>
      </c>
      <c r="AE280" s="11">
        <v>4.2442687747035503E-2</v>
      </c>
      <c r="AF280" s="15">
        <v>0.128946564885496</v>
      </c>
      <c r="AG280" s="14">
        <v>0.47285507246376801</v>
      </c>
    </row>
    <row r="281" spans="1:33" x14ac:dyDescent="0.25">
      <c r="A281" s="2">
        <v>1153</v>
      </c>
      <c r="B281" s="2" t="s">
        <v>1270</v>
      </c>
      <c r="C281" s="2">
        <v>2</v>
      </c>
      <c r="D281" s="2" t="s">
        <v>291</v>
      </c>
      <c r="E281" t="s">
        <v>1683</v>
      </c>
      <c r="F281" s="3">
        <v>49.86</v>
      </c>
      <c r="G281" s="3" t="s">
        <v>816</v>
      </c>
      <c r="H281" s="3" t="s">
        <v>817</v>
      </c>
      <c r="I281" s="3">
        <v>38.549999999999997</v>
      </c>
      <c r="J281" s="2">
        <v>1.14452</v>
      </c>
      <c r="K281" s="2">
        <v>0.42773499999999998</v>
      </c>
      <c r="L281" s="2" t="s">
        <v>17</v>
      </c>
      <c r="M281" s="2"/>
      <c r="N281" s="3">
        <v>519867.95528680598</v>
      </c>
      <c r="O281" s="3">
        <v>320033.78410335298</v>
      </c>
      <c r="P281" s="3">
        <v>627852.34488176636</v>
      </c>
      <c r="Q281" s="3">
        <v>622524.39685469202</v>
      </c>
      <c r="R281" s="3"/>
      <c r="S281" s="3">
        <v>52395.413886064649</v>
      </c>
      <c r="T281" s="3">
        <v>48802.93022971171</v>
      </c>
      <c r="U281" s="3">
        <v>46504.86244919429</v>
      </c>
      <c r="V281" s="3">
        <v>82078.46459844154</v>
      </c>
      <c r="W281" s="2"/>
      <c r="X281" s="7">
        <v>-0.27228008323899522</v>
      </c>
      <c r="Y281" s="7">
        <v>-0.69992102002420975</v>
      </c>
      <c r="Z281" s="7">
        <v>-1.2294935537371359E-2</v>
      </c>
      <c r="AA281" s="2"/>
      <c r="AB281" s="8">
        <v>0.1403261085371067</v>
      </c>
      <c r="AC281" s="8">
        <v>1.1626083089204115E-2</v>
      </c>
      <c r="AD281" s="8">
        <v>0.4828723292087464</v>
      </c>
      <c r="AE281" s="12">
        <v>0.16150837988826799</v>
      </c>
      <c r="AF281" s="15">
        <v>9.6941176470588197E-2</v>
      </c>
      <c r="AG281" s="14">
        <v>0.49684210526315697</v>
      </c>
    </row>
    <row r="282" spans="1:33" x14ac:dyDescent="0.25">
      <c r="A282" s="2">
        <v>1349</v>
      </c>
      <c r="B282" s="2" t="s">
        <v>1271</v>
      </c>
      <c r="C282" s="2">
        <v>4</v>
      </c>
      <c r="D282" s="2" t="s">
        <v>292</v>
      </c>
      <c r="E282" t="s">
        <v>1684</v>
      </c>
      <c r="F282" s="3">
        <v>367.22</v>
      </c>
      <c r="G282" s="3" t="s">
        <v>818</v>
      </c>
      <c r="H282" s="3" t="s">
        <v>819</v>
      </c>
      <c r="I282" s="3">
        <v>75.510000000000005</v>
      </c>
      <c r="J282" s="2">
        <v>1.1442300000000001</v>
      </c>
      <c r="K282" s="2">
        <v>0.60844799999999999</v>
      </c>
      <c r="L282" s="2" t="s">
        <v>2</v>
      </c>
      <c r="M282" s="2"/>
      <c r="N282" s="3">
        <v>30524483.567044906</v>
      </c>
      <c r="O282" s="3">
        <v>18022485.908146251</v>
      </c>
      <c r="P282" s="3">
        <v>46223462.663480744</v>
      </c>
      <c r="Q282" s="3">
        <v>36114028.116332464</v>
      </c>
      <c r="R282" s="3"/>
      <c r="S282" s="3">
        <v>7368345.6288350904</v>
      </c>
      <c r="T282" s="3">
        <v>3734365.0664097974</v>
      </c>
      <c r="U282" s="3">
        <v>4144703.4776757909</v>
      </c>
      <c r="V282" s="3">
        <v>5911303.0385672962</v>
      </c>
      <c r="W282" s="2"/>
      <c r="X282" s="7">
        <v>-0.59865845116205707</v>
      </c>
      <c r="Y282" s="7">
        <v>-0.76016886583101251</v>
      </c>
      <c r="Z282" s="7">
        <v>-0.35606599235948444</v>
      </c>
      <c r="AA282" s="2"/>
      <c r="AB282" s="8">
        <v>3.7894213556377135E-2</v>
      </c>
      <c r="AC282" s="8">
        <v>0.15701512520210872</v>
      </c>
      <c r="AD282" s="8">
        <v>0.16649962718316194</v>
      </c>
      <c r="AE282" s="12">
        <v>5.6050000000000003E-2</v>
      </c>
      <c r="AF282" s="15">
        <v>0.244148148148148</v>
      </c>
      <c r="AG282" s="14">
        <v>0.44719745222929902</v>
      </c>
    </row>
    <row r="283" spans="1:33" x14ac:dyDescent="0.25">
      <c r="A283" s="2">
        <v>1401</v>
      </c>
      <c r="B283" s="2" t="s">
        <v>1272</v>
      </c>
      <c r="C283" s="2">
        <v>2</v>
      </c>
      <c r="D283" s="2" t="s">
        <v>293</v>
      </c>
      <c r="E283" t="s">
        <v>1685</v>
      </c>
      <c r="F283" s="3">
        <v>81.239999999999995</v>
      </c>
      <c r="G283" s="3" t="s">
        <v>820</v>
      </c>
      <c r="H283" s="3" t="s">
        <v>821</v>
      </c>
      <c r="I283" s="3">
        <v>40.380000000000003</v>
      </c>
      <c r="J283" s="2">
        <v>1.14419</v>
      </c>
      <c r="K283" s="2">
        <v>0.45297999999999999</v>
      </c>
      <c r="L283" s="2" t="s">
        <v>5</v>
      </c>
      <c r="M283" s="2"/>
      <c r="N283" s="3">
        <v>12916593.873034438</v>
      </c>
      <c r="O283" s="3">
        <v>6293720.0142609803</v>
      </c>
      <c r="P283" s="3">
        <v>11795475.300955309</v>
      </c>
      <c r="Q283" s="3">
        <v>13388300.061848732</v>
      </c>
      <c r="R283" s="3"/>
      <c r="S283" s="3">
        <v>1449168.0545847483</v>
      </c>
      <c r="T283" s="3">
        <v>368326.4663520623</v>
      </c>
      <c r="U283" s="3">
        <v>286242.17142455676</v>
      </c>
      <c r="V283" s="3">
        <v>721796.75136021234</v>
      </c>
      <c r="W283" s="2"/>
      <c r="X283" s="7">
        <v>0.13099212571467561</v>
      </c>
      <c r="Y283" s="7">
        <v>-1.0372407744525602</v>
      </c>
      <c r="Z283" s="7">
        <v>0.18273923710884596</v>
      </c>
      <c r="AA283" s="2"/>
      <c r="AB283" s="8">
        <v>0.18418788110750592</v>
      </c>
      <c r="AC283" s="8">
        <v>4.7298758290451551E-3</v>
      </c>
      <c r="AD283" s="8">
        <v>5.3201960593620638E-2</v>
      </c>
      <c r="AE283" s="12">
        <v>0.20256130790190699</v>
      </c>
      <c r="AF283" s="15">
        <v>7.1718518518518501E-2</v>
      </c>
      <c r="AG283" s="14">
        <v>0.49747727272727199</v>
      </c>
    </row>
    <row r="284" spans="1:33" x14ac:dyDescent="0.25">
      <c r="A284" s="2">
        <v>1245</v>
      </c>
      <c r="B284" s="2" t="s">
        <v>1273</v>
      </c>
      <c r="C284" s="2">
        <v>1</v>
      </c>
      <c r="D284" s="2" t="s">
        <v>294</v>
      </c>
      <c r="E284" t="s">
        <v>1686</v>
      </c>
      <c r="F284" s="3">
        <v>39.159999999999997</v>
      </c>
      <c r="G284" s="3" t="s">
        <v>812</v>
      </c>
      <c r="H284" s="3" t="s">
        <v>813</v>
      </c>
      <c r="I284" s="3">
        <v>37.53</v>
      </c>
      <c r="J284" s="2">
        <v>1.14263</v>
      </c>
      <c r="K284" s="2">
        <v>0.68108100000000005</v>
      </c>
      <c r="L284" s="2" t="s">
        <v>5</v>
      </c>
      <c r="M284" s="2"/>
      <c r="N284" s="3">
        <v>521673.66631362052</v>
      </c>
      <c r="O284" s="3">
        <v>329733.74893920292</v>
      </c>
      <c r="P284" s="3">
        <v>1049105.8145124861</v>
      </c>
      <c r="Q284" s="3">
        <v>1066715.4956094283</v>
      </c>
      <c r="R284" s="3"/>
      <c r="S284" s="3">
        <v>65109.776707545017</v>
      </c>
      <c r="T284" s="3">
        <v>75032.738521777515</v>
      </c>
      <c r="U284" s="3">
        <v>73186.007280793739</v>
      </c>
      <c r="V284" s="3">
        <v>129357.0584463514</v>
      </c>
      <c r="W284" s="2"/>
      <c r="X284" s="7">
        <v>-1.007940683635949</v>
      </c>
      <c r="Y284" s="7">
        <v>-0.66184605164303023</v>
      </c>
      <c r="Z284" s="7">
        <v>2.4015247510241811E-2</v>
      </c>
      <c r="AA284" s="2"/>
      <c r="AB284" s="8">
        <v>1.6253159027035781E-3</v>
      </c>
      <c r="AC284" s="8">
        <v>0.20064481590824365</v>
      </c>
      <c r="AD284" s="8">
        <v>0.44503983580744144</v>
      </c>
      <c r="AE284" s="11">
        <v>1.0325000000000001E-2</v>
      </c>
      <c r="AF284" s="15">
        <v>0.26928104575163397</v>
      </c>
      <c r="AG284" s="14">
        <v>0.50365853658536497</v>
      </c>
    </row>
    <row r="285" spans="1:33" x14ac:dyDescent="0.25">
      <c r="A285" s="2">
        <v>118</v>
      </c>
      <c r="B285" s="2" t="s">
        <v>1274</v>
      </c>
      <c r="C285" s="2">
        <v>1</v>
      </c>
      <c r="D285" s="2" t="s">
        <v>295</v>
      </c>
      <c r="E285" t="s">
        <v>1687</v>
      </c>
      <c r="F285" s="3">
        <v>1662.39</v>
      </c>
      <c r="H285" s="3"/>
      <c r="J285" s="2">
        <v>1.14151</v>
      </c>
      <c r="K285" s="2">
        <v>0.416516</v>
      </c>
      <c r="L285" s="2" t="s">
        <v>2</v>
      </c>
      <c r="M285" s="2"/>
      <c r="N285" s="3">
        <v>3864293.6456992668</v>
      </c>
      <c r="O285" s="3">
        <v>10529396.342686551</v>
      </c>
      <c r="P285" s="3">
        <v>1503433.0890659287</v>
      </c>
      <c r="Q285" s="3">
        <v>1594396.1499635729</v>
      </c>
      <c r="R285" s="3"/>
      <c r="S285" s="3">
        <v>1756229.0070101635</v>
      </c>
      <c r="T285" s="3">
        <v>1678245.3197299943</v>
      </c>
      <c r="U285" s="3">
        <v>259941.80894120337</v>
      </c>
      <c r="V285" s="3">
        <v>537815.10175134195</v>
      </c>
      <c r="W285" s="2"/>
      <c r="X285" s="7">
        <v>1.3619440664186389</v>
      </c>
      <c r="Y285" s="7">
        <v>1.4461460949550231</v>
      </c>
      <c r="Z285" s="7">
        <v>8.4749469995158561E-2</v>
      </c>
      <c r="AA285" s="2"/>
      <c r="AB285" s="8">
        <v>5.1338047960354828E-2</v>
      </c>
      <c r="AC285" s="8">
        <v>0.11165149619720265</v>
      </c>
      <c r="AD285" s="8">
        <v>0.40176081196116753</v>
      </c>
      <c r="AE285" s="12">
        <v>7.0444816053511702E-2</v>
      </c>
      <c r="AF285" s="15">
        <v>0.190420168067226</v>
      </c>
      <c r="AG285" s="14">
        <v>0.48163265306122399</v>
      </c>
    </row>
    <row r="286" spans="1:33" x14ac:dyDescent="0.25">
      <c r="A286" s="2">
        <v>74</v>
      </c>
      <c r="B286" s="2" t="s">
        <v>1275</v>
      </c>
      <c r="C286" s="2">
        <v>1</v>
      </c>
      <c r="D286" s="2" t="s">
        <v>296</v>
      </c>
      <c r="E286" t="s">
        <v>1688</v>
      </c>
      <c r="F286" s="3">
        <v>57.85</v>
      </c>
      <c r="G286" s="3" t="s">
        <v>822</v>
      </c>
      <c r="H286" s="3" t="s">
        <v>823</v>
      </c>
      <c r="I286" s="3">
        <v>46.57</v>
      </c>
      <c r="J286" s="2">
        <v>1.1408100000000001</v>
      </c>
      <c r="K286" s="2">
        <v>0.57492299999999996</v>
      </c>
      <c r="L286" s="2" t="s">
        <v>17</v>
      </c>
      <c r="M286" s="2"/>
      <c r="N286" s="3">
        <v>555387.9136367921</v>
      </c>
      <c r="O286" s="3">
        <v>919177.78575232008</v>
      </c>
      <c r="P286" s="3">
        <v>1417606.2258371175</v>
      </c>
      <c r="Q286" s="3">
        <v>1163251.3145235775</v>
      </c>
      <c r="R286" s="3"/>
      <c r="S286" s="3">
        <v>84657.050840728523</v>
      </c>
      <c r="T286" s="3">
        <v>533071.0238777186</v>
      </c>
      <c r="U286" s="3">
        <v>233292.71074284328</v>
      </c>
      <c r="V286" s="3">
        <v>86649.140742149495</v>
      </c>
      <c r="W286" s="2"/>
      <c r="X286" s="7">
        <v>-1.3518891583897161</v>
      </c>
      <c r="Y286" s="7">
        <v>0.72684815050463225</v>
      </c>
      <c r="Z286" s="7">
        <v>-0.28529402763857059</v>
      </c>
      <c r="AA286" s="2"/>
      <c r="AB286" s="8">
        <v>7.1724676888762105E-4</v>
      </c>
      <c r="AC286" s="8">
        <v>1.3908423141798992E-2</v>
      </c>
      <c r="AD286" s="8">
        <v>0.19301281248439392</v>
      </c>
      <c r="AE286" s="11">
        <v>8.0367567567567501E-3</v>
      </c>
      <c r="AF286" s="15">
        <v>9.9448275862068905E-2</v>
      </c>
      <c r="AG286" s="14">
        <v>0.40658031088082902</v>
      </c>
    </row>
    <row r="287" spans="1:33" x14ac:dyDescent="0.25">
      <c r="A287" s="2">
        <v>1073</v>
      </c>
      <c r="B287" s="2" t="s">
        <v>1276</v>
      </c>
      <c r="C287" s="2">
        <v>3</v>
      </c>
      <c r="D287" s="2" t="s">
        <v>297</v>
      </c>
      <c r="E287" t="s">
        <v>1689</v>
      </c>
      <c r="F287" s="3">
        <v>146.41</v>
      </c>
      <c r="G287" s="3" t="s">
        <v>824</v>
      </c>
      <c r="H287" s="3" t="s">
        <v>825</v>
      </c>
      <c r="I287" s="3">
        <v>29.34</v>
      </c>
      <c r="J287" s="2">
        <v>1.13916</v>
      </c>
      <c r="K287" s="2">
        <v>0.64375599999999999</v>
      </c>
      <c r="L287" s="2" t="s">
        <v>53</v>
      </c>
      <c r="M287" s="2"/>
      <c r="N287" s="3">
        <v>530745.70403372589</v>
      </c>
      <c r="O287" s="3">
        <v>476760.46179043682</v>
      </c>
      <c r="P287" s="3">
        <v>1111992.3617144823</v>
      </c>
      <c r="Q287" s="3">
        <v>1092991.8444697736</v>
      </c>
      <c r="R287" s="3"/>
      <c r="S287" s="3">
        <v>109361.26882965308</v>
      </c>
      <c r="T287" s="3">
        <v>93995.68897965287</v>
      </c>
      <c r="U287" s="3">
        <v>111530.56326204675</v>
      </c>
      <c r="V287" s="3">
        <v>69655.271627570619</v>
      </c>
      <c r="W287" s="2"/>
      <c r="X287" s="7">
        <v>-1.0670541843938659</v>
      </c>
      <c r="Y287" s="7">
        <v>-0.15475619204809582</v>
      </c>
      <c r="Z287" s="7">
        <v>-2.4864242055809109E-2</v>
      </c>
      <c r="AA287" s="2"/>
      <c r="AB287" s="8">
        <v>2.7729519228989557E-3</v>
      </c>
      <c r="AC287" s="8">
        <v>0.48875874967776411</v>
      </c>
      <c r="AD287" s="8">
        <v>0.46098278150018235</v>
      </c>
      <c r="AE287" s="11">
        <v>1.23021276595744E-2</v>
      </c>
      <c r="AF287" s="15">
        <v>0.49239024390243902</v>
      </c>
      <c r="AG287" s="14">
        <v>0.50126649076517105</v>
      </c>
    </row>
    <row r="288" spans="1:33" x14ac:dyDescent="0.25">
      <c r="A288" s="2">
        <v>578</v>
      </c>
      <c r="B288" s="2" t="s">
        <v>1277</v>
      </c>
      <c r="C288" s="2">
        <v>1</v>
      </c>
      <c r="D288" s="2" t="s">
        <v>298</v>
      </c>
      <c r="E288" t="s">
        <v>1690</v>
      </c>
      <c r="F288" s="3">
        <v>206.45</v>
      </c>
      <c r="G288" s="3" t="s">
        <v>826</v>
      </c>
      <c r="H288" s="3" t="s">
        <v>827</v>
      </c>
      <c r="I288" s="3">
        <v>60.58</v>
      </c>
      <c r="J288" s="2">
        <v>1.1387</v>
      </c>
      <c r="K288" s="2">
        <v>0.86818799999999996</v>
      </c>
      <c r="L288" s="2" t="s">
        <v>2</v>
      </c>
      <c r="M288" s="2"/>
      <c r="N288" s="3">
        <v>172294.38672161964</v>
      </c>
      <c r="O288" s="3">
        <v>214015.88909425671</v>
      </c>
      <c r="P288" s="3">
        <v>288490.59137213248</v>
      </c>
      <c r="Q288" s="3">
        <v>345786.32244773791</v>
      </c>
      <c r="R288" s="3"/>
      <c r="S288" s="3">
        <v>30663.474668902378</v>
      </c>
      <c r="T288" s="3">
        <v>34425.422550226045</v>
      </c>
      <c r="U288" s="3">
        <v>66162.115434775187</v>
      </c>
      <c r="V288" s="3">
        <v>51082.678145285994</v>
      </c>
      <c r="W288" s="2"/>
      <c r="X288" s="7">
        <v>-0.74364856867034423</v>
      </c>
      <c r="Y288" s="7">
        <v>0.31284221008828256</v>
      </c>
      <c r="Z288" s="7">
        <v>0.26135653581026547</v>
      </c>
      <c r="AA288" s="2"/>
      <c r="AB288" s="8">
        <v>9.5219255124680394E-2</v>
      </c>
      <c r="AC288" s="8">
        <v>8.6760725441981018E-2</v>
      </c>
      <c r="AD288" s="8">
        <v>0.12440407244899666</v>
      </c>
      <c r="AE288" s="12">
        <v>0.11573746312684299</v>
      </c>
      <c r="AF288" s="15">
        <v>0.16828169014084501</v>
      </c>
      <c r="AG288" s="14">
        <v>0.43858407079646</v>
      </c>
    </row>
    <row r="289" spans="1:33" x14ac:dyDescent="0.25">
      <c r="A289" s="2">
        <v>229</v>
      </c>
      <c r="B289" s="2" t="s">
        <v>1278</v>
      </c>
      <c r="C289" s="2">
        <v>1</v>
      </c>
      <c r="D289" s="2" t="s">
        <v>299</v>
      </c>
      <c r="E289" t="s">
        <v>1691</v>
      </c>
      <c r="F289" s="3">
        <v>73.650000000000006</v>
      </c>
      <c r="H289" s="3"/>
      <c r="J289" s="2">
        <v>1.1367700000000001</v>
      </c>
      <c r="K289" s="2">
        <v>1.12392</v>
      </c>
      <c r="L289" s="2" t="s">
        <v>7</v>
      </c>
      <c r="M289" s="2"/>
      <c r="N289" s="3">
        <v>3164.5810503701941</v>
      </c>
      <c r="O289" s="3">
        <v>57179.719085089062</v>
      </c>
      <c r="P289" s="3">
        <v>273435.19970144908</v>
      </c>
      <c r="Q289" s="3">
        <v>248729.2228828888</v>
      </c>
      <c r="R289" s="3"/>
      <c r="S289" s="3">
        <v>23236.718281871348</v>
      </c>
      <c r="T289" s="3">
        <v>19002.201796012883</v>
      </c>
      <c r="U289" s="3">
        <v>55574.250772061263</v>
      </c>
      <c r="V289" s="3">
        <v>92700.417638903789</v>
      </c>
      <c r="W289" s="2"/>
      <c r="X289" s="7">
        <v>-6.4330406467364503</v>
      </c>
      <c r="Y289" s="7">
        <v>4.1754171090232912</v>
      </c>
      <c r="Z289" s="7">
        <v>-0.1366229571450728</v>
      </c>
      <c r="AA289" s="2"/>
      <c r="AB289" s="8">
        <v>3.8134133320569662E-2</v>
      </c>
      <c r="AC289" s="8">
        <v>7.3602890526516238E-2</v>
      </c>
      <c r="AD289" s="8">
        <v>0.42543850858227794</v>
      </c>
      <c r="AE289" s="12">
        <v>5.5850533807829103E-2</v>
      </c>
      <c r="AF289" s="15">
        <v>0.157968911917098</v>
      </c>
      <c r="AG289" s="14">
        <v>0.49467966573816102</v>
      </c>
    </row>
    <row r="290" spans="1:33" x14ac:dyDescent="0.25">
      <c r="A290" s="2">
        <v>737</v>
      </c>
      <c r="B290" s="2" t="s">
        <v>1279</v>
      </c>
      <c r="C290" s="2">
        <v>2</v>
      </c>
      <c r="D290" s="2" t="s">
        <v>300</v>
      </c>
      <c r="E290" t="s">
        <v>1692</v>
      </c>
      <c r="F290" s="3">
        <v>216.8</v>
      </c>
      <c r="G290" s="3" t="s">
        <v>828</v>
      </c>
      <c r="H290" s="3" t="s">
        <v>829</v>
      </c>
      <c r="I290" s="3">
        <v>26.52</v>
      </c>
      <c r="J290" s="2">
        <v>1.1358600000000001</v>
      </c>
      <c r="K290" s="2">
        <v>0.63614700000000002</v>
      </c>
      <c r="L290" s="2" t="s">
        <v>17</v>
      </c>
      <c r="M290" s="2"/>
      <c r="N290" s="3">
        <v>3253754.5786860324</v>
      </c>
      <c r="O290" s="3">
        <v>2880044.8379110927</v>
      </c>
      <c r="P290" s="3">
        <v>4856382.3796140682</v>
      </c>
      <c r="Q290" s="3">
        <v>4760408.3205036325</v>
      </c>
      <c r="R290" s="3"/>
      <c r="S290" s="3">
        <v>233778.72854622226</v>
      </c>
      <c r="T290" s="3">
        <v>269437.55941063334</v>
      </c>
      <c r="U290" s="3">
        <v>144866.52064839029</v>
      </c>
      <c r="V290" s="3">
        <v>420929.34917309199</v>
      </c>
      <c r="W290" s="2"/>
      <c r="X290" s="7">
        <v>-0.57777658353558436</v>
      </c>
      <c r="Y290" s="7">
        <v>-0.17601416438579892</v>
      </c>
      <c r="Z290" s="7">
        <v>-2.8796695387033368E-2</v>
      </c>
      <c r="AA290" s="2"/>
      <c r="AB290" s="8">
        <v>2.5986620419279779E-3</v>
      </c>
      <c r="AC290" s="8">
        <v>0.1686179924389194</v>
      </c>
      <c r="AD290" s="8">
        <v>0.43399486699587719</v>
      </c>
      <c r="AE290" s="11">
        <v>1.20651685393258E-2</v>
      </c>
      <c r="AF290" s="15">
        <v>0.250142857142857</v>
      </c>
      <c r="AG290" s="14">
        <v>0.48922865013774097</v>
      </c>
    </row>
    <row r="291" spans="1:33" x14ac:dyDescent="0.25">
      <c r="A291" s="2">
        <v>1490</v>
      </c>
      <c r="B291" s="2" t="s">
        <v>1280</v>
      </c>
      <c r="C291" s="2">
        <v>1</v>
      </c>
      <c r="D291" s="2" t="s">
        <v>301</v>
      </c>
      <c r="E291" t="s">
        <v>1693</v>
      </c>
      <c r="F291" s="3">
        <v>37.39</v>
      </c>
      <c r="H291" s="3"/>
      <c r="J291" s="2">
        <v>1.13507</v>
      </c>
      <c r="K291" s="2">
        <v>0.66602600000000001</v>
      </c>
      <c r="L291" s="2" t="s">
        <v>7</v>
      </c>
      <c r="M291" s="2"/>
      <c r="N291" s="3">
        <v>421991.73898735084</v>
      </c>
      <c r="O291" s="3">
        <v>71250.091974412644</v>
      </c>
      <c r="P291" s="3">
        <v>881382.30342679482</v>
      </c>
      <c r="Q291" s="3">
        <v>909476.59018149436</v>
      </c>
      <c r="R291" s="3"/>
      <c r="S291" s="3">
        <v>87708.428085726002</v>
      </c>
      <c r="T291" s="3">
        <v>54328.270990046716</v>
      </c>
      <c r="U291" s="3">
        <v>76171.58128215262</v>
      </c>
      <c r="V291" s="3">
        <v>162732.96249474733</v>
      </c>
      <c r="W291" s="2"/>
      <c r="X291" s="7">
        <v>-1.0625531735207892</v>
      </c>
      <c r="Y291" s="7">
        <v>-2.5662509750544</v>
      </c>
      <c r="Z291" s="7">
        <v>4.5268573375513411E-2</v>
      </c>
      <c r="AA291" s="2"/>
      <c r="AB291" s="8">
        <v>3.5092793777663014E-2</v>
      </c>
      <c r="AC291" s="8">
        <v>4.5080508360429206E-2</v>
      </c>
      <c r="AD291" s="8">
        <v>0.440655244828982</v>
      </c>
      <c r="AE291" s="12">
        <v>5.2563636363636299E-2</v>
      </c>
      <c r="AF291" s="15">
        <v>0.126986301369863</v>
      </c>
      <c r="AG291" s="14">
        <v>0.49380434782608601</v>
      </c>
    </row>
    <row r="292" spans="1:33" x14ac:dyDescent="0.25">
      <c r="A292" s="2">
        <v>1195</v>
      </c>
      <c r="B292" s="2" t="s">
        <v>1281</v>
      </c>
      <c r="C292" s="2">
        <v>1</v>
      </c>
      <c r="D292" s="2" t="s">
        <v>302</v>
      </c>
      <c r="E292" t="s">
        <v>1694</v>
      </c>
      <c r="F292" s="3">
        <v>33.369999999999997</v>
      </c>
      <c r="G292" s="3" t="s">
        <v>830</v>
      </c>
      <c r="H292" s="3" t="s">
        <v>831</v>
      </c>
      <c r="I292" s="3">
        <v>37.33</v>
      </c>
      <c r="J292" s="2">
        <v>1.1337699999999999</v>
      </c>
      <c r="K292" s="2">
        <v>0.966978</v>
      </c>
      <c r="L292" s="2" t="s">
        <v>7</v>
      </c>
      <c r="M292" s="2"/>
      <c r="N292" s="3">
        <v>2278454.14587508</v>
      </c>
      <c r="O292" s="3">
        <v>1595519.7456978301</v>
      </c>
      <c r="P292" s="3">
        <v>1896873.6799001487</v>
      </c>
      <c r="Q292" s="3">
        <v>1648232.209730386</v>
      </c>
      <c r="R292" s="3"/>
      <c r="S292" s="3">
        <v>438312.36799463176</v>
      </c>
      <c r="T292" s="3">
        <v>132589.63120850633</v>
      </c>
      <c r="U292" s="3">
        <v>229974.67246206224</v>
      </c>
      <c r="V292" s="3">
        <v>87273.870349638819</v>
      </c>
      <c r="W292" s="2"/>
      <c r="X292" s="7">
        <v>0.26443172911925733</v>
      </c>
      <c r="Y292" s="7">
        <v>-0.51402887335613534</v>
      </c>
      <c r="Z292" s="7">
        <v>-0.20270409769840653</v>
      </c>
      <c r="AA292" s="2"/>
      <c r="AB292" s="8">
        <v>0.15616549906468111</v>
      </c>
      <c r="AC292" s="8">
        <v>0.17403916642127545</v>
      </c>
      <c r="AD292" s="8">
        <v>0.21415252130321133</v>
      </c>
      <c r="AE292" s="12">
        <v>0.183047091412742</v>
      </c>
      <c r="AF292" s="15">
        <v>0.24836879432624101</v>
      </c>
      <c r="AG292" s="14">
        <v>0.40910377358490502</v>
      </c>
    </row>
    <row r="293" spans="1:33" x14ac:dyDescent="0.25">
      <c r="A293" s="2">
        <v>1102</v>
      </c>
      <c r="B293" s="2" t="s">
        <v>1282</v>
      </c>
      <c r="C293" s="2">
        <v>1</v>
      </c>
      <c r="D293" s="2" t="s">
        <v>303</v>
      </c>
      <c r="E293" t="s">
        <v>1695</v>
      </c>
      <c r="F293" s="3">
        <v>92.49</v>
      </c>
      <c r="G293" s="3" t="s">
        <v>492</v>
      </c>
      <c r="H293" s="3" t="s">
        <v>493</v>
      </c>
      <c r="I293" s="3">
        <v>63.39</v>
      </c>
      <c r="J293" s="2">
        <v>1.1332</v>
      </c>
      <c r="K293" s="2">
        <v>0.70961600000000002</v>
      </c>
      <c r="L293" s="2" t="s">
        <v>2</v>
      </c>
      <c r="M293" s="2"/>
      <c r="N293" s="3">
        <v>41111514.909763522</v>
      </c>
      <c r="O293" s="3">
        <v>32405696.657330554</v>
      </c>
      <c r="P293" s="3">
        <v>27595167.404385895</v>
      </c>
      <c r="Q293" s="3">
        <v>29767625.808909398</v>
      </c>
      <c r="R293" s="3"/>
      <c r="S293" s="3">
        <v>1887880.304811951</v>
      </c>
      <c r="T293" s="3">
        <v>2959882.6309779836</v>
      </c>
      <c r="U293" s="3">
        <v>1619528.7833215483</v>
      </c>
      <c r="V293" s="3">
        <v>2511268.6825046418</v>
      </c>
      <c r="W293" s="2"/>
      <c r="X293" s="7">
        <v>0.57512689687750596</v>
      </c>
      <c r="Y293" s="7">
        <v>-0.34329508502159722</v>
      </c>
      <c r="Z293" s="7">
        <v>0.10932852285351009</v>
      </c>
      <c r="AA293" s="2"/>
      <c r="AB293" s="8">
        <v>7.3396254542188585E-3</v>
      </c>
      <c r="AC293" s="8">
        <v>3.738351038406254E-2</v>
      </c>
      <c r="AD293" s="8">
        <v>0.25603693375726289</v>
      </c>
      <c r="AE293" s="11">
        <v>1.95772727272727E-2</v>
      </c>
      <c r="AF293" s="15">
        <v>0.12598347107437999</v>
      </c>
      <c r="AG293" s="14">
        <v>0.456936170212765</v>
      </c>
    </row>
    <row r="294" spans="1:33" x14ac:dyDescent="0.25">
      <c r="A294" s="2">
        <v>24</v>
      </c>
      <c r="B294" s="2" t="s">
        <v>1283</v>
      </c>
      <c r="C294" s="2">
        <v>3</v>
      </c>
      <c r="D294" s="2" t="s">
        <v>304</v>
      </c>
      <c r="E294" t="s">
        <v>1696</v>
      </c>
      <c r="F294" s="3">
        <v>134.07</v>
      </c>
      <c r="G294" s="3" t="s">
        <v>832</v>
      </c>
      <c r="H294" s="3" t="s">
        <v>833</v>
      </c>
      <c r="I294" s="3">
        <v>40.700000000000003</v>
      </c>
      <c r="J294" s="2">
        <v>1.1327100000000001</v>
      </c>
      <c r="K294" s="2">
        <v>0.38367800000000002</v>
      </c>
      <c r="L294" s="2" t="s">
        <v>2</v>
      </c>
      <c r="M294" s="2"/>
      <c r="N294" s="3">
        <v>343510.09777484735</v>
      </c>
      <c r="O294" s="3">
        <v>147038.06668088905</v>
      </c>
      <c r="P294" s="3">
        <v>1140905.3354374303</v>
      </c>
      <c r="Q294" s="3">
        <v>1460176.0961302884</v>
      </c>
      <c r="R294" s="3"/>
      <c r="S294" s="3">
        <v>71135.174522066271</v>
      </c>
      <c r="T294" s="3">
        <v>2702963.8341300213</v>
      </c>
      <c r="U294" s="3">
        <v>182141.963889259</v>
      </c>
      <c r="V294" s="3">
        <v>794672.91663354822</v>
      </c>
      <c r="W294" s="2"/>
      <c r="X294" s="7">
        <v>-1.7317546775321389</v>
      </c>
      <c r="Y294" s="7">
        <v>-1.2241628062330197</v>
      </c>
      <c r="Z294" s="7">
        <v>0.35596327595244409</v>
      </c>
      <c r="AA294" s="2"/>
      <c r="AB294" s="8">
        <v>1.2982809235196091E-2</v>
      </c>
      <c r="AC294" s="8">
        <v>2.020127873959581E-3</v>
      </c>
      <c r="AD294" s="8">
        <v>0.32854806672978565</v>
      </c>
      <c r="AE294" s="11">
        <v>2.82578947368421E-2</v>
      </c>
      <c r="AF294" s="15">
        <v>6.3384615384615303E-2</v>
      </c>
      <c r="AG294" s="14">
        <v>0.48849462365591401</v>
      </c>
    </row>
    <row r="295" spans="1:33" x14ac:dyDescent="0.25">
      <c r="A295" s="2">
        <v>869</v>
      </c>
      <c r="B295" s="2" t="s">
        <v>1284</v>
      </c>
      <c r="C295" s="2">
        <v>3</v>
      </c>
      <c r="D295" s="2" t="s">
        <v>305</v>
      </c>
      <c r="E295" t="s">
        <v>1697</v>
      </c>
      <c r="F295" s="3">
        <v>231.9</v>
      </c>
      <c r="G295" s="3" t="s">
        <v>828</v>
      </c>
      <c r="H295" s="3" t="s">
        <v>829</v>
      </c>
      <c r="I295" s="3">
        <v>35.79</v>
      </c>
      <c r="J295" s="2">
        <v>1.1325499999999999</v>
      </c>
      <c r="K295" s="2">
        <v>0.65392399999999995</v>
      </c>
      <c r="L295" s="2" t="s">
        <v>17</v>
      </c>
      <c r="M295" s="2"/>
      <c r="N295" s="3">
        <v>6177480.8823557878</v>
      </c>
      <c r="O295" s="3">
        <v>5633582.784408805</v>
      </c>
      <c r="P295" s="3">
        <v>9546574.4857425094</v>
      </c>
      <c r="Q295" s="3">
        <v>9170261.32351752</v>
      </c>
      <c r="R295" s="3"/>
      <c r="S295" s="3">
        <v>409755.234904546</v>
      </c>
      <c r="T295" s="3">
        <v>441867.8048537281</v>
      </c>
      <c r="U295" s="3">
        <v>814668.09063303692</v>
      </c>
      <c r="V295" s="3">
        <v>896756.22764515993</v>
      </c>
      <c r="W295" s="2"/>
      <c r="X295" s="7">
        <v>-0.62796451548578547</v>
      </c>
      <c r="Y295" s="7">
        <v>-0.13296591719958428</v>
      </c>
      <c r="Z295" s="7">
        <v>-5.8020309629675644E-2</v>
      </c>
      <c r="AA295" s="2"/>
      <c r="AB295" s="8">
        <v>8.424949869247604E-4</v>
      </c>
      <c r="AC295" s="8">
        <v>3.089852461789468E-2</v>
      </c>
      <c r="AD295" s="8">
        <v>0.4021002839887407</v>
      </c>
      <c r="AE295" s="11">
        <v>7.8845454545454496E-3</v>
      </c>
      <c r="AF295" s="15">
        <v>0.12280769230769201</v>
      </c>
      <c r="AG295" s="14">
        <v>0.48023255813953403</v>
      </c>
    </row>
    <row r="296" spans="1:33" x14ac:dyDescent="0.25">
      <c r="A296" s="2">
        <v>1041</v>
      </c>
      <c r="B296" s="2" t="s">
        <v>1285</v>
      </c>
      <c r="C296" s="2">
        <v>2</v>
      </c>
      <c r="D296" s="2" t="s">
        <v>306</v>
      </c>
      <c r="E296" t="s">
        <v>1698</v>
      </c>
      <c r="F296" s="3">
        <v>39.51</v>
      </c>
      <c r="G296" s="3" t="s">
        <v>834</v>
      </c>
      <c r="H296" s="3" t="s">
        <v>835</v>
      </c>
      <c r="I296" s="3">
        <v>27.66</v>
      </c>
      <c r="J296" s="2">
        <v>1.1280600000000001</v>
      </c>
      <c r="K296" s="2">
        <v>0.86352399999999996</v>
      </c>
      <c r="L296" s="2" t="s">
        <v>9</v>
      </c>
      <c r="M296" s="2"/>
      <c r="N296" s="3">
        <v>349791.0435919704</v>
      </c>
      <c r="O296" s="3">
        <v>285465.58843361039</v>
      </c>
      <c r="P296" s="3">
        <v>679589.02147677133</v>
      </c>
      <c r="Q296" s="3">
        <v>845726.39021224948</v>
      </c>
      <c r="R296" s="3"/>
      <c r="S296" s="3">
        <v>100393.300980862</v>
      </c>
      <c r="T296" s="3">
        <v>35290.289804809392</v>
      </c>
      <c r="U296" s="3">
        <v>71584.626847452295</v>
      </c>
      <c r="V296" s="3">
        <v>36245.174160633396</v>
      </c>
      <c r="W296" s="2"/>
      <c r="X296" s="7">
        <v>-0.95816919698451175</v>
      </c>
      <c r="Y296" s="7">
        <v>-0.29317650368733494</v>
      </c>
      <c r="Z296" s="7">
        <v>0.31552845099505888</v>
      </c>
      <c r="AA296" s="2"/>
      <c r="AB296" s="8">
        <v>2.6237264740019983E-2</v>
      </c>
      <c r="AC296" s="8">
        <v>0.39882234038257114</v>
      </c>
      <c r="AD296" s="8">
        <v>6.1312051071873166E-2</v>
      </c>
      <c r="AE296" s="11">
        <v>4.26111111111111E-2</v>
      </c>
      <c r="AF296" s="15">
        <v>0.43368421052631501</v>
      </c>
      <c r="AG296" s="14">
        <v>0.50385999999999997</v>
      </c>
    </row>
    <row r="297" spans="1:33" x14ac:dyDescent="0.25">
      <c r="A297" s="2">
        <v>303</v>
      </c>
      <c r="B297" s="2" t="s">
        <v>1286</v>
      </c>
      <c r="C297" s="2">
        <v>1</v>
      </c>
      <c r="D297" s="2" t="s">
        <v>307</v>
      </c>
      <c r="E297" t="s">
        <v>1699</v>
      </c>
      <c r="F297" s="3">
        <v>36.82</v>
      </c>
      <c r="G297" s="3" t="s">
        <v>836</v>
      </c>
      <c r="H297" s="3" t="s">
        <v>837</v>
      </c>
      <c r="I297" s="3">
        <v>40.36</v>
      </c>
      <c r="J297" s="2">
        <v>1.12805</v>
      </c>
      <c r="K297" s="2">
        <v>0.44468099999999999</v>
      </c>
      <c r="L297" s="2" t="s">
        <v>23</v>
      </c>
      <c r="M297" s="2"/>
      <c r="N297" s="3">
        <v>1015722.8428323137</v>
      </c>
      <c r="O297" s="3">
        <v>1236925.7942750945</v>
      </c>
      <c r="P297" s="3">
        <v>1699983.4881469165</v>
      </c>
      <c r="Q297" s="3">
        <v>1617656.975912584</v>
      </c>
      <c r="R297" s="3"/>
      <c r="S297" s="3">
        <v>72930.163270832942</v>
      </c>
      <c r="T297" s="3">
        <v>143683.54333776489</v>
      </c>
      <c r="U297" s="3">
        <v>138153.14714598728</v>
      </c>
      <c r="V297" s="3">
        <v>135837.73877556843</v>
      </c>
      <c r="W297" s="2"/>
      <c r="X297" s="7">
        <v>-0.74301394155628964</v>
      </c>
      <c r="Y297" s="7">
        <v>0.2842521606134602</v>
      </c>
      <c r="Z297" s="7">
        <v>-7.1615016825841094E-2</v>
      </c>
      <c r="AA297" s="2"/>
      <c r="AB297" s="8">
        <v>4.3954266393790497E-3</v>
      </c>
      <c r="AC297" s="8">
        <v>0.10226551403353533</v>
      </c>
      <c r="AD297" s="8">
        <v>9.8339040739591849E-2</v>
      </c>
      <c r="AE297" s="11">
        <v>1.54E-2</v>
      </c>
      <c r="AF297" s="15">
        <v>0.181497797356828</v>
      </c>
      <c r="AG297" s="14">
        <v>0.470627906976744</v>
      </c>
    </row>
    <row r="298" spans="1:33" x14ac:dyDescent="0.25">
      <c r="A298" s="2">
        <v>27</v>
      </c>
      <c r="B298" s="2" t="s">
        <v>1287</v>
      </c>
      <c r="C298" s="2">
        <v>1</v>
      </c>
      <c r="D298" s="2" t="s">
        <v>308</v>
      </c>
      <c r="E298" t="s">
        <v>1700</v>
      </c>
      <c r="F298" s="3">
        <v>55.75</v>
      </c>
      <c r="G298" s="3" t="s">
        <v>838</v>
      </c>
      <c r="H298" s="3" t="s">
        <v>839</v>
      </c>
      <c r="I298" s="3">
        <v>39.42</v>
      </c>
      <c r="J298" s="2">
        <v>1.1250800000000001</v>
      </c>
      <c r="K298" s="2">
        <v>0.59862599999999999</v>
      </c>
      <c r="L298" s="2" t="s">
        <v>23</v>
      </c>
      <c r="M298" s="2"/>
      <c r="N298" s="3">
        <v>358603.18480197131</v>
      </c>
      <c r="O298" s="3">
        <v>4211507.7646014383</v>
      </c>
      <c r="P298" s="3">
        <v>507217.35204456368</v>
      </c>
      <c r="Q298" s="3">
        <v>331925.83568642085</v>
      </c>
      <c r="R298" s="3"/>
      <c r="S298" s="3">
        <v>230906.7598381539</v>
      </c>
      <c r="T298" s="3">
        <v>939809.38545143127</v>
      </c>
      <c r="U298" s="3">
        <v>134998.97929439423</v>
      </c>
      <c r="V298" s="3">
        <v>64359.920853776464</v>
      </c>
      <c r="W298" s="2"/>
      <c r="X298" s="7">
        <v>-0.50021580028685508</v>
      </c>
      <c r="Y298" s="7">
        <v>3.5538766198088827</v>
      </c>
      <c r="Z298" s="7">
        <v>-0.61174317432017478</v>
      </c>
      <c r="AA298" s="2"/>
      <c r="AB298" s="8">
        <v>8.8918221969848193E-2</v>
      </c>
      <c r="AC298" s="8">
        <v>7.450947429090274E-3</v>
      </c>
      <c r="AD298" s="8">
        <v>0.11056628386862925</v>
      </c>
      <c r="AE298" s="12">
        <v>0.109722388059701</v>
      </c>
      <c r="AF298" s="15">
        <v>8.8285714285714204E-2</v>
      </c>
      <c r="AG298" s="14">
        <v>0.436826923076923</v>
      </c>
    </row>
    <row r="299" spans="1:33" x14ac:dyDescent="0.25">
      <c r="A299" s="2">
        <v>1050</v>
      </c>
      <c r="B299" s="2" t="s">
        <v>1288</v>
      </c>
      <c r="C299" s="2">
        <v>2</v>
      </c>
      <c r="D299" s="2" t="s">
        <v>309</v>
      </c>
      <c r="E299" t="s">
        <v>1701</v>
      </c>
      <c r="F299" s="3">
        <v>77.42</v>
      </c>
      <c r="G299" s="3" t="s">
        <v>840</v>
      </c>
      <c r="H299" s="3" t="s">
        <v>841</v>
      </c>
      <c r="I299" s="3">
        <v>44.03</v>
      </c>
      <c r="J299" s="2">
        <v>1.12469</v>
      </c>
      <c r="K299" s="2">
        <v>0.52737000000000001</v>
      </c>
      <c r="L299" s="2" t="s">
        <v>50</v>
      </c>
      <c r="M299" s="2"/>
      <c r="N299" s="3">
        <v>4030021.8943819366</v>
      </c>
      <c r="O299" s="3">
        <v>3207707.9908335335</v>
      </c>
      <c r="P299" s="3">
        <v>5974416.3315138835</v>
      </c>
      <c r="Q299" s="3">
        <v>4159343.8914957861</v>
      </c>
      <c r="R299" s="3"/>
      <c r="S299" s="3">
        <v>470965.2762166711</v>
      </c>
      <c r="T299" s="3">
        <v>273821.47715604125</v>
      </c>
      <c r="U299" s="3">
        <v>808905.61999929976</v>
      </c>
      <c r="V299" s="3">
        <v>785408.37431019905</v>
      </c>
      <c r="W299" s="2"/>
      <c r="X299" s="7">
        <v>-0.56801009972051097</v>
      </c>
      <c r="Y299" s="7">
        <v>-0.32924486261149355</v>
      </c>
      <c r="Z299" s="7">
        <v>-0.52244180551578323</v>
      </c>
      <c r="AA299" s="2"/>
      <c r="AB299" s="8">
        <v>7.1199951336762051E-3</v>
      </c>
      <c r="AC299" s="8">
        <v>0.189992487085475</v>
      </c>
      <c r="AD299" s="8">
        <v>0.15851934582370558</v>
      </c>
      <c r="AE299" s="11">
        <v>1.9679865771812001E-2</v>
      </c>
      <c r="AF299" s="15">
        <v>0.26535593220338899</v>
      </c>
      <c r="AG299" s="14">
        <v>0.440533333333333</v>
      </c>
    </row>
    <row r="300" spans="1:33" x14ac:dyDescent="0.25">
      <c r="A300" s="2">
        <v>801</v>
      </c>
      <c r="B300" s="2" t="s">
        <v>1289</v>
      </c>
      <c r="C300" s="2">
        <v>2</v>
      </c>
      <c r="D300" s="2" t="s">
        <v>310</v>
      </c>
      <c r="E300" t="s">
        <v>1702</v>
      </c>
      <c r="F300" s="3">
        <v>81.86</v>
      </c>
      <c r="G300" s="3" t="s">
        <v>842</v>
      </c>
      <c r="H300" s="3" t="s">
        <v>843</v>
      </c>
      <c r="I300" s="3">
        <v>42.68</v>
      </c>
      <c r="J300" s="2">
        <v>1.1244799999999999</v>
      </c>
      <c r="K300" s="2">
        <v>0.27014199999999999</v>
      </c>
      <c r="L300" s="2" t="s">
        <v>17</v>
      </c>
      <c r="M300" s="2"/>
      <c r="N300" s="3">
        <v>4258415.4865803076</v>
      </c>
      <c r="O300" s="3">
        <v>4092429.7648576493</v>
      </c>
      <c r="P300" s="3">
        <v>6422675.8972080825</v>
      </c>
      <c r="Q300" s="3">
        <v>7061853.2733612815</v>
      </c>
      <c r="R300" s="3"/>
      <c r="S300" s="3">
        <v>444594.18733585626</v>
      </c>
      <c r="T300" s="3">
        <v>382648.72778521624</v>
      </c>
      <c r="U300" s="3">
        <v>720548.34892467491</v>
      </c>
      <c r="V300" s="3">
        <v>852883.56242507079</v>
      </c>
      <c r="W300" s="2"/>
      <c r="X300" s="7">
        <v>-0.59285777858282684</v>
      </c>
      <c r="Y300" s="7">
        <v>-5.7359060959405281E-2</v>
      </c>
      <c r="Z300" s="7">
        <v>0.13687234940290666</v>
      </c>
      <c r="AA300" s="2"/>
      <c r="AB300" s="8">
        <v>2.0855774557427785E-2</v>
      </c>
      <c r="AC300" s="8">
        <v>0.33416809562397032</v>
      </c>
      <c r="AD300" s="8">
        <v>0.34846197699724113</v>
      </c>
      <c r="AE300" s="11">
        <v>3.7064102564102502E-2</v>
      </c>
      <c r="AF300" s="15">
        <v>0.38298591549295702</v>
      </c>
      <c r="AG300" s="14">
        <v>0.49166666666666597</v>
      </c>
    </row>
    <row r="301" spans="1:33" x14ac:dyDescent="0.25">
      <c r="A301" s="2">
        <v>1306</v>
      </c>
      <c r="B301" s="2" t="s">
        <v>1290</v>
      </c>
      <c r="C301" s="2">
        <v>2</v>
      </c>
      <c r="D301" s="2" t="s">
        <v>311</v>
      </c>
      <c r="E301" t="s">
        <v>1703</v>
      </c>
      <c r="F301" s="3">
        <v>49.68</v>
      </c>
      <c r="G301" s="3" t="s">
        <v>844</v>
      </c>
      <c r="H301" s="3" t="s">
        <v>845</v>
      </c>
      <c r="I301" s="3">
        <v>42.92</v>
      </c>
      <c r="J301" s="2">
        <v>1.12382</v>
      </c>
      <c r="K301" s="2">
        <v>0.89725600000000005</v>
      </c>
      <c r="L301" s="2" t="s">
        <v>5</v>
      </c>
      <c r="M301" s="2"/>
      <c r="N301" s="3">
        <v>213715930.80892736</v>
      </c>
      <c r="O301" s="3">
        <v>123530988.74873637</v>
      </c>
      <c r="P301" s="3">
        <v>205662326.21597055</v>
      </c>
      <c r="Q301" s="3">
        <v>191945418.26890582</v>
      </c>
      <c r="R301" s="3"/>
      <c r="S301" s="3">
        <v>23498183.72239257</v>
      </c>
      <c r="T301" s="3">
        <v>25249645.438690074</v>
      </c>
      <c r="U301" s="3">
        <v>17180041.731822468</v>
      </c>
      <c r="V301" s="3">
        <v>25956647.410556458</v>
      </c>
      <c r="W301" s="2"/>
      <c r="X301" s="7">
        <v>5.5416912087254792E-2</v>
      </c>
      <c r="Y301" s="7">
        <v>-0.79082145440887353</v>
      </c>
      <c r="Z301" s="7">
        <v>-9.9581417755031654E-2</v>
      </c>
      <c r="AA301" s="2"/>
      <c r="AB301" s="8">
        <v>0.36870120687014674</v>
      </c>
      <c r="AC301" s="8">
        <v>0.104078188618761</v>
      </c>
      <c r="AD301" s="8">
        <v>0.35642500501751451</v>
      </c>
      <c r="AE301" s="12">
        <v>0.38982142857142799</v>
      </c>
      <c r="AF301" s="15">
        <v>0.179912663755458</v>
      </c>
      <c r="AG301" s="14">
        <v>0.49395348837209302</v>
      </c>
    </row>
    <row r="302" spans="1:33" x14ac:dyDescent="0.25">
      <c r="A302" s="2">
        <v>1318</v>
      </c>
      <c r="B302" s="2" t="s">
        <v>1291</v>
      </c>
      <c r="C302" s="2">
        <v>1</v>
      </c>
      <c r="D302" s="2" t="s">
        <v>312</v>
      </c>
      <c r="E302" t="s">
        <v>1704</v>
      </c>
      <c r="F302" s="3">
        <v>538.22</v>
      </c>
      <c r="H302" s="3"/>
      <c r="J302" s="2">
        <v>1.1231800000000001</v>
      </c>
      <c r="K302" s="2">
        <v>0.90281800000000001</v>
      </c>
      <c r="L302" s="2" t="s">
        <v>2</v>
      </c>
      <c r="M302" s="2"/>
      <c r="N302" s="3">
        <v>4481177.4510386586</v>
      </c>
      <c r="O302" s="3">
        <v>2856276.0071814735</v>
      </c>
      <c r="P302" s="3">
        <v>6469581.7704771049</v>
      </c>
      <c r="Q302" s="3">
        <v>5139074.5280424356</v>
      </c>
      <c r="R302" s="3"/>
      <c r="S302" s="3">
        <v>729179.29879779532</v>
      </c>
      <c r="T302" s="3">
        <v>723693.54435368907</v>
      </c>
      <c r="U302" s="3">
        <v>779304.45040982799</v>
      </c>
      <c r="V302" s="3">
        <v>642158.15435495274</v>
      </c>
      <c r="W302" s="2"/>
      <c r="X302" s="7">
        <v>-0.52979459426106601</v>
      </c>
      <c r="Y302" s="7">
        <v>-0.64974246082284837</v>
      </c>
      <c r="Z302" s="7">
        <v>-0.33216387686046234</v>
      </c>
      <c r="AA302" s="2"/>
      <c r="AB302" s="8">
        <v>1.3676647904539905E-2</v>
      </c>
      <c r="AC302" s="8">
        <v>5.3581400309632744E-2</v>
      </c>
      <c r="AD302" s="8">
        <v>6.4289796603262311E-2</v>
      </c>
      <c r="AE302" s="11">
        <v>2.9202020202020201E-2</v>
      </c>
      <c r="AF302" s="15">
        <v>0.14170700636942599</v>
      </c>
      <c r="AG302" s="14">
        <v>0.50830769230769202</v>
      </c>
    </row>
    <row r="303" spans="1:33" x14ac:dyDescent="0.25">
      <c r="A303" s="2">
        <v>1366</v>
      </c>
      <c r="B303" s="2" t="s">
        <v>1292</v>
      </c>
      <c r="C303" s="2">
        <v>1</v>
      </c>
      <c r="D303" s="2" t="s">
        <v>313</v>
      </c>
      <c r="E303" t="s">
        <v>1705</v>
      </c>
      <c r="F303" s="3">
        <v>515.83000000000004</v>
      </c>
      <c r="G303" s="3" t="s">
        <v>846</v>
      </c>
      <c r="H303" s="3" t="s">
        <v>847</v>
      </c>
      <c r="I303" s="3">
        <v>49.97</v>
      </c>
      <c r="J303" s="2">
        <v>1.1228800000000001</v>
      </c>
      <c r="K303" s="2">
        <v>0.71297100000000002</v>
      </c>
      <c r="L303" s="2" t="s">
        <v>5</v>
      </c>
      <c r="M303" s="2"/>
      <c r="N303" s="3">
        <v>21282280.678340852</v>
      </c>
      <c r="O303" s="3">
        <v>12358094.243764941</v>
      </c>
      <c r="P303" s="3">
        <v>21517619.990877341</v>
      </c>
      <c r="Q303" s="3">
        <v>21759501.538923915</v>
      </c>
      <c r="R303" s="3"/>
      <c r="S303" s="3">
        <v>2059124.6193559349</v>
      </c>
      <c r="T303" s="3">
        <v>1748290.5134580892</v>
      </c>
      <c r="U303" s="3">
        <v>1454818.4767596177</v>
      </c>
      <c r="V303" s="3">
        <v>2602928.9724074346</v>
      </c>
      <c r="W303" s="2"/>
      <c r="X303" s="7">
        <v>-1.5865750884881787E-2</v>
      </c>
      <c r="Y303" s="7">
        <v>-0.78419648231391514</v>
      </c>
      <c r="Z303" s="7">
        <v>1.6126994182880623E-2</v>
      </c>
      <c r="AA303" s="2"/>
      <c r="AB303" s="8">
        <v>0.44706628132891946</v>
      </c>
      <c r="AC303" s="8">
        <v>3.6229508514314009E-2</v>
      </c>
      <c r="AD303" s="8">
        <v>0.47587352303065944</v>
      </c>
      <c r="AE303" s="12">
        <v>0.46116625310173698</v>
      </c>
      <c r="AF303" s="15">
        <v>0.12897391304347799</v>
      </c>
      <c r="AG303" s="14">
        <v>0.50571428571428501</v>
      </c>
    </row>
    <row r="304" spans="1:33" x14ac:dyDescent="0.25">
      <c r="A304" s="2">
        <v>1444</v>
      </c>
      <c r="B304" s="2" t="s">
        <v>1293</v>
      </c>
      <c r="C304" s="2">
        <v>1</v>
      </c>
      <c r="D304" s="2" t="s">
        <v>314</v>
      </c>
      <c r="E304" t="s">
        <v>1706</v>
      </c>
      <c r="F304" s="3">
        <v>74.099999999999994</v>
      </c>
      <c r="H304" s="3"/>
      <c r="J304" s="2">
        <v>1.12287</v>
      </c>
      <c r="K304" s="2">
        <v>0.89260200000000001</v>
      </c>
      <c r="L304" s="2" t="s">
        <v>2</v>
      </c>
      <c r="M304" s="2"/>
      <c r="N304" s="3">
        <v>2990250.8391479645</v>
      </c>
      <c r="O304" s="3">
        <v>1111873.8674181423</v>
      </c>
      <c r="P304" s="3">
        <v>2150863.4079810549</v>
      </c>
      <c r="Q304" s="3">
        <v>2054978.6360516979</v>
      </c>
      <c r="R304" s="3"/>
      <c r="S304" s="3">
        <v>593146.04199138714</v>
      </c>
      <c r="T304" s="3">
        <v>377522.78979743028</v>
      </c>
      <c r="U304" s="3">
        <v>328112.83448274998</v>
      </c>
      <c r="V304" s="3">
        <v>213006.10053470757</v>
      </c>
      <c r="W304" s="2"/>
      <c r="X304" s="7">
        <v>0.47535060256024658</v>
      </c>
      <c r="Y304" s="7">
        <v>-1.4272733749882045</v>
      </c>
      <c r="Z304" s="7">
        <v>-6.5792512903567385E-2</v>
      </c>
      <c r="AA304" s="2"/>
      <c r="AB304" s="8">
        <v>8.3846297110779164E-3</v>
      </c>
      <c r="AC304" s="8">
        <v>2.2795083445497785E-2</v>
      </c>
      <c r="AD304" s="8">
        <v>0.42016862762407781</v>
      </c>
      <c r="AE304" s="11">
        <v>2.15478260869565E-2</v>
      </c>
      <c r="AF304" s="15">
        <v>0.11148235294117601</v>
      </c>
      <c r="AG304" s="14">
        <v>0.48452513966480398</v>
      </c>
    </row>
    <row r="305" spans="1:33" x14ac:dyDescent="0.25">
      <c r="A305" s="2">
        <v>648</v>
      </c>
      <c r="B305" s="2" t="s">
        <v>1294</v>
      </c>
      <c r="C305" s="2">
        <v>3</v>
      </c>
      <c r="D305" s="2" t="s">
        <v>315</v>
      </c>
      <c r="E305" t="s">
        <v>1707</v>
      </c>
      <c r="F305" s="3">
        <v>75.94</v>
      </c>
      <c r="G305" s="3" t="s">
        <v>848</v>
      </c>
      <c r="H305" s="3" t="s">
        <v>849</v>
      </c>
      <c r="I305" s="3">
        <v>28.19</v>
      </c>
      <c r="J305" s="2">
        <v>1.12239</v>
      </c>
      <c r="K305" s="2">
        <v>0.460144</v>
      </c>
      <c r="L305" s="2" t="s">
        <v>5</v>
      </c>
      <c r="M305" s="2"/>
      <c r="N305" s="3">
        <v>94807564.838245705</v>
      </c>
      <c r="O305" s="3">
        <v>96012956.747341573</v>
      </c>
      <c r="P305" s="3">
        <v>64907561.945133835</v>
      </c>
      <c r="Q305" s="3">
        <v>64355789.639560521</v>
      </c>
      <c r="R305" s="3"/>
      <c r="S305" s="3">
        <v>4102686.69167114</v>
      </c>
      <c r="T305" s="3">
        <v>6150726.9544294998</v>
      </c>
      <c r="U305" s="3">
        <v>3550939.4723593639</v>
      </c>
      <c r="V305" s="3">
        <v>7833264.6531782011</v>
      </c>
      <c r="W305" s="2"/>
      <c r="X305" s="7">
        <v>0.54661561177578033</v>
      </c>
      <c r="Y305" s="7">
        <v>1.8226929119987047E-2</v>
      </c>
      <c r="Z305" s="7">
        <v>-1.2316623297862194E-2</v>
      </c>
      <c r="AA305" s="2"/>
      <c r="AB305" s="8">
        <v>2.4145672677932896E-3</v>
      </c>
      <c r="AC305" s="8">
        <v>0.39269362652763867</v>
      </c>
      <c r="AD305" s="8">
        <v>0.4758341908505378</v>
      </c>
      <c r="AE305" s="11">
        <v>1.1942168674698699E-2</v>
      </c>
      <c r="AF305" s="15">
        <v>0.418609625668449</v>
      </c>
      <c r="AG305" s="14">
        <v>0.50700767263427104</v>
      </c>
    </row>
    <row r="306" spans="1:33" x14ac:dyDescent="0.25">
      <c r="A306" s="2">
        <v>249</v>
      </c>
      <c r="B306" s="2" t="s">
        <v>1295</v>
      </c>
      <c r="C306" s="2">
        <v>3</v>
      </c>
      <c r="D306" s="2" t="s">
        <v>316</v>
      </c>
      <c r="E306" t="s">
        <v>1708</v>
      </c>
      <c r="F306" s="3">
        <v>148.38</v>
      </c>
      <c r="G306" s="3" t="s">
        <v>850</v>
      </c>
      <c r="H306" s="3" t="s">
        <v>851</v>
      </c>
      <c r="I306" s="3">
        <v>51.83</v>
      </c>
      <c r="J306" s="2">
        <v>1.1221099999999999</v>
      </c>
      <c r="K306" s="2">
        <v>0.54410999999999998</v>
      </c>
      <c r="L306" s="2" t="s">
        <v>5</v>
      </c>
      <c r="M306" s="2"/>
      <c r="N306" s="3">
        <v>5885450.3453223836</v>
      </c>
      <c r="O306" s="3">
        <v>9102613.9334220737</v>
      </c>
      <c r="P306" s="3">
        <v>3487198.5887166038</v>
      </c>
      <c r="Q306" s="3">
        <v>3642214.2148388233</v>
      </c>
      <c r="R306" s="3"/>
      <c r="S306" s="3">
        <v>824483.09594740078</v>
      </c>
      <c r="T306" s="3">
        <v>1006546.695228331</v>
      </c>
      <c r="U306" s="3">
        <v>399487.07183208253</v>
      </c>
      <c r="V306" s="3">
        <v>654003.60265203414</v>
      </c>
      <c r="W306" s="2"/>
      <c r="X306" s="7">
        <v>0.7550842872828385</v>
      </c>
      <c r="Y306" s="7">
        <v>0.62912808114023067</v>
      </c>
      <c r="Z306" s="7">
        <v>6.2747251190447675E-2</v>
      </c>
      <c r="AA306" s="2"/>
      <c r="AB306" s="8">
        <v>8.8413602566074772E-4</v>
      </c>
      <c r="AC306" s="8">
        <v>7.0217186771899573E-2</v>
      </c>
      <c r="AD306" s="8">
        <v>0.43982195850336919</v>
      </c>
      <c r="AE306" s="11">
        <v>8.0764444444444399E-3</v>
      </c>
      <c r="AF306" s="15">
        <v>0.15589189189189101</v>
      </c>
      <c r="AG306" s="14">
        <v>0.49514986376021802</v>
      </c>
    </row>
    <row r="307" spans="1:33" x14ac:dyDescent="0.25">
      <c r="A307" s="2">
        <v>1267</v>
      </c>
      <c r="B307" s="2" t="s">
        <v>1296</v>
      </c>
      <c r="C307" s="2">
        <v>1</v>
      </c>
      <c r="D307" s="2" t="s">
        <v>317</v>
      </c>
      <c r="E307" t="s">
        <v>1709</v>
      </c>
      <c r="F307" s="3">
        <v>90.53</v>
      </c>
      <c r="H307" s="3"/>
      <c r="J307" s="2">
        <v>1.121</v>
      </c>
      <c r="K307" s="2">
        <v>0.704484</v>
      </c>
      <c r="L307" s="2" t="s">
        <v>17</v>
      </c>
      <c r="M307" s="2"/>
      <c r="N307" s="3">
        <v>1041796.4294903055</v>
      </c>
      <c r="O307" s="3">
        <v>691091.29018218175</v>
      </c>
      <c r="P307" s="3">
        <v>1459987.0348522211</v>
      </c>
      <c r="Q307" s="3">
        <v>1399894.8202595033</v>
      </c>
      <c r="R307" s="3"/>
      <c r="S307" s="3">
        <v>113972.70770540061</v>
      </c>
      <c r="T307" s="3">
        <v>90362.491149144131</v>
      </c>
      <c r="U307" s="3">
        <v>155679.44115016263</v>
      </c>
      <c r="V307" s="3">
        <v>127002.26623290026</v>
      </c>
      <c r="W307" s="2"/>
      <c r="X307" s="7">
        <v>-0.48688215985747946</v>
      </c>
      <c r="Y307" s="7">
        <v>-0.59212519560133103</v>
      </c>
      <c r="Z307" s="7">
        <v>-6.0637121824245264E-2</v>
      </c>
      <c r="AA307" s="2"/>
      <c r="AB307" s="8">
        <v>1.0031013447104215E-2</v>
      </c>
      <c r="AC307" s="8">
        <v>7.10258635928184E-2</v>
      </c>
      <c r="AD307" s="8">
        <v>0.41298618861481529</v>
      </c>
      <c r="AE307" s="11">
        <v>2.3872832369942198E-2</v>
      </c>
      <c r="AF307" s="15">
        <v>0.15477248677248601</v>
      </c>
      <c r="AG307" s="14">
        <v>0.479688385269121</v>
      </c>
    </row>
    <row r="308" spans="1:33" x14ac:dyDescent="0.25">
      <c r="A308" s="2">
        <v>292</v>
      </c>
      <c r="B308" s="2" t="s">
        <v>1297</v>
      </c>
      <c r="C308" s="2">
        <v>2</v>
      </c>
      <c r="D308" s="2" t="s">
        <v>318</v>
      </c>
      <c r="E308" t="s">
        <v>1710</v>
      </c>
      <c r="F308" s="3">
        <v>34.33</v>
      </c>
      <c r="G308" s="3" t="s">
        <v>852</v>
      </c>
      <c r="H308" s="3" t="s">
        <v>853</v>
      </c>
      <c r="I308" s="3">
        <v>25.79</v>
      </c>
      <c r="J308" s="2">
        <v>1.1194599999999999</v>
      </c>
      <c r="K308" s="2">
        <v>0.44770100000000002</v>
      </c>
      <c r="L308" s="2" t="s">
        <v>5</v>
      </c>
      <c r="M308" s="2"/>
      <c r="N308" s="3">
        <v>374956.91186381772</v>
      </c>
      <c r="O308" s="3">
        <v>431294.64099756384</v>
      </c>
      <c r="P308" s="3">
        <v>1193463.045748547</v>
      </c>
      <c r="Q308" s="3">
        <v>1284278.9936866113</v>
      </c>
      <c r="R308" s="3"/>
      <c r="S308" s="3">
        <v>131605.38519061112</v>
      </c>
      <c r="T308" s="3">
        <v>168410.8442112378</v>
      </c>
      <c r="U308" s="3">
        <v>210140.49047224555</v>
      </c>
      <c r="V308" s="3">
        <v>294951.63280722545</v>
      </c>
      <c r="W308" s="2"/>
      <c r="X308" s="7">
        <v>-1.6703571725800077</v>
      </c>
      <c r="Y308" s="7">
        <v>0.20194897216431731</v>
      </c>
      <c r="Z308" s="7">
        <v>0.10580474844644282</v>
      </c>
      <c r="AA308" s="2"/>
      <c r="AB308" s="8">
        <v>1.4973388807156984E-2</v>
      </c>
      <c r="AC308" s="8">
        <v>0.17997236441223927</v>
      </c>
      <c r="AD308" s="8">
        <v>0.41311421463979481</v>
      </c>
      <c r="AE308" s="11">
        <v>2.9641148325358802E-2</v>
      </c>
      <c r="AF308" s="15">
        <v>0.25930069930069899</v>
      </c>
      <c r="AG308" s="14">
        <v>0.478333333333333</v>
      </c>
    </row>
    <row r="309" spans="1:33" x14ac:dyDescent="0.25">
      <c r="A309" s="2">
        <v>638</v>
      </c>
      <c r="B309" s="2" t="s">
        <v>1298</v>
      </c>
      <c r="C309" s="2">
        <v>1</v>
      </c>
      <c r="D309" s="2" t="s">
        <v>319</v>
      </c>
      <c r="E309" t="s">
        <v>1711</v>
      </c>
      <c r="F309" s="3">
        <v>41.15</v>
      </c>
      <c r="G309" s="3" t="s">
        <v>854</v>
      </c>
      <c r="H309" s="3" t="s">
        <v>855</v>
      </c>
      <c r="I309" s="3">
        <v>39.869999999999997</v>
      </c>
      <c r="J309" s="2">
        <v>1.1165</v>
      </c>
      <c r="K309" s="2">
        <v>0.671207</v>
      </c>
      <c r="L309" s="2" t="s">
        <v>53</v>
      </c>
      <c r="M309" s="2"/>
      <c r="N309" s="3">
        <v>437614.91778951557</v>
      </c>
      <c r="O309" s="3">
        <v>373076.76236587972</v>
      </c>
      <c r="P309" s="3">
        <v>1001234.6641501414</v>
      </c>
      <c r="Q309" s="3">
        <v>970973.01439864584</v>
      </c>
      <c r="R309" s="3"/>
      <c r="S309" s="3">
        <v>41280.605640500493</v>
      </c>
      <c r="T309" s="3">
        <v>58335.138295678582</v>
      </c>
      <c r="U309" s="3">
        <v>182873.29451664753</v>
      </c>
      <c r="V309" s="3">
        <v>178313.39827813877</v>
      </c>
      <c r="W309" s="2"/>
      <c r="X309" s="7">
        <v>-1.1940463212349266</v>
      </c>
      <c r="Y309" s="7">
        <v>-0.23018941621085479</v>
      </c>
      <c r="Z309" s="7">
        <v>-4.4277039672664734E-2</v>
      </c>
      <c r="AA309" s="2"/>
      <c r="AB309" s="8">
        <v>1.8406275277974848E-2</v>
      </c>
      <c r="AC309" s="8">
        <v>0.24209698982321659</v>
      </c>
      <c r="AD309" s="8">
        <v>0.46332665209633161</v>
      </c>
      <c r="AE309" s="11">
        <v>3.28938053097345E-2</v>
      </c>
      <c r="AF309" s="15">
        <v>0.306130030959752</v>
      </c>
      <c r="AG309" s="14">
        <v>0.49732984293193699</v>
      </c>
    </row>
    <row r="310" spans="1:33" x14ac:dyDescent="0.25">
      <c r="A310" s="2">
        <v>170</v>
      </c>
      <c r="B310" s="2" t="s">
        <v>1299</v>
      </c>
      <c r="C310" s="2">
        <v>2</v>
      </c>
      <c r="D310" s="2" t="s">
        <v>320</v>
      </c>
      <c r="E310" t="s">
        <v>1712</v>
      </c>
      <c r="F310" s="3">
        <v>107.38</v>
      </c>
      <c r="G310" s="3" t="s">
        <v>618</v>
      </c>
      <c r="H310" s="3" t="s">
        <v>619</v>
      </c>
      <c r="I310" s="3">
        <v>86.18</v>
      </c>
      <c r="J310" s="2">
        <v>1.11646</v>
      </c>
      <c r="K310" s="2">
        <v>0.73557099999999997</v>
      </c>
      <c r="L310" s="2" t="s">
        <v>2</v>
      </c>
      <c r="M310" s="2"/>
      <c r="N310" s="3">
        <v>1881813.7541037025</v>
      </c>
      <c r="O310" s="3">
        <v>3103051.5654091579</v>
      </c>
      <c r="P310" s="3">
        <v>930128.49558426102</v>
      </c>
      <c r="Q310" s="3">
        <v>1617294.7787903019</v>
      </c>
      <c r="R310" s="3"/>
      <c r="S310" s="3">
        <v>298172.99963810563</v>
      </c>
      <c r="T310" s="3">
        <v>914245.85346144624</v>
      </c>
      <c r="U310" s="3">
        <v>240580.67498267462</v>
      </c>
      <c r="V310" s="3">
        <v>502227.96250632737</v>
      </c>
      <c r="W310" s="2"/>
      <c r="X310" s="7">
        <v>1.0166219086303321</v>
      </c>
      <c r="Y310" s="7">
        <v>0.7215638217943745</v>
      </c>
      <c r="Z310" s="7">
        <v>0.79808071703634953</v>
      </c>
      <c r="AA310" s="2"/>
      <c r="AB310" s="8">
        <v>3.5202359331668556E-2</v>
      </c>
      <c r="AC310" s="8">
        <v>0.15957078079219864</v>
      </c>
      <c r="AD310" s="8">
        <v>0.12218998618448994</v>
      </c>
      <c r="AE310" s="12">
        <v>5.2373188405797098E-2</v>
      </c>
      <c r="AF310" s="15">
        <v>0.24235294117646999</v>
      </c>
      <c r="AG310" s="14">
        <v>0.4425</v>
      </c>
    </row>
    <row r="311" spans="1:33" x14ac:dyDescent="0.25">
      <c r="A311" s="2">
        <v>1454</v>
      </c>
      <c r="B311" s="2" t="s">
        <v>1300</v>
      </c>
      <c r="C311" s="2">
        <v>1</v>
      </c>
      <c r="D311" s="2" t="s">
        <v>321</v>
      </c>
      <c r="E311" t="s">
        <v>1713</v>
      </c>
      <c r="F311" s="3">
        <v>107.11</v>
      </c>
      <c r="G311" s="3" t="s">
        <v>472</v>
      </c>
      <c r="H311" s="3" t="s">
        <v>473</v>
      </c>
      <c r="I311" s="3">
        <v>67.900000000000006</v>
      </c>
      <c r="J311" s="2">
        <v>1.11592</v>
      </c>
      <c r="K311" s="2">
        <v>0.586816</v>
      </c>
      <c r="L311" s="2" t="s">
        <v>17</v>
      </c>
      <c r="M311" s="2"/>
      <c r="N311" s="3">
        <v>1505325.7705832375</v>
      </c>
      <c r="O311" s="3">
        <v>663743.14299404586</v>
      </c>
      <c r="P311" s="3">
        <v>2774065.9975456512</v>
      </c>
      <c r="Q311" s="3">
        <v>1365270.705914242</v>
      </c>
      <c r="R311" s="3"/>
      <c r="S311" s="3">
        <v>567420.37283118407</v>
      </c>
      <c r="T311" s="3">
        <v>267347.11840364162</v>
      </c>
      <c r="U311" s="3">
        <v>868209.4719803211</v>
      </c>
      <c r="V311" s="3">
        <v>471112.22799964371</v>
      </c>
      <c r="W311" s="2"/>
      <c r="X311" s="7">
        <v>-0.88192637377871153</v>
      </c>
      <c r="Y311" s="7">
        <v>-1.1813787804199194</v>
      </c>
      <c r="Z311" s="7">
        <v>-1.0228150739708859</v>
      </c>
      <c r="AA311" s="2"/>
      <c r="AB311" s="8">
        <v>7.9232299039196707E-2</v>
      </c>
      <c r="AC311" s="8">
        <v>3.7997858751793546E-2</v>
      </c>
      <c r="AD311" s="8">
        <v>0.15744941547332625</v>
      </c>
      <c r="AE311" s="12">
        <v>0.10008282208588901</v>
      </c>
      <c r="AF311" s="15">
        <v>0.128327868852459</v>
      </c>
      <c r="AG311" s="14">
        <v>0.45260273972602699</v>
      </c>
    </row>
    <row r="312" spans="1:33" x14ac:dyDescent="0.25">
      <c r="A312" s="2">
        <v>833</v>
      </c>
      <c r="B312" s="2" t="s">
        <v>1301</v>
      </c>
      <c r="C312" s="2">
        <v>2</v>
      </c>
      <c r="D312" s="2" t="s">
        <v>322</v>
      </c>
      <c r="E312" t="s">
        <v>1714</v>
      </c>
      <c r="F312" s="3">
        <v>165.84</v>
      </c>
      <c r="H312" s="3"/>
      <c r="J312" s="2">
        <v>1.1147</v>
      </c>
      <c r="K312" s="2">
        <v>0.68770699999999996</v>
      </c>
      <c r="L312" s="2" t="s">
        <v>23</v>
      </c>
      <c r="M312" s="2"/>
      <c r="N312" s="3">
        <v>1047532.2315871454</v>
      </c>
      <c r="O312" s="3">
        <v>1041779.5299501123</v>
      </c>
      <c r="P312" s="3">
        <v>455796.83706454787</v>
      </c>
      <c r="Q312" s="3">
        <v>556875.4146201578</v>
      </c>
      <c r="R312" s="3"/>
      <c r="S312" s="3">
        <v>100772.23843253852</v>
      </c>
      <c r="T312" s="3">
        <v>180850.09579633875</v>
      </c>
      <c r="U312" s="3">
        <v>71639.836304275523</v>
      </c>
      <c r="V312" s="3">
        <v>62174.454851609662</v>
      </c>
      <c r="W312" s="2"/>
      <c r="X312" s="7">
        <v>1.2005318166053462</v>
      </c>
      <c r="Y312" s="7">
        <v>-7.9446401915013801E-3</v>
      </c>
      <c r="Z312" s="7">
        <v>0.28896368752301643</v>
      </c>
      <c r="AA312" s="2"/>
      <c r="AB312" s="8">
        <v>3.7358793942401376E-3</v>
      </c>
      <c r="AC312" s="8">
        <v>0.46287513555017062</v>
      </c>
      <c r="AD312" s="8">
        <v>0.19480954837337167</v>
      </c>
      <c r="AE312" s="11">
        <v>1.4416037735848999E-2</v>
      </c>
      <c r="AF312" s="15">
        <v>0.47618090452261302</v>
      </c>
      <c r="AG312" s="14">
        <v>0.39832487309644599</v>
      </c>
    </row>
    <row r="313" spans="1:33" x14ac:dyDescent="0.25">
      <c r="A313" s="2">
        <v>305</v>
      </c>
      <c r="B313" s="2" t="s">
        <v>1302</v>
      </c>
      <c r="C313" s="2">
        <v>6</v>
      </c>
      <c r="D313" s="2" t="s">
        <v>323</v>
      </c>
      <c r="E313" t="s">
        <v>1715</v>
      </c>
      <c r="F313" s="3">
        <v>430.17</v>
      </c>
      <c r="G313" s="3" t="s">
        <v>856</v>
      </c>
      <c r="H313" s="3" t="s">
        <v>857</v>
      </c>
      <c r="I313" s="3">
        <v>56.41</v>
      </c>
      <c r="J313" s="2">
        <v>1.1138300000000001</v>
      </c>
      <c r="K313" s="2">
        <v>0.74463900000000005</v>
      </c>
      <c r="L313" s="2" t="s">
        <v>7</v>
      </c>
      <c r="M313" s="2"/>
      <c r="N313" s="3">
        <v>10752168.54681981</v>
      </c>
      <c r="O313" s="3">
        <v>12582549.234369498</v>
      </c>
      <c r="P313" s="3">
        <v>3496980.9097494017</v>
      </c>
      <c r="Q313" s="3">
        <v>4390329.6275725393</v>
      </c>
      <c r="R313" s="3"/>
      <c r="S313" s="3">
        <v>1759270.285339084</v>
      </c>
      <c r="T313" s="3">
        <v>1756743.0019872517</v>
      </c>
      <c r="U313" s="3">
        <v>338318.00174178189</v>
      </c>
      <c r="V313" s="3">
        <v>2062562.9756536209</v>
      </c>
      <c r="W313" s="2"/>
      <c r="X313" s="7">
        <v>1.6204458331320264</v>
      </c>
      <c r="Y313" s="7">
        <v>0.22679658444626816</v>
      </c>
      <c r="Z313" s="7">
        <v>0.32821934161521621</v>
      </c>
      <c r="AA313" s="2"/>
      <c r="AB313" s="8">
        <v>1.3682576060513042E-4</v>
      </c>
      <c r="AC313" s="8">
        <v>0.13230847072586441</v>
      </c>
      <c r="AD313" s="8">
        <v>0.30287244734738217</v>
      </c>
      <c r="AE313" s="11">
        <v>4.13E-3</v>
      </c>
      <c r="AF313" s="15">
        <v>0.21003921568627401</v>
      </c>
      <c r="AG313" s="14">
        <v>0.47290076335877801</v>
      </c>
    </row>
    <row r="314" spans="1:33" x14ac:dyDescent="0.25">
      <c r="A314" s="2">
        <v>1142</v>
      </c>
      <c r="B314" s="2" t="s">
        <v>1303</v>
      </c>
      <c r="C314" s="2">
        <v>5</v>
      </c>
      <c r="D314" s="2" t="s">
        <v>324</v>
      </c>
      <c r="E314" t="s">
        <v>1716</v>
      </c>
      <c r="F314" s="3">
        <v>192.02</v>
      </c>
      <c r="G314" s="3" t="s">
        <v>858</v>
      </c>
      <c r="H314" s="3" t="s">
        <v>859</v>
      </c>
      <c r="I314" s="3">
        <v>37.97</v>
      </c>
      <c r="J314" s="2">
        <v>1.1135200000000001</v>
      </c>
      <c r="K314" s="2">
        <v>0.39357199999999998</v>
      </c>
      <c r="L314" s="2" t="s">
        <v>5</v>
      </c>
      <c r="M314" s="2"/>
      <c r="N314" s="3">
        <v>7920162.7567520346</v>
      </c>
      <c r="O314" s="3">
        <v>5288054.3703258317</v>
      </c>
      <c r="P314" s="3">
        <v>8427841.7100053933</v>
      </c>
      <c r="Q314" s="3">
        <v>8821817.2602646071</v>
      </c>
      <c r="R314" s="3"/>
      <c r="S314" s="3">
        <v>750702.76438484201</v>
      </c>
      <c r="T314" s="3">
        <v>388066.21592227172</v>
      </c>
      <c r="U314" s="3">
        <v>198727.80843634831</v>
      </c>
      <c r="V314" s="3">
        <v>575967.96221245837</v>
      </c>
      <c r="W314" s="2"/>
      <c r="X314" s="7">
        <v>-8.9633140486947774E-2</v>
      </c>
      <c r="Y314" s="7">
        <v>-0.58279306720344115</v>
      </c>
      <c r="Z314" s="7">
        <v>6.5912657992944573E-2</v>
      </c>
      <c r="AA314" s="2"/>
      <c r="AB314" s="8">
        <v>0.2664002377495806</v>
      </c>
      <c r="AC314" s="8">
        <v>1.7577083640332541E-2</v>
      </c>
      <c r="AD314" s="8">
        <v>0.3045818693804021</v>
      </c>
      <c r="AE314" s="12">
        <v>0.29267716535433003</v>
      </c>
      <c r="AF314" s="15">
        <v>0.107478260869565</v>
      </c>
      <c r="AG314" s="14">
        <v>0.46754716981132</v>
      </c>
    </row>
    <row r="315" spans="1:33" x14ac:dyDescent="0.25">
      <c r="A315" s="2">
        <v>395</v>
      </c>
      <c r="B315" s="2" t="s">
        <v>1304</v>
      </c>
      <c r="C315" s="2">
        <v>2</v>
      </c>
      <c r="D315" s="2" t="s">
        <v>325</v>
      </c>
      <c r="E315" t="s">
        <v>1717</v>
      </c>
      <c r="F315" s="3">
        <v>46.58</v>
      </c>
      <c r="G315" s="3" t="s">
        <v>860</v>
      </c>
      <c r="H315" s="3" t="s">
        <v>861</v>
      </c>
      <c r="I315" s="3">
        <v>34.24</v>
      </c>
      <c r="J315" s="2">
        <v>1.11155</v>
      </c>
      <c r="K315" s="2">
        <v>0.709233</v>
      </c>
      <c r="L315" s="2" t="s">
        <v>13</v>
      </c>
      <c r="M315" s="2"/>
      <c r="N315" s="3">
        <v>3127201.2191004655</v>
      </c>
      <c r="O315" s="3">
        <v>3813160.2368901395</v>
      </c>
      <c r="P315" s="3">
        <v>1774202.2085616807</v>
      </c>
      <c r="Q315" s="3">
        <v>2066377.9141240872</v>
      </c>
      <c r="R315" s="3"/>
      <c r="S315" s="3">
        <v>517804.31485722045</v>
      </c>
      <c r="T315" s="3">
        <v>528605.34366587584</v>
      </c>
      <c r="U315" s="3">
        <v>99933.044813314686</v>
      </c>
      <c r="V315" s="3">
        <v>198176.3489010359</v>
      </c>
      <c r="W315" s="2"/>
      <c r="X315" s="7">
        <v>0.81770160696844285</v>
      </c>
      <c r="Y315" s="7">
        <v>0.28611510521461903</v>
      </c>
      <c r="Z315" s="7">
        <v>0.21993368363879376</v>
      </c>
      <c r="AA315" s="2"/>
      <c r="AB315" s="8">
        <v>1.3909729604702995E-2</v>
      </c>
      <c r="AC315" s="8">
        <v>0.17826494976936069</v>
      </c>
      <c r="AD315" s="8">
        <v>0.10591253581457541</v>
      </c>
      <c r="AE315" s="11">
        <v>2.8909999999999901E-2</v>
      </c>
      <c r="AF315" s="15">
        <v>0.260210526315789</v>
      </c>
      <c r="AG315" s="14">
        <v>0.47322916666666598</v>
      </c>
    </row>
    <row r="316" spans="1:33" x14ac:dyDescent="0.25">
      <c r="A316" s="2">
        <v>37</v>
      </c>
      <c r="B316" s="2" t="s">
        <v>1305</v>
      </c>
      <c r="C316" s="2">
        <v>1</v>
      </c>
      <c r="D316" s="2" t="s">
        <v>326</v>
      </c>
      <c r="E316" t="s">
        <v>1718</v>
      </c>
      <c r="F316" s="3">
        <v>125.48</v>
      </c>
      <c r="G316" s="3" t="s">
        <v>862</v>
      </c>
      <c r="H316" s="3" t="s">
        <v>863</v>
      </c>
      <c r="I316" s="3">
        <v>35.6</v>
      </c>
      <c r="J316" s="2">
        <v>1.1106499999999999</v>
      </c>
      <c r="K316" s="2">
        <v>1.0086999999999999</v>
      </c>
      <c r="L316" s="2" t="s">
        <v>17</v>
      </c>
      <c r="M316" s="2"/>
      <c r="N316" s="3">
        <v>2935.5192667560427</v>
      </c>
      <c r="O316" s="3">
        <v>39608.296844216835</v>
      </c>
      <c r="P316" s="3">
        <v>9708.7650128914665</v>
      </c>
      <c r="Q316" s="3">
        <v>18628.442085214945</v>
      </c>
      <c r="R316" s="3"/>
      <c r="S316" s="3">
        <v>9948.6689807164712</v>
      </c>
      <c r="T316" s="3">
        <v>27228.411130285851</v>
      </c>
      <c r="U316" s="3">
        <v>23847.587650467874</v>
      </c>
      <c r="V316" s="3">
        <v>43216.199592841695</v>
      </c>
      <c r="W316" s="2"/>
      <c r="X316" s="7">
        <v>-1.725672066133513</v>
      </c>
      <c r="Y316" s="7">
        <v>3.7541150360246105</v>
      </c>
      <c r="Z316" s="7">
        <v>0.94014732849660032</v>
      </c>
      <c r="AA316" s="2"/>
      <c r="AB316" s="8">
        <v>0.24590683999340551</v>
      </c>
      <c r="AC316" s="8">
        <v>8.1593269783320543E-2</v>
      </c>
      <c r="AD316" s="8">
        <v>0.36196544691679217</v>
      </c>
      <c r="AE316" s="12">
        <v>0.274601063829787</v>
      </c>
      <c r="AF316" s="15">
        <v>0.16400000000000001</v>
      </c>
      <c r="AG316" s="14">
        <v>0.48747540983606502</v>
      </c>
    </row>
    <row r="317" spans="1:33" x14ac:dyDescent="0.25">
      <c r="A317" s="2">
        <v>1224</v>
      </c>
      <c r="B317" s="2" t="s">
        <v>1306</v>
      </c>
      <c r="C317" s="2">
        <v>1</v>
      </c>
      <c r="D317" s="2" t="s">
        <v>327</v>
      </c>
      <c r="E317" t="s">
        <v>1719</v>
      </c>
      <c r="F317" s="3">
        <v>1085.3699999999999</v>
      </c>
      <c r="G317" s="3" t="s">
        <v>864</v>
      </c>
      <c r="H317" s="3" t="s">
        <v>865</v>
      </c>
      <c r="I317" s="3">
        <v>54.95</v>
      </c>
      <c r="J317" s="2">
        <v>1.1100000000000001</v>
      </c>
      <c r="K317" s="2">
        <v>0.34999799999999998</v>
      </c>
      <c r="L317" s="2" t="s">
        <v>5</v>
      </c>
      <c r="M317" s="2"/>
      <c r="N317" s="3">
        <v>7085476.0826232592</v>
      </c>
      <c r="O317" s="3">
        <v>5141736.5164641198</v>
      </c>
      <c r="P317" s="3">
        <v>12857273.67131466</v>
      </c>
      <c r="Q317" s="3">
        <v>8221299.4621585496</v>
      </c>
      <c r="R317" s="3"/>
      <c r="S317" s="3">
        <v>951168.57901949913</v>
      </c>
      <c r="T317" s="3">
        <v>773994.35356803122</v>
      </c>
      <c r="U317" s="3">
        <v>2314666.6579991328</v>
      </c>
      <c r="V317" s="3">
        <v>2261027.8605756662</v>
      </c>
      <c r="W317" s="2"/>
      <c r="X317" s="7">
        <v>-0.85964805979394843</v>
      </c>
      <c r="Y317" s="7">
        <v>-0.46260911051953657</v>
      </c>
      <c r="Z317" s="7">
        <v>-0.6451464078709479</v>
      </c>
      <c r="AA317" s="2"/>
      <c r="AB317" s="8">
        <v>4.7163015258294009E-3</v>
      </c>
      <c r="AC317" s="8">
        <v>2.215703572131238E-2</v>
      </c>
      <c r="AD317" s="8">
        <v>0.1845258841203975</v>
      </c>
      <c r="AE317" s="11">
        <v>1.59106557377049E-2</v>
      </c>
      <c r="AF317" s="15">
        <v>0.107904761904761</v>
      </c>
      <c r="AG317" s="14">
        <v>0.40846153846153799</v>
      </c>
    </row>
    <row r="318" spans="1:33" x14ac:dyDescent="0.25">
      <c r="A318" s="2">
        <v>1027</v>
      </c>
      <c r="B318" s="2" t="s">
        <v>1307</v>
      </c>
      <c r="C318" s="2">
        <v>1</v>
      </c>
      <c r="D318" s="2" t="s">
        <v>328</v>
      </c>
      <c r="E318" t="s">
        <v>1720</v>
      </c>
      <c r="F318" s="3">
        <v>34.58</v>
      </c>
      <c r="H318" s="3"/>
      <c r="J318" s="2">
        <v>1.10849</v>
      </c>
      <c r="K318" s="2">
        <v>0.76797700000000002</v>
      </c>
      <c r="L318" s="2" t="s">
        <v>50</v>
      </c>
      <c r="M318" s="2"/>
      <c r="N318" s="3">
        <v>740758.91367761837</v>
      </c>
      <c r="O318" s="3">
        <v>628829.35502986703</v>
      </c>
      <c r="P318" s="3">
        <v>986856.30501277465</v>
      </c>
      <c r="Q318" s="3">
        <v>690395.43387637078</v>
      </c>
      <c r="R318" s="3"/>
      <c r="S318" s="3">
        <v>98704.948908866776</v>
      </c>
      <c r="T318" s="3">
        <v>88957.795986641693</v>
      </c>
      <c r="U318" s="3">
        <v>128676.31763926861</v>
      </c>
      <c r="V318" s="3">
        <v>107317.86963348225</v>
      </c>
      <c r="W318" s="2"/>
      <c r="X318" s="7">
        <v>-0.41383594935903445</v>
      </c>
      <c r="Y318" s="7">
        <v>-0.23633551438553274</v>
      </c>
      <c r="Z318" s="7">
        <v>-0.51541710796353613</v>
      </c>
      <c r="AA318" s="2"/>
      <c r="AB318" s="8">
        <v>7.0599845074084067E-2</v>
      </c>
      <c r="AC318" s="8">
        <v>0.18144529877276858</v>
      </c>
      <c r="AD318" s="8">
        <v>0.13351286944489479</v>
      </c>
      <c r="AE318" s="12">
        <v>9.2210691823899293E-2</v>
      </c>
      <c r="AF318" s="15">
        <v>0.25750000000000001</v>
      </c>
      <c r="AG318" s="14">
        <v>0.44371900826446198</v>
      </c>
    </row>
    <row r="319" spans="1:33" x14ac:dyDescent="0.25">
      <c r="A319" s="2">
        <v>1508</v>
      </c>
      <c r="B319" s="2" t="s">
        <v>1308</v>
      </c>
      <c r="C319" s="2">
        <v>1</v>
      </c>
      <c r="D319" s="2" t="s">
        <v>329</v>
      </c>
      <c r="E319" t="s">
        <v>1721</v>
      </c>
      <c r="F319" s="3">
        <v>357.4</v>
      </c>
      <c r="G319" s="3" t="s">
        <v>866</v>
      </c>
      <c r="H319" s="3" t="s">
        <v>867</v>
      </c>
      <c r="I319" s="3">
        <v>26.51</v>
      </c>
      <c r="J319" s="2">
        <v>1.10825</v>
      </c>
      <c r="K319" s="2">
        <v>0.45969399999999999</v>
      </c>
      <c r="L319" s="2" t="s">
        <v>17</v>
      </c>
      <c r="M319" s="2"/>
      <c r="N319" s="3">
        <v>42541.389503299863</v>
      </c>
      <c r="O319" s="3">
        <v>10283.271605364125</v>
      </c>
      <c r="P319" s="3">
        <v>288454.84424882912</v>
      </c>
      <c r="Q319" s="3">
        <v>289336.20827741112</v>
      </c>
      <c r="R319" s="3"/>
      <c r="S319" s="3">
        <v>39106.179282441233</v>
      </c>
      <c r="T319" s="3">
        <v>3908.2348552738276</v>
      </c>
      <c r="U319" s="3">
        <v>111936.97312853896</v>
      </c>
      <c r="V319" s="3">
        <v>52115.874523807375</v>
      </c>
      <c r="W319" s="2"/>
      <c r="X319" s="7">
        <v>-2.7614064308701041</v>
      </c>
      <c r="Y319" s="7">
        <v>-2.0485678273975969</v>
      </c>
      <c r="Z319" s="7">
        <v>4.4013852202235164E-3</v>
      </c>
      <c r="AA319" s="2"/>
      <c r="AB319" s="8">
        <v>3.58675668363444E-2</v>
      </c>
      <c r="AC319" s="8">
        <v>0.14049011868283548</v>
      </c>
      <c r="AD319" s="8">
        <v>0.49771042838475132</v>
      </c>
      <c r="AE319" s="12">
        <v>5.3675090252707502E-2</v>
      </c>
      <c r="AF319" s="15">
        <v>0.220996168582375</v>
      </c>
      <c r="AG319" s="14">
        <v>0.50243309002433001</v>
      </c>
    </row>
    <row r="320" spans="1:33" x14ac:dyDescent="0.25">
      <c r="A320" s="2">
        <v>497</v>
      </c>
      <c r="B320" s="2" t="s">
        <v>1309</v>
      </c>
      <c r="C320" s="2">
        <v>1</v>
      </c>
      <c r="D320" s="2" t="s">
        <v>330</v>
      </c>
      <c r="E320" t="s">
        <v>1722</v>
      </c>
      <c r="F320" s="3">
        <v>1060.05</v>
      </c>
      <c r="H320" s="3"/>
      <c r="J320" s="2">
        <v>1.10792</v>
      </c>
      <c r="K320" s="2">
        <v>0.86131100000000005</v>
      </c>
      <c r="L320" s="2" t="s">
        <v>17</v>
      </c>
      <c r="M320" s="2"/>
      <c r="N320" s="3">
        <v>100977.96352711137</v>
      </c>
      <c r="O320" s="3">
        <v>111658.80678418139</v>
      </c>
      <c r="P320" s="3">
        <v>1045693.3718901471</v>
      </c>
      <c r="Q320" s="3">
        <v>667635.28143148241</v>
      </c>
      <c r="R320" s="3"/>
      <c r="S320" s="3">
        <v>61834.205048858334</v>
      </c>
      <c r="T320" s="3">
        <v>63469.557726322055</v>
      </c>
      <c r="U320" s="3">
        <v>127763.57809887083</v>
      </c>
      <c r="V320" s="3">
        <v>138755.85810942334</v>
      </c>
      <c r="W320" s="2"/>
      <c r="X320" s="7">
        <v>-3.3723474805409972</v>
      </c>
      <c r="Y320" s="7">
        <v>0.14505655704333972</v>
      </c>
      <c r="Z320" s="7">
        <v>-0.6473277713225557</v>
      </c>
      <c r="AA320" s="2"/>
      <c r="AB320" s="8">
        <v>5.3741413976530639E-3</v>
      </c>
      <c r="AC320" s="8">
        <v>0.45005687967038688</v>
      </c>
      <c r="AD320" s="8">
        <v>0.10001164671017578</v>
      </c>
      <c r="AE320" s="11">
        <v>1.72883720930232E-2</v>
      </c>
      <c r="AF320" s="15">
        <v>0.47055837563451702</v>
      </c>
      <c r="AG320" s="14">
        <v>0.46931818181818102</v>
      </c>
    </row>
    <row r="321" spans="1:33" x14ac:dyDescent="0.25">
      <c r="A321" s="2">
        <v>183</v>
      </c>
      <c r="B321" s="2" t="s">
        <v>1310</v>
      </c>
      <c r="C321" s="2">
        <v>1</v>
      </c>
      <c r="D321" s="2" t="s">
        <v>331</v>
      </c>
      <c r="E321" t="s">
        <v>1723</v>
      </c>
      <c r="F321" s="3">
        <v>31.19</v>
      </c>
      <c r="G321" s="3" t="s">
        <v>868</v>
      </c>
      <c r="H321" s="3" t="s">
        <v>869</v>
      </c>
      <c r="I321" s="3">
        <v>34.299999999999997</v>
      </c>
      <c r="J321" s="2">
        <v>1.10771</v>
      </c>
      <c r="K321" s="2">
        <v>0.73189800000000005</v>
      </c>
      <c r="L321" s="2" t="s">
        <v>9</v>
      </c>
      <c r="M321" s="2"/>
      <c r="N321" s="3">
        <v>1744896.7307804895</v>
      </c>
      <c r="O321" s="3">
        <v>1819168.6911986964</v>
      </c>
      <c r="P321" s="3">
        <v>1143032.2903950594</v>
      </c>
      <c r="Q321" s="3">
        <v>1202075.3814560254</v>
      </c>
      <c r="R321" s="3"/>
      <c r="S321" s="3">
        <v>73970.361867689862</v>
      </c>
      <c r="T321" s="3">
        <v>868014.38733425876</v>
      </c>
      <c r="U321" s="3">
        <v>46989.978885471508</v>
      </c>
      <c r="V321" s="3">
        <v>185960.7761259469</v>
      </c>
      <c r="W321" s="2"/>
      <c r="X321" s="7">
        <v>0.61027549519134228</v>
      </c>
      <c r="Y321" s="7">
        <v>6.0137674937473587E-2</v>
      </c>
      <c r="Z321" s="7">
        <v>7.2661209536619573E-2</v>
      </c>
      <c r="AA321" s="2"/>
      <c r="AB321" s="8">
        <v>3.505764151825463E-3</v>
      </c>
      <c r="AC321" s="8">
        <v>0.47009511224086509</v>
      </c>
      <c r="AD321" s="8">
        <v>0.37561224962021833</v>
      </c>
      <c r="AE321" s="11">
        <v>1.4171568627450899E-2</v>
      </c>
      <c r="AF321" s="15">
        <v>0.4738</v>
      </c>
      <c r="AG321" s="14">
        <v>0.49043749999999903</v>
      </c>
    </row>
    <row r="322" spans="1:33" x14ac:dyDescent="0.25">
      <c r="A322" s="2">
        <v>1352</v>
      </c>
      <c r="B322" s="2" t="s">
        <v>1311</v>
      </c>
      <c r="C322" s="2">
        <v>2</v>
      </c>
      <c r="D322" s="2" t="s">
        <v>332</v>
      </c>
      <c r="E322" t="s">
        <v>1724</v>
      </c>
      <c r="F322" s="3">
        <v>100.65</v>
      </c>
      <c r="G322" s="3" t="s">
        <v>870</v>
      </c>
      <c r="H322" s="3" t="s">
        <v>871</v>
      </c>
      <c r="I322" s="3">
        <v>66.45</v>
      </c>
      <c r="J322" s="2">
        <v>1.10738</v>
      </c>
      <c r="K322" s="2">
        <v>0.71623999999999999</v>
      </c>
      <c r="L322" s="2" t="s">
        <v>5</v>
      </c>
      <c r="M322" s="2"/>
      <c r="N322" s="3">
        <v>2213585.0386997303</v>
      </c>
      <c r="O322" s="3">
        <v>1399043.6495836102</v>
      </c>
      <c r="P322" s="3">
        <v>1644067.3767755718</v>
      </c>
      <c r="Q322" s="3">
        <v>1441688.0654425039</v>
      </c>
      <c r="R322" s="3"/>
      <c r="S322" s="3">
        <v>406603.96663950954</v>
      </c>
      <c r="T322" s="3">
        <v>172475.16074404164</v>
      </c>
      <c r="U322" s="3">
        <v>415903.00140728714</v>
      </c>
      <c r="V322" s="3">
        <v>199055.15524424688</v>
      </c>
      <c r="W322" s="2"/>
      <c r="X322" s="7">
        <v>0.42911537371303582</v>
      </c>
      <c r="Y322" s="7">
        <v>-0.66194382343306368</v>
      </c>
      <c r="Z322" s="7">
        <v>-0.18951037850449343</v>
      </c>
      <c r="AA322" s="2"/>
      <c r="AB322" s="8">
        <v>7.5231885794762282E-2</v>
      </c>
      <c r="AC322" s="8">
        <v>6.4637036911218318E-2</v>
      </c>
      <c r="AD322" s="8">
        <v>0.35424007057306273</v>
      </c>
      <c r="AE322" s="12">
        <v>9.5307692307692302E-2</v>
      </c>
      <c r="AF322" s="15">
        <v>0.15390804597701099</v>
      </c>
      <c r="AG322" s="14">
        <v>0.48344481605351097</v>
      </c>
    </row>
    <row r="323" spans="1:33" x14ac:dyDescent="0.25">
      <c r="A323" s="2">
        <v>31</v>
      </c>
      <c r="B323" s="2" t="s">
        <v>1312</v>
      </c>
      <c r="C323" s="2">
        <v>1</v>
      </c>
      <c r="D323" s="2" t="s">
        <v>333</v>
      </c>
      <c r="E323" t="s">
        <v>1725</v>
      </c>
      <c r="F323" s="3">
        <v>43.55</v>
      </c>
      <c r="G323" s="3" t="s">
        <v>872</v>
      </c>
      <c r="H323" s="3" t="s">
        <v>873</v>
      </c>
      <c r="I323" s="3">
        <v>41.54</v>
      </c>
      <c r="J323" s="2">
        <v>1.10727</v>
      </c>
      <c r="K323" s="2">
        <v>1.0440499999999999</v>
      </c>
      <c r="L323" s="2" t="s">
        <v>2</v>
      </c>
      <c r="M323" s="2"/>
      <c r="N323" s="3">
        <v>7991.5985455008704</v>
      </c>
      <c r="O323" s="3">
        <v>7464.7269461068045</v>
      </c>
      <c r="P323" s="3">
        <v>16182.780030382572</v>
      </c>
      <c r="Q323" s="3">
        <v>61923.898824591575</v>
      </c>
      <c r="R323" s="3"/>
      <c r="S323" s="3">
        <v>606.68372741893643</v>
      </c>
      <c r="T323" s="3">
        <v>11309.220492476457</v>
      </c>
      <c r="U323" s="3">
        <v>6468.1301689045849</v>
      </c>
      <c r="V323" s="3">
        <v>367458.56281803211</v>
      </c>
      <c r="W323" s="2"/>
      <c r="X323" s="7">
        <v>-1.0179034519002577</v>
      </c>
      <c r="Y323" s="7">
        <v>-9.8394623123804245E-2</v>
      </c>
      <c r="Z323" s="7">
        <v>1.9360368398549024</v>
      </c>
      <c r="AA323" s="2"/>
      <c r="AB323" s="8">
        <v>3.7151060233860722E-2</v>
      </c>
      <c r="AC323" s="8" t="s">
        <v>1</v>
      </c>
      <c r="AD323" s="8">
        <v>0.10188272897541056</v>
      </c>
      <c r="AE323" s="12">
        <v>5.4967625899280503E-2</v>
      </c>
      <c r="AF323" s="15">
        <v>0.49</v>
      </c>
      <c r="AG323" s="14">
        <v>0.44891304347826</v>
      </c>
    </row>
    <row r="324" spans="1:33" x14ac:dyDescent="0.25">
      <c r="A324" s="2">
        <v>469</v>
      </c>
      <c r="B324" s="2" t="s">
        <v>1313</v>
      </c>
      <c r="C324" s="2">
        <v>1</v>
      </c>
      <c r="D324" s="2" t="s">
        <v>334</v>
      </c>
      <c r="E324" t="s">
        <v>1726</v>
      </c>
      <c r="F324" s="3">
        <v>487.52</v>
      </c>
      <c r="G324" s="3" t="s">
        <v>874</v>
      </c>
      <c r="H324" s="3" t="s">
        <v>875</v>
      </c>
      <c r="I324" s="3">
        <v>49.65</v>
      </c>
      <c r="J324" s="2">
        <v>1.10588</v>
      </c>
      <c r="K324" s="2">
        <v>0.45754400000000001</v>
      </c>
      <c r="L324" s="2" t="s">
        <v>2</v>
      </c>
      <c r="M324" s="2"/>
      <c r="N324" s="3">
        <v>4111803.1900869813</v>
      </c>
      <c r="O324" s="3">
        <v>4994012.6439628107</v>
      </c>
      <c r="P324" s="3">
        <v>2738122.6396743618</v>
      </c>
      <c r="Q324" s="3">
        <v>3029113.3081575288</v>
      </c>
      <c r="R324" s="3"/>
      <c r="S324" s="3">
        <v>187432.05005543234</v>
      </c>
      <c r="T324" s="3">
        <v>707348.05773649912</v>
      </c>
      <c r="U324" s="3">
        <v>226878.44077613749</v>
      </c>
      <c r="V324" s="3">
        <v>456751.12923792738</v>
      </c>
      <c r="W324" s="2"/>
      <c r="X324" s="7">
        <v>0.58658414621694999</v>
      </c>
      <c r="Y324" s="7">
        <v>0.28042826179227559</v>
      </c>
      <c r="Z324" s="7">
        <v>0.14570847922678531</v>
      </c>
      <c r="AA324" s="2"/>
      <c r="AB324" s="8">
        <v>1.8204008670127871E-3</v>
      </c>
      <c r="AC324" s="8">
        <v>5.4073243173226752E-2</v>
      </c>
      <c r="AD324" s="8">
        <v>0.32138223227050777</v>
      </c>
      <c r="AE324" s="11">
        <v>1.04704225352112E-2</v>
      </c>
      <c r="AF324" s="15">
        <v>0.14081012658227801</v>
      </c>
      <c r="AG324" s="14">
        <v>0.480581818181818</v>
      </c>
    </row>
    <row r="325" spans="1:33" x14ac:dyDescent="0.25">
      <c r="A325" s="2">
        <v>426</v>
      </c>
      <c r="B325" s="2" t="s">
        <v>1314</v>
      </c>
      <c r="C325" s="2">
        <v>2</v>
      </c>
      <c r="D325" s="2" t="s">
        <v>335</v>
      </c>
      <c r="E325" t="s">
        <v>1727</v>
      </c>
      <c r="F325" s="3">
        <v>59.9</v>
      </c>
      <c r="G325" s="3" t="s">
        <v>876</v>
      </c>
      <c r="H325" s="3" t="s">
        <v>877</v>
      </c>
      <c r="I325" s="3">
        <v>35.979999999999997</v>
      </c>
      <c r="J325" s="2">
        <v>1.1053299999999999</v>
      </c>
      <c r="K325" s="2">
        <v>0.73496700000000004</v>
      </c>
      <c r="L325" s="2" t="s">
        <v>17</v>
      </c>
      <c r="M325" s="2"/>
      <c r="N325" s="3">
        <v>98609.016022757161</v>
      </c>
      <c r="O325" s="3">
        <v>59182.459659527987</v>
      </c>
      <c r="P325" s="3">
        <v>261407.40352295971</v>
      </c>
      <c r="Q325" s="3">
        <v>370572.97925571178</v>
      </c>
      <c r="R325" s="3"/>
      <c r="S325" s="3">
        <v>58200.726807911102</v>
      </c>
      <c r="T325" s="3">
        <v>92249.591066460547</v>
      </c>
      <c r="U325" s="3">
        <v>21868.7360503001</v>
      </c>
      <c r="V325" s="3">
        <v>80816.024640315387</v>
      </c>
      <c r="W325" s="2"/>
      <c r="X325" s="7">
        <v>-1.4065085351170667</v>
      </c>
      <c r="Y325" s="7">
        <v>-0.73654990410012977</v>
      </c>
      <c r="Z325" s="7">
        <v>0.50345768807024416</v>
      </c>
      <c r="AA325" s="2"/>
      <c r="AB325" s="8">
        <v>2.1892443918172293E-2</v>
      </c>
      <c r="AC325" s="8">
        <v>0.35576305946334513</v>
      </c>
      <c r="AD325" s="8">
        <v>0.12564835232247448</v>
      </c>
      <c r="AE325" s="11">
        <v>3.80167364016736E-2</v>
      </c>
      <c r="AF325" s="15">
        <v>0.39615384615384602</v>
      </c>
      <c r="AG325" s="14">
        <v>0.47096491228070098</v>
      </c>
    </row>
    <row r="326" spans="1:33" x14ac:dyDescent="0.25">
      <c r="A326" s="2">
        <v>400</v>
      </c>
      <c r="B326" s="2" t="s">
        <v>1315</v>
      </c>
      <c r="C326" s="2">
        <v>3</v>
      </c>
      <c r="D326" s="2" t="s">
        <v>336</v>
      </c>
      <c r="E326" t="s">
        <v>1728</v>
      </c>
      <c r="F326" s="3">
        <v>137.11000000000001</v>
      </c>
      <c r="G326" s="3" t="s">
        <v>878</v>
      </c>
      <c r="H326" s="3" t="s">
        <v>879</v>
      </c>
      <c r="I326" s="3">
        <v>51.57</v>
      </c>
      <c r="J326" s="2">
        <v>1.1052</v>
      </c>
      <c r="K326" s="2">
        <v>0.53870099999999999</v>
      </c>
      <c r="L326" s="2" t="s">
        <v>9</v>
      </c>
      <c r="M326" s="2"/>
      <c r="N326" s="3">
        <v>5649188.4284749348</v>
      </c>
      <c r="O326" s="3">
        <v>7049695.4762366395</v>
      </c>
      <c r="P326" s="3">
        <v>3852748.8044229099</v>
      </c>
      <c r="Q326" s="3">
        <v>4109291.2944779713</v>
      </c>
      <c r="R326" s="3"/>
      <c r="S326" s="3">
        <v>624290.74097427621</v>
      </c>
      <c r="T326" s="3">
        <v>1091773.2097426974</v>
      </c>
      <c r="U326" s="3">
        <v>175811.84668987326</v>
      </c>
      <c r="V326" s="3">
        <v>256589.63112984513</v>
      </c>
      <c r="W326" s="2"/>
      <c r="X326" s="7">
        <v>0.55215549580462597</v>
      </c>
      <c r="Y326" s="7">
        <v>0.31951731663855365</v>
      </c>
      <c r="Z326" s="7">
        <v>9.300147544206154E-2</v>
      </c>
      <c r="AA326" s="2"/>
      <c r="AB326" s="8">
        <v>1.2569141104257223E-2</v>
      </c>
      <c r="AC326" s="8">
        <v>0.1004320020292528</v>
      </c>
      <c r="AD326" s="8">
        <v>0.24966509302938586</v>
      </c>
      <c r="AE326" s="11">
        <v>2.8558510638297799E-2</v>
      </c>
      <c r="AF326" s="15">
        <v>0.183928571428571</v>
      </c>
      <c r="AG326" s="14">
        <v>0.44891304347826</v>
      </c>
    </row>
    <row r="327" spans="1:33" x14ac:dyDescent="0.25">
      <c r="A327" s="2">
        <v>359</v>
      </c>
      <c r="B327" s="2" t="s">
        <v>1316</v>
      </c>
      <c r="C327" s="2">
        <v>1</v>
      </c>
      <c r="D327" s="2" t="s">
        <v>337</v>
      </c>
      <c r="E327" t="s">
        <v>1729</v>
      </c>
      <c r="F327" s="3">
        <v>148.91</v>
      </c>
      <c r="G327" s="3" t="s">
        <v>880</v>
      </c>
      <c r="H327" s="3" t="s">
        <v>881</v>
      </c>
      <c r="I327" s="3">
        <v>23.71</v>
      </c>
      <c r="J327" s="2">
        <v>1.10487</v>
      </c>
      <c r="K327" s="2">
        <v>1.0590599999999999</v>
      </c>
      <c r="L327" s="2" t="s">
        <v>2</v>
      </c>
      <c r="M327" s="2"/>
      <c r="N327" s="3">
        <v>763611.89268068154</v>
      </c>
      <c r="O327" s="3">
        <v>1157078.465421261</v>
      </c>
      <c r="P327" s="3">
        <v>1674285.61764529</v>
      </c>
      <c r="Q327" s="3">
        <v>1894181.721581734</v>
      </c>
      <c r="R327" s="3"/>
      <c r="S327" s="3">
        <v>217895.33625271835</v>
      </c>
      <c r="T327" s="3">
        <v>80092.090394754719</v>
      </c>
      <c r="U327" s="3">
        <v>96934.370275127629</v>
      </c>
      <c r="V327" s="3">
        <v>59124.826870850244</v>
      </c>
      <c r="W327" s="2"/>
      <c r="X327" s="7">
        <v>-1.1326341823977704</v>
      </c>
      <c r="Y327" s="7">
        <v>0.59957522489502113</v>
      </c>
      <c r="Z327" s="7">
        <v>0.17802908555930139</v>
      </c>
      <c r="AA327" s="2"/>
      <c r="AB327" s="8">
        <v>7.2411170561505533E-2</v>
      </c>
      <c r="AC327" s="8">
        <v>0.1881190826172835</v>
      </c>
      <c r="AD327" s="8">
        <v>0.11280219153155249</v>
      </c>
      <c r="AE327" s="12">
        <v>9.2635514018691495E-2</v>
      </c>
      <c r="AF327" s="15">
        <v>0.26808219178082099</v>
      </c>
      <c r="AG327" s="14">
        <v>0.43266666666666598</v>
      </c>
    </row>
    <row r="328" spans="1:33" x14ac:dyDescent="0.25">
      <c r="A328" s="2">
        <v>734</v>
      </c>
      <c r="B328" s="2" t="s">
        <v>1317</v>
      </c>
      <c r="C328" s="2">
        <v>1</v>
      </c>
      <c r="D328" s="2" t="s">
        <v>338</v>
      </c>
      <c r="E328" t="s">
        <v>1730</v>
      </c>
      <c r="F328" s="3">
        <v>58</v>
      </c>
      <c r="G328" s="3" t="s">
        <v>882</v>
      </c>
      <c r="H328" s="3" t="s">
        <v>883</v>
      </c>
      <c r="I328" s="3">
        <v>47.32</v>
      </c>
      <c r="J328" s="2">
        <v>1.1047100000000001</v>
      </c>
      <c r="K328" s="2">
        <v>1.02369</v>
      </c>
      <c r="L328" s="2" t="s">
        <v>2</v>
      </c>
      <c r="M328" s="2"/>
      <c r="N328" s="3">
        <v>4701654.5528819868</v>
      </c>
      <c r="O328" s="3">
        <v>4412137.0131321726</v>
      </c>
      <c r="P328" s="3">
        <v>5331935.9037382407</v>
      </c>
      <c r="Q328" s="3">
        <v>7628184.9760997305</v>
      </c>
      <c r="R328" s="3"/>
      <c r="S328" s="3">
        <v>785449.69397469214</v>
      </c>
      <c r="T328" s="3">
        <v>347980.75090737775</v>
      </c>
      <c r="U328" s="3">
        <v>597381.18159349263</v>
      </c>
      <c r="V328" s="3">
        <v>911183.76926839992</v>
      </c>
      <c r="W328" s="2"/>
      <c r="X328" s="7">
        <v>-0.18149089460777623</v>
      </c>
      <c r="Y328" s="7">
        <v>-9.1690950370828875E-2</v>
      </c>
      <c r="Z328" s="7">
        <v>0.51668039042554237</v>
      </c>
      <c r="AA328" s="2"/>
      <c r="AB328" s="8">
        <v>0.3020423346491794</v>
      </c>
      <c r="AC328" s="8">
        <v>0.26196669268687961</v>
      </c>
      <c r="AD328" s="8">
        <v>7.4441166159533098E-2</v>
      </c>
      <c r="AE328" s="12">
        <v>0.32265624999999998</v>
      </c>
      <c r="AF328" s="15">
        <v>0.322650602409638</v>
      </c>
      <c r="AG328" s="14">
        <v>0.49293548387096697</v>
      </c>
    </row>
    <row r="329" spans="1:33" x14ac:dyDescent="0.25">
      <c r="A329" s="2">
        <v>125</v>
      </c>
      <c r="B329" s="2" t="s">
        <v>1318</v>
      </c>
      <c r="C329" s="2">
        <v>1</v>
      </c>
      <c r="D329" s="2" t="s">
        <v>339</v>
      </c>
      <c r="E329" t="s">
        <v>1731</v>
      </c>
      <c r="F329" s="3">
        <v>31.56</v>
      </c>
      <c r="G329" s="3" t="s">
        <v>884</v>
      </c>
      <c r="H329" s="3" t="s">
        <v>885</v>
      </c>
      <c r="I329" s="3">
        <v>36.4</v>
      </c>
      <c r="J329" s="2">
        <v>1.1042700000000001</v>
      </c>
      <c r="K329" s="2">
        <v>0.69348100000000001</v>
      </c>
      <c r="L329" s="2" t="s">
        <v>13</v>
      </c>
      <c r="M329" s="2"/>
      <c r="N329" s="3">
        <v>140584.96304388539</v>
      </c>
      <c r="O329" s="3">
        <v>380009.97843499586</v>
      </c>
      <c r="P329" s="3">
        <v>300649.03311204171</v>
      </c>
      <c r="Q329" s="3">
        <v>324124.40640619345</v>
      </c>
      <c r="R329" s="3"/>
      <c r="S329" s="3">
        <v>60018.866078044128</v>
      </c>
      <c r="T329" s="3">
        <v>135807.59412484121</v>
      </c>
      <c r="U329" s="3">
        <v>82882.946097212713</v>
      </c>
      <c r="V329" s="3">
        <v>31271.363852520448</v>
      </c>
      <c r="W329" s="2"/>
      <c r="X329" s="7">
        <v>-1.0966380267118292</v>
      </c>
      <c r="Y329" s="7">
        <v>1.4345950097256914</v>
      </c>
      <c r="Z329" s="7">
        <v>0.10846734013227358</v>
      </c>
      <c r="AA329" s="2"/>
      <c r="AB329" s="8">
        <v>8.7143220973941241E-2</v>
      </c>
      <c r="AC329" s="8">
        <v>3.6760916965691635E-2</v>
      </c>
      <c r="AD329" s="8">
        <v>0.38162116112026223</v>
      </c>
      <c r="AE329" s="12">
        <v>0.108225903614457</v>
      </c>
      <c r="AF329" s="15">
        <v>0.131413793103448</v>
      </c>
      <c r="AG329" s="14">
        <v>0.48588235294117599</v>
      </c>
    </row>
    <row r="330" spans="1:33" x14ac:dyDescent="0.25">
      <c r="A330" s="2">
        <v>81</v>
      </c>
      <c r="B330" s="2" t="s">
        <v>1319</v>
      </c>
      <c r="C330" s="2">
        <v>1</v>
      </c>
      <c r="D330" s="2" t="s">
        <v>340</v>
      </c>
      <c r="E330" t="s">
        <v>1732</v>
      </c>
      <c r="F330" s="3">
        <v>47.94</v>
      </c>
      <c r="H330" s="3"/>
      <c r="J330" s="2">
        <v>1.10381</v>
      </c>
      <c r="K330" s="2">
        <v>0.64667600000000003</v>
      </c>
      <c r="L330" s="2" t="s">
        <v>2</v>
      </c>
      <c r="M330" s="2"/>
      <c r="N330" s="3">
        <v>457163.03356789536</v>
      </c>
      <c r="O330" s="3">
        <v>308810.53507259657</v>
      </c>
      <c r="P330" s="3">
        <v>905934.68313139665</v>
      </c>
      <c r="Q330" s="3">
        <v>2546757.9291068162</v>
      </c>
      <c r="R330" s="3"/>
      <c r="S330" s="3">
        <v>101208.3445516168</v>
      </c>
      <c r="T330" s="3">
        <v>885819.10611921363</v>
      </c>
      <c r="U330" s="3">
        <v>115485.90828019076</v>
      </c>
      <c r="V330" s="3">
        <v>2393178.918794374</v>
      </c>
      <c r="W330" s="2"/>
      <c r="X330" s="7">
        <v>-0.98669828611196131</v>
      </c>
      <c r="Y330" s="7">
        <v>-0.56598678023184001</v>
      </c>
      <c r="Z330" s="7">
        <v>1.4911828946370924</v>
      </c>
      <c r="AA330" s="2"/>
      <c r="AB330" s="8">
        <v>5.5739524790237973E-3</v>
      </c>
      <c r="AC330" s="8">
        <v>4.7528681169907314E-2</v>
      </c>
      <c r="AD330" s="8">
        <v>0.10633496107792675</v>
      </c>
      <c r="AE330" s="11">
        <v>1.7654961832061E-2</v>
      </c>
      <c r="AF330" s="15">
        <v>0.130105263157894</v>
      </c>
      <c r="AG330" s="14">
        <v>0.46835051546391698</v>
      </c>
    </row>
    <row r="331" spans="1:33" x14ac:dyDescent="0.25">
      <c r="A331" s="2">
        <v>1479</v>
      </c>
      <c r="B331" s="2" t="s">
        <v>1320</v>
      </c>
      <c r="C331" s="2">
        <v>1</v>
      </c>
      <c r="D331" s="2" t="s">
        <v>341</v>
      </c>
      <c r="E331" t="s">
        <v>1733</v>
      </c>
      <c r="F331" s="3">
        <v>87.18</v>
      </c>
      <c r="G331" s="3" t="s">
        <v>886</v>
      </c>
      <c r="H331" s="3" t="s">
        <v>887</v>
      </c>
      <c r="I331" s="3">
        <v>71.2</v>
      </c>
      <c r="J331" s="2">
        <v>1.10219</v>
      </c>
      <c r="K331" s="2">
        <v>0.481151</v>
      </c>
      <c r="L331" s="2" t="s">
        <v>9</v>
      </c>
      <c r="M331" s="2"/>
      <c r="N331" s="3">
        <v>64454.079615171089</v>
      </c>
      <c r="O331" s="3">
        <v>30015.797608086035</v>
      </c>
      <c r="P331" s="3">
        <v>361705.4109078935</v>
      </c>
      <c r="Q331" s="3">
        <v>590825.24092806666</v>
      </c>
      <c r="R331" s="3"/>
      <c r="S331" s="3">
        <v>51954.405274957047</v>
      </c>
      <c r="T331" s="3">
        <v>13629.372640797705</v>
      </c>
      <c r="U331" s="3">
        <v>64520.584705887741</v>
      </c>
      <c r="V331" s="3">
        <v>139417.91570897441</v>
      </c>
      <c r="W331" s="2"/>
      <c r="X331" s="7">
        <v>-2.4884715982126391</v>
      </c>
      <c r="Y331" s="7">
        <v>-1.1025496716021677</v>
      </c>
      <c r="Z331" s="7">
        <v>0.70791628142999252</v>
      </c>
      <c r="AA331" s="2"/>
      <c r="AB331" s="8">
        <v>3.9680990071859892E-2</v>
      </c>
      <c r="AC331" s="8">
        <v>0.34328095162937622</v>
      </c>
      <c r="AD331" s="8">
        <v>8.0399739934968059E-2</v>
      </c>
      <c r="AE331" s="12">
        <v>5.8581560283687897E-2</v>
      </c>
      <c r="AF331" s="15">
        <v>0.392380952380952</v>
      </c>
      <c r="AG331" s="14">
        <v>0.47199999999999998</v>
      </c>
    </row>
    <row r="332" spans="1:33" x14ac:dyDescent="0.25">
      <c r="A332" s="2">
        <v>1304</v>
      </c>
      <c r="B332" s="2" t="s">
        <v>1321</v>
      </c>
      <c r="C332" s="2">
        <v>2</v>
      </c>
      <c r="D332" s="2" t="s">
        <v>342</v>
      </c>
      <c r="E332" t="s">
        <v>1734</v>
      </c>
      <c r="F332" s="3">
        <v>53.15</v>
      </c>
      <c r="G332" s="3" t="s">
        <v>888</v>
      </c>
      <c r="H332" s="3" t="s">
        <v>889</v>
      </c>
      <c r="I332" s="3">
        <v>33.74</v>
      </c>
      <c r="J332" s="2">
        <v>1.10198</v>
      </c>
      <c r="K332" s="2">
        <v>0.83196499999999995</v>
      </c>
      <c r="L332" s="2" t="s">
        <v>5</v>
      </c>
      <c r="M332" s="2"/>
      <c r="N332" s="3">
        <v>14685312.45353354</v>
      </c>
      <c r="O332" s="3">
        <v>8341759.0707735959</v>
      </c>
      <c r="P332" s="3">
        <v>15171404.645228889</v>
      </c>
      <c r="Q332" s="3">
        <v>14498635.957393998</v>
      </c>
      <c r="R332" s="3"/>
      <c r="S332" s="3">
        <v>1046449.8035060585</v>
      </c>
      <c r="T332" s="3">
        <v>638825.86936692393</v>
      </c>
      <c r="U332" s="3">
        <v>2802091.9284614041</v>
      </c>
      <c r="V332" s="3">
        <v>2157210.4253121754</v>
      </c>
      <c r="W332" s="2"/>
      <c r="X332" s="7">
        <v>-4.6980702122414592E-2</v>
      </c>
      <c r="Y332" s="7">
        <v>-0.81595041205217456</v>
      </c>
      <c r="Z332" s="7">
        <v>-6.543748697143438E-2</v>
      </c>
      <c r="AA332" s="2"/>
      <c r="AB332" s="8">
        <v>0.438051692410658</v>
      </c>
      <c r="AC332" s="8">
        <v>2.018252106671661E-2</v>
      </c>
      <c r="AD332" s="8">
        <v>0.44515927864798877</v>
      </c>
      <c r="AE332" s="12">
        <v>0.452039800995024</v>
      </c>
      <c r="AF332" s="15">
        <v>0.105641025641025</v>
      </c>
      <c r="AG332" s="14">
        <v>0.502297297297297</v>
      </c>
    </row>
    <row r="333" spans="1:33" x14ac:dyDescent="0.25">
      <c r="A333" s="2">
        <v>1336</v>
      </c>
      <c r="B333" s="2" t="s">
        <v>1322</v>
      </c>
      <c r="C333" s="2">
        <v>1</v>
      </c>
      <c r="D333" s="2" t="s">
        <v>343</v>
      </c>
      <c r="E333" t="s">
        <v>1735</v>
      </c>
      <c r="F333" s="3">
        <v>42.01</v>
      </c>
      <c r="H333" s="3"/>
      <c r="J333" s="2">
        <v>1.1019399999999999</v>
      </c>
      <c r="K333" s="2">
        <v>0.47371799999999997</v>
      </c>
      <c r="L333" s="2" t="s">
        <v>7</v>
      </c>
      <c r="M333" s="2"/>
      <c r="N333" s="3">
        <v>96971.785251463152</v>
      </c>
      <c r="O333" s="3">
        <v>64526.821335946093</v>
      </c>
      <c r="P333" s="3">
        <v>276305.94795073877</v>
      </c>
      <c r="Q333" s="3">
        <v>327021.34187326202</v>
      </c>
      <c r="R333" s="3"/>
      <c r="S333" s="3">
        <v>34184.86725909973</v>
      </c>
      <c r="T333" s="3">
        <v>6585.8697680318364</v>
      </c>
      <c r="U333" s="3">
        <v>45415.96860616075</v>
      </c>
      <c r="V333" s="3">
        <v>78136.083503013782</v>
      </c>
      <c r="W333" s="2"/>
      <c r="X333" s="7">
        <v>-1.5106296695944279</v>
      </c>
      <c r="Y333" s="7">
        <v>-0.58766608577102342</v>
      </c>
      <c r="Z333" s="7">
        <v>0.2431181721811668</v>
      </c>
      <c r="AA333" s="2"/>
      <c r="AB333" s="8">
        <v>4.6152993277429E-2</v>
      </c>
      <c r="AC333" s="8">
        <v>0.26173647987700499</v>
      </c>
      <c r="AD333" s="8">
        <v>0.34100552087520836</v>
      </c>
      <c r="AE333" s="12">
        <v>6.5061643835616398E-2</v>
      </c>
      <c r="AF333" s="15">
        <v>0.32460606060606001</v>
      </c>
      <c r="AG333" s="14">
        <v>0.487569444444444</v>
      </c>
    </row>
    <row r="334" spans="1:33" x14ac:dyDescent="0.25">
      <c r="A334" s="2">
        <v>654</v>
      </c>
      <c r="B334" s="2" t="s">
        <v>1323</v>
      </c>
      <c r="C334" s="2">
        <v>2</v>
      </c>
      <c r="D334" s="2" t="s">
        <v>344</v>
      </c>
      <c r="E334" t="s">
        <v>1736</v>
      </c>
      <c r="F334" s="3">
        <v>106.05</v>
      </c>
      <c r="H334" s="3"/>
      <c r="J334" s="2">
        <v>1.1017999999999999</v>
      </c>
      <c r="K334" s="2">
        <v>0.620367</v>
      </c>
      <c r="L334" s="2" t="s">
        <v>17</v>
      </c>
      <c r="M334" s="2"/>
      <c r="N334" s="3">
        <v>784533.58431299368</v>
      </c>
      <c r="O334" s="3">
        <v>525196.60857922863</v>
      </c>
      <c r="P334" s="3">
        <v>1512613.4914953024</v>
      </c>
      <c r="Q334" s="3">
        <v>1544736.5222175983</v>
      </c>
      <c r="R334" s="3"/>
      <c r="S334" s="3">
        <v>94576.277322883427</v>
      </c>
      <c r="T334" s="3">
        <v>204148.13320530817</v>
      </c>
      <c r="U334" s="3">
        <v>127498.96475402168</v>
      </c>
      <c r="V334" s="3">
        <v>185666.23494587629</v>
      </c>
      <c r="W334" s="2"/>
      <c r="X334" s="7">
        <v>-0.94713627944137868</v>
      </c>
      <c r="Y334" s="7">
        <v>-0.57897760724590575</v>
      </c>
      <c r="Z334" s="7">
        <v>3.0317394065092328E-2</v>
      </c>
      <c r="AA334" s="2"/>
      <c r="AB334" s="8">
        <v>2.5037155480433886E-3</v>
      </c>
      <c r="AC334" s="8">
        <v>0.1637712969228039</v>
      </c>
      <c r="AD334" s="8">
        <v>0.44819848543874996</v>
      </c>
      <c r="AE334" s="11">
        <v>1.2005813953488299E-2</v>
      </c>
      <c r="AF334" s="15">
        <v>0.23970909090909001</v>
      </c>
      <c r="AG334" s="14">
        <v>0.49959677419354798</v>
      </c>
    </row>
    <row r="335" spans="1:33" x14ac:dyDescent="0.25">
      <c r="A335" s="2">
        <v>1512</v>
      </c>
      <c r="B335" s="2" t="s">
        <v>1324</v>
      </c>
      <c r="C335" s="2">
        <v>1</v>
      </c>
      <c r="D335" s="2" t="s">
        <v>345</v>
      </c>
      <c r="E335" t="s">
        <v>1737</v>
      </c>
      <c r="F335" s="3">
        <v>47.17</v>
      </c>
      <c r="G335" s="3" t="s">
        <v>890</v>
      </c>
      <c r="H335" s="3" t="s">
        <v>891</v>
      </c>
      <c r="I335" s="3">
        <v>93.78</v>
      </c>
      <c r="J335" s="2">
        <v>1.10026</v>
      </c>
      <c r="K335" s="2">
        <v>0.46187299999999998</v>
      </c>
      <c r="L335" s="2" t="s">
        <v>50</v>
      </c>
      <c r="M335" s="2"/>
      <c r="N335" s="3">
        <v>5606.9977358576971</v>
      </c>
      <c r="O335" s="3">
        <v>109.53931479345474</v>
      </c>
      <c r="P335" s="3">
        <v>268744.43749051064</v>
      </c>
      <c r="Q335" s="3">
        <v>153658.81348737938</v>
      </c>
      <c r="R335" s="3"/>
      <c r="S335" s="3">
        <v>59954.655214159044</v>
      </c>
      <c r="T335" s="3">
        <v>7997.5331952807001</v>
      </c>
      <c r="U335" s="3">
        <v>23562.961120401138</v>
      </c>
      <c r="V335" s="3">
        <v>67498.327457166874</v>
      </c>
      <c r="W335" s="2"/>
      <c r="X335" s="7">
        <v>-5.5828625964499494</v>
      </c>
      <c r="Y335" s="7">
        <v>-5.6777078211744056</v>
      </c>
      <c r="Z335" s="7">
        <v>-0.80650437520633111</v>
      </c>
      <c r="AA335" s="2"/>
      <c r="AB335" s="8">
        <v>4.3861654739523491E-2</v>
      </c>
      <c r="AC335" s="8">
        <v>0.21835393880424511</v>
      </c>
      <c r="AD335" s="8">
        <v>0.13249072178343776</v>
      </c>
      <c r="AE335" s="12">
        <v>6.2878892733564007E-2</v>
      </c>
      <c r="AF335" s="15">
        <v>0.28958466453674098</v>
      </c>
      <c r="AG335" s="14">
        <v>0.45117647058823501</v>
      </c>
    </row>
    <row r="336" spans="1:33" x14ac:dyDescent="0.25">
      <c r="A336" s="2">
        <v>1149</v>
      </c>
      <c r="B336" s="2" t="s">
        <v>1325</v>
      </c>
      <c r="C336" s="2">
        <v>2</v>
      </c>
      <c r="D336" s="2" t="s">
        <v>346</v>
      </c>
      <c r="E336" t="s">
        <v>1738</v>
      </c>
      <c r="F336" s="3">
        <v>64.2</v>
      </c>
      <c r="G336" s="3" t="s">
        <v>892</v>
      </c>
      <c r="H336" s="3" t="s">
        <v>893</v>
      </c>
      <c r="I336" s="3">
        <v>57.91</v>
      </c>
      <c r="J336" s="2">
        <v>1.09578</v>
      </c>
      <c r="K336" s="2">
        <v>0.67033399999999999</v>
      </c>
      <c r="L336" s="2" t="s">
        <v>17</v>
      </c>
      <c r="M336" s="2"/>
      <c r="N336" s="3">
        <v>511101.65163020289</v>
      </c>
      <c r="O336" s="3">
        <v>425019.47194247448</v>
      </c>
      <c r="P336" s="3">
        <v>1744630.3933474324</v>
      </c>
      <c r="Q336" s="3">
        <v>1358278.443264137</v>
      </c>
      <c r="R336" s="3"/>
      <c r="S336" s="3">
        <v>129214.93116168288</v>
      </c>
      <c r="T336" s="3">
        <v>84111.316998218666</v>
      </c>
      <c r="U336" s="3">
        <v>256393.47104304808</v>
      </c>
      <c r="V336" s="3">
        <v>101011.39371194513</v>
      </c>
      <c r="W336" s="2"/>
      <c r="X336" s="7">
        <v>-1.7712392697759083</v>
      </c>
      <c r="Y336" s="7">
        <v>-0.26608131469358981</v>
      </c>
      <c r="Z336" s="7">
        <v>-0.36114216998791993</v>
      </c>
      <c r="AA336" s="2"/>
      <c r="AB336" s="8">
        <v>1.3962625311739011E-2</v>
      </c>
      <c r="AC336" s="8">
        <v>7.923846818727677E-2</v>
      </c>
      <c r="AD336" s="8">
        <v>0.15451481216894233</v>
      </c>
      <c r="AE336" s="11">
        <v>2.8766169154228801E-2</v>
      </c>
      <c r="AF336" s="15">
        <v>0.16033497536945801</v>
      </c>
      <c r="AG336" s="14">
        <v>0.43321678321678297</v>
      </c>
    </row>
    <row r="337" spans="1:33" x14ac:dyDescent="0.25">
      <c r="A337" s="2">
        <v>129</v>
      </c>
      <c r="B337" s="2" t="s">
        <v>1326</v>
      </c>
      <c r="C337" s="2">
        <v>1</v>
      </c>
      <c r="D337" s="2" t="s">
        <v>347</v>
      </c>
      <c r="E337" t="s">
        <v>1739</v>
      </c>
      <c r="F337" s="3">
        <v>110.94</v>
      </c>
      <c r="H337" s="3"/>
      <c r="J337" s="2">
        <v>1.09423</v>
      </c>
      <c r="K337" s="2">
        <v>0.58560299999999998</v>
      </c>
      <c r="L337" s="2" t="s">
        <v>7</v>
      </c>
      <c r="M337" s="2"/>
      <c r="N337" s="3">
        <v>301701.26042355667</v>
      </c>
      <c r="O337" s="3">
        <v>222332.31552775975</v>
      </c>
      <c r="P337" s="3">
        <v>472002.6704515412</v>
      </c>
      <c r="Q337" s="3">
        <v>545019.22641791485</v>
      </c>
      <c r="R337" s="3"/>
      <c r="S337" s="3">
        <v>28253.315335085637</v>
      </c>
      <c r="T337" s="3">
        <v>330635.66411313153</v>
      </c>
      <c r="U337" s="3">
        <v>47625.936345384558</v>
      </c>
      <c r="V337" s="3">
        <v>83387.187074605376</v>
      </c>
      <c r="W337" s="2"/>
      <c r="X337" s="7">
        <v>-0.64567429827822254</v>
      </c>
      <c r="Y337" s="7">
        <v>-0.44040306742187318</v>
      </c>
      <c r="Z337" s="7">
        <v>0.20751210219158725</v>
      </c>
      <c r="AA337" s="2"/>
      <c r="AB337" s="8">
        <v>2.1540799656297193E-2</v>
      </c>
      <c r="AC337" s="8">
        <v>5.9376101392914951E-2</v>
      </c>
      <c r="AD337" s="8">
        <v>0.21928250731955376</v>
      </c>
      <c r="AE337" s="11">
        <v>3.8176470588235201E-2</v>
      </c>
      <c r="AF337" s="15">
        <v>0.14732121212121199</v>
      </c>
      <c r="AG337" s="14">
        <v>0.42064814814814799</v>
      </c>
    </row>
    <row r="338" spans="1:33" x14ac:dyDescent="0.25">
      <c r="A338" s="2">
        <v>342</v>
      </c>
      <c r="B338" s="2" t="s">
        <v>1327</v>
      </c>
      <c r="C338" s="2">
        <v>1</v>
      </c>
      <c r="D338" s="2" t="s">
        <v>348</v>
      </c>
      <c r="E338" t="s">
        <v>1740</v>
      </c>
      <c r="F338" s="3">
        <v>94.85</v>
      </c>
      <c r="G338" s="3" t="s">
        <v>894</v>
      </c>
      <c r="H338" s="3" t="s">
        <v>895</v>
      </c>
      <c r="I338" s="3">
        <v>32.21</v>
      </c>
      <c r="J338" s="2">
        <v>1.0932999999999999</v>
      </c>
      <c r="K338" s="2">
        <v>1.0481</v>
      </c>
      <c r="L338" s="2" t="s">
        <v>11</v>
      </c>
      <c r="M338" s="2"/>
      <c r="N338" s="3">
        <v>26295.910558886044</v>
      </c>
      <c r="O338" s="3">
        <v>95206.301634360396</v>
      </c>
      <c r="P338" s="3">
        <v>196602.17424478207</v>
      </c>
      <c r="Q338" s="3">
        <v>234916.31211426936</v>
      </c>
      <c r="R338" s="3"/>
      <c r="S338" s="3">
        <v>28821.09795792518</v>
      </c>
      <c r="T338" s="3">
        <v>29533.262268947467</v>
      </c>
      <c r="U338" s="3">
        <v>15671.825145246785</v>
      </c>
      <c r="V338" s="3">
        <v>16619.526361633783</v>
      </c>
      <c r="W338" s="2"/>
      <c r="X338" s="7">
        <v>-2.9023689171202709</v>
      </c>
      <c r="Y338" s="7">
        <v>1.8562186131514886</v>
      </c>
      <c r="Z338" s="7">
        <v>0.25686761797052449</v>
      </c>
      <c r="AA338" s="2"/>
      <c r="AB338" s="8">
        <v>5.8457837444270695E-2</v>
      </c>
      <c r="AC338" s="8">
        <v>0.13775191021009461</v>
      </c>
      <c r="AD338" s="8">
        <v>0.10567961244820197</v>
      </c>
      <c r="AE338" s="12">
        <v>7.7270967741935495E-2</v>
      </c>
      <c r="AF338" s="15">
        <v>0.22270270270270201</v>
      </c>
      <c r="AG338" s="14">
        <v>0.48329787234042498</v>
      </c>
    </row>
    <row r="339" spans="1:33" x14ac:dyDescent="0.25">
      <c r="A339" s="2">
        <v>1265</v>
      </c>
      <c r="B339" s="2" t="s">
        <v>1328</v>
      </c>
      <c r="C339" s="2">
        <v>1</v>
      </c>
      <c r="D339" s="2" t="s">
        <v>349</v>
      </c>
      <c r="E339" t="s">
        <v>1741</v>
      </c>
      <c r="F339" s="3">
        <v>57.66</v>
      </c>
      <c r="G339" s="3" t="s">
        <v>896</v>
      </c>
      <c r="H339" s="3" t="s">
        <v>897</v>
      </c>
      <c r="I339" s="3">
        <v>47.56</v>
      </c>
      <c r="J339" s="2">
        <v>1.09199</v>
      </c>
      <c r="K339" s="2">
        <v>1.04112</v>
      </c>
      <c r="L339" s="2" t="s">
        <v>2</v>
      </c>
      <c r="M339" s="2"/>
      <c r="N339" s="3">
        <v>284499.83039210882</v>
      </c>
      <c r="O339" s="3">
        <v>133277.76048206317</v>
      </c>
      <c r="P339" s="3">
        <v>411904.97983871039</v>
      </c>
      <c r="Q339" s="3">
        <v>298775.66849290789</v>
      </c>
      <c r="R339" s="3"/>
      <c r="S339" s="3">
        <v>21091.066757163422</v>
      </c>
      <c r="T339" s="3">
        <v>54161.335458796202</v>
      </c>
      <c r="U339" s="3">
        <v>44397.978057990767</v>
      </c>
      <c r="V339" s="3">
        <v>49866.806742488596</v>
      </c>
      <c r="W339" s="2"/>
      <c r="X339" s="7">
        <v>-0.5338837757180398</v>
      </c>
      <c r="Y339" s="7">
        <v>-1.0939917285975795</v>
      </c>
      <c r="Z339" s="7">
        <v>-0.4632489045613582</v>
      </c>
      <c r="AA339" s="2"/>
      <c r="AB339" s="8">
        <v>2.0907872572458335E-2</v>
      </c>
      <c r="AC339" s="8">
        <v>0.14493722173995979</v>
      </c>
      <c r="AD339" s="8">
        <v>0.11862002401844954</v>
      </c>
      <c r="AE339" s="11">
        <v>3.6749999999999998E-2</v>
      </c>
      <c r="AF339" s="15">
        <v>0.21931558935361201</v>
      </c>
      <c r="AG339" s="14">
        <v>0.44648648648648598</v>
      </c>
    </row>
    <row r="340" spans="1:33" x14ac:dyDescent="0.25">
      <c r="A340" s="2">
        <v>688</v>
      </c>
      <c r="B340" s="2" t="s">
        <v>1329</v>
      </c>
      <c r="C340" s="2">
        <v>1</v>
      </c>
      <c r="D340" s="2" t="s">
        <v>350</v>
      </c>
      <c r="E340" t="s">
        <v>1742</v>
      </c>
      <c r="F340" s="3">
        <v>373.32</v>
      </c>
      <c r="G340" s="3" t="s">
        <v>712</v>
      </c>
      <c r="H340" s="3" t="s">
        <v>713</v>
      </c>
      <c r="I340" s="3">
        <v>42.98</v>
      </c>
      <c r="J340" s="2">
        <v>1.09036</v>
      </c>
      <c r="K340" s="2">
        <v>0.41597600000000001</v>
      </c>
      <c r="L340" s="2" t="s">
        <v>5</v>
      </c>
      <c r="M340" s="2"/>
      <c r="N340" s="3">
        <v>999078.49704264267</v>
      </c>
      <c r="O340" s="3">
        <v>991344.12227230018</v>
      </c>
      <c r="P340" s="3">
        <v>1455170.5727362544</v>
      </c>
      <c r="Q340" s="3">
        <v>1393207.3723281003</v>
      </c>
      <c r="R340" s="3"/>
      <c r="S340" s="3">
        <v>47050.793915632377</v>
      </c>
      <c r="T340" s="3">
        <v>94115.83544787619</v>
      </c>
      <c r="U340" s="3">
        <v>40103.847906532334</v>
      </c>
      <c r="V340" s="3">
        <v>137757.2455881412</v>
      </c>
      <c r="W340" s="2"/>
      <c r="X340" s="7">
        <v>-0.54251833408871253</v>
      </c>
      <c r="Y340" s="7">
        <v>-1.12120915219006E-2</v>
      </c>
      <c r="Z340" s="7">
        <v>-6.2778261164730523E-2</v>
      </c>
      <c r="AA340" s="2"/>
      <c r="AB340" s="8">
        <v>2.9393393149423439E-3</v>
      </c>
      <c r="AC340" s="8">
        <v>0.36063582752086609</v>
      </c>
      <c r="AD340" s="8">
        <v>0.35273657071782105</v>
      </c>
      <c r="AE340" s="11">
        <v>1.26073684210526E-2</v>
      </c>
      <c r="AF340" s="15">
        <v>0.40524590163934399</v>
      </c>
      <c r="AG340" s="14">
        <v>0.48670033670033602</v>
      </c>
    </row>
    <row r="341" spans="1:33" x14ac:dyDescent="0.25">
      <c r="A341" s="2">
        <v>344</v>
      </c>
      <c r="B341" s="2" t="s">
        <v>1330</v>
      </c>
      <c r="C341" s="2">
        <v>1</v>
      </c>
      <c r="D341" s="2" t="s">
        <v>351</v>
      </c>
      <c r="E341" t="s">
        <v>1743</v>
      </c>
      <c r="F341" s="3">
        <v>1269.17</v>
      </c>
      <c r="H341" s="3"/>
      <c r="J341" s="2">
        <v>1.09022</v>
      </c>
      <c r="K341" s="2">
        <v>0.58397299999999996</v>
      </c>
      <c r="L341" s="2" t="s">
        <v>7</v>
      </c>
      <c r="M341" s="2"/>
      <c r="N341" s="3">
        <v>1049714.1823323939</v>
      </c>
      <c r="O341" s="3">
        <v>1428075.7868380828</v>
      </c>
      <c r="P341" s="3">
        <v>738580.57456153352</v>
      </c>
      <c r="Q341" s="3">
        <v>778235.15055843571</v>
      </c>
      <c r="R341" s="3"/>
      <c r="S341" s="3">
        <v>123470.43240184129</v>
      </c>
      <c r="T341" s="3">
        <v>128630.55635186884</v>
      </c>
      <c r="U341" s="3">
        <v>98727.48273470634</v>
      </c>
      <c r="V341" s="3">
        <v>49179.050595527369</v>
      </c>
      <c r="W341" s="2"/>
      <c r="X341" s="7">
        <v>0.50716933853399826</v>
      </c>
      <c r="Y341" s="7">
        <v>0.44407598176207158</v>
      </c>
      <c r="Z341" s="7">
        <v>7.5450825350310155E-2</v>
      </c>
      <c r="AA341" s="2"/>
      <c r="AB341" s="8">
        <v>1.3388535133793844E-2</v>
      </c>
      <c r="AC341" s="8">
        <v>7.7324268216278011E-2</v>
      </c>
      <c r="AD341" s="8">
        <v>0.38737880089734755</v>
      </c>
      <c r="AE341" s="11">
        <v>2.7818652849740898E-2</v>
      </c>
      <c r="AF341" s="15">
        <v>0.15783084577114401</v>
      </c>
      <c r="AG341" s="14">
        <v>0.48515060240963798</v>
      </c>
    </row>
    <row r="342" spans="1:33" x14ac:dyDescent="0.25">
      <c r="A342" s="2">
        <v>875</v>
      </c>
      <c r="B342" s="2" t="s">
        <v>1331</v>
      </c>
      <c r="C342" s="2">
        <v>3</v>
      </c>
      <c r="D342" s="2" t="s">
        <v>352</v>
      </c>
      <c r="E342" t="s">
        <v>1744</v>
      </c>
      <c r="F342" s="3">
        <v>364.8</v>
      </c>
      <c r="G342" s="3" t="s">
        <v>898</v>
      </c>
      <c r="H342" s="3" t="s">
        <v>899</v>
      </c>
      <c r="I342" s="3">
        <v>85.69</v>
      </c>
      <c r="J342" s="2">
        <v>1.0896399999999999</v>
      </c>
      <c r="K342" s="2">
        <v>0.625583</v>
      </c>
      <c r="L342" s="2" t="s">
        <v>13</v>
      </c>
      <c r="M342" s="2"/>
      <c r="N342" s="3">
        <v>1935467.896555898</v>
      </c>
      <c r="O342" s="3">
        <v>1510896.4081363084</v>
      </c>
      <c r="P342" s="3">
        <v>2748221.1256162785</v>
      </c>
      <c r="Q342" s="3">
        <v>2341682.7805798221</v>
      </c>
      <c r="R342" s="3"/>
      <c r="S342" s="3">
        <v>133873.63112121628</v>
      </c>
      <c r="T342" s="3">
        <v>172262.54714109845</v>
      </c>
      <c r="U342" s="3">
        <v>185009.35805739072</v>
      </c>
      <c r="V342" s="3">
        <v>387855.68767423643</v>
      </c>
      <c r="W342" s="2"/>
      <c r="X342" s="7">
        <v>-0.50581571206826448</v>
      </c>
      <c r="Y342" s="7">
        <v>-0.35727762983415601</v>
      </c>
      <c r="Z342" s="7">
        <v>-0.23095243771469881</v>
      </c>
      <c r="AA342" s="2"/>
      <c r="AB342" s="8">
        <v>7.8292967795912875E-4</v>
      </c>
      <c r="AC342" s="8">
        <v>0.17379195685919724</v>
      </c>
      <c r="AD342" s="8">
        <v>0.20456906875269917</v>
      </c>
      <c r="AE342" s="11">
        <v>8.0534999999999999E-3</v>
      </c>
      <c r="AF342" s="15">
        <v>0.249252669039145</v>
      </c>
      <c r="AG342" s="14">
        <v>0.40292682926829199</v>
      </c>
    </row>
    <row r="343" spans="1:33" x14ac:dyDescent="0.25">
      <c r="A343" s="2">
        <v>153</v>
      </c>
      <c r="B343" s="2" t="s">
        <v>1332</v>
      </c>
      <c r="C343" s="2">
        <v>2</v>
      </c>
      <c r="D343" s="2" t="s">
        <v>353</v>
      </c>
      <c r="E343" t="s">
        <v>1745</v>
      </c>
      <c r="F343" s="3">
        <v>49.07</v>
      </c>
      <c r="G343" s="3" t="s">
        <v>900</v>
      </c>
      <c r="H343" s="3" t="s">
        <v>901</v>
      </c>
      <c r="I343" s="3">
        <v>17.149999999999999</v>
      </c>
      <c r="J343" s="2">
        <v>1.08917</v>
      </c>
      <c r="K343" s="2">
        <v>0.86456200000000005</v>
      </c>
      <c r="L343" s="2" t="s">
        <v>2</v>
      </c>
      <c r="M343" s="2"/>
      <c r="N343" s="3">
        <v>589778.81677039596</v>
      </c>
      <c r="O343" s="3">
        <v>958066.61742218502</v>
      </c>
      <c r="P343" s="3">
        <v>334781.75668028387</v>
      </c>
      <c r="Q343" s="3">
        <v>526380.09997626825</v>
      </c>
      <c r="R343" s="3"/>
      <c r="S343" s="3">
        <v>197847.5971863775</v>
      </c>
      <c r="T343" s="3">
        <v>302538.99940359517</v>
      </c>
      <c r="U343" s="3">
        <v>54397.110316499915</v>
      </c>
      <c r="V343" s="3">
        <v>108097.21670305401</v>
      </c>
      <c r="W343" s="2"/>
      <c r="X343" s="7">
        <v>0.81695309269876448</v>
      </c>
      <c r="Y343" s="7">
        <v>0.69995196892809841</v>
      </c>
      <c r="Z343" s="7">
        <v>0.65288403540222351</v>
      </c>
      <c r="AA343" s="2"/>
      <c r="AB343" s="8">
        <v>0.11771507707356381</v>
      </c>
      <c r="AC343" s="8">
        <v>5.4605159436393012E-2</v>
      </c>
      <c r="AD343" s="8">
        <v>5.0358699202574388E-2</v>
      </c>
      <c r="AE343" s="12">
        <v>0.142005730659025</v>
      </c>
      <c r="AF343" s="15">
        <v>0.14251572327043999</v>
      </c>
      <c r="AG343" s="14">
        <v>0.51624999999999999</v>
      </c>
    </row>
    <row r="344" spans="1:33" x14ac:dyDescent="0.25">
      <c r="A344" s="2">
        <v>1289</v>
      </c>
      <c r="B344" s="2" t="s">
        <v>1333</v>
      </c>
      <c r="C344" s="2">
        <v>1</v>
      </c>
      <c r="D344" s="2" t="s">
        <v>354</v>
      </c>
      <c r="E344" t="s">
        <v>1746</v>
      </c>
      <c r="F344" s="3">
        <v>127.92</v>
      </c>
      <c r="H344" s="3"/>
      <c r="J344" s="2">
        <v>1.0887199999999999</v>
      </c>
      <c r="K344" s="2">
        <v>0.51114899999999996</v>
      </c>
      <c r="L344" s="2" t="s">
        <v>15</v>
      </c>
      <c r="M344" s="2"/>
      <c r="N344" s="3">
        <v>54949.217176798535</v>
      </c>
      <c r="O344" s="3">
        <v>26803.298548613286</v>
      </c>
      <c r="P344" s="3">
        <v>180229.9005808139</v>
      </c>
      <c r="Q344" s="3">
        <v>210854.50416217625</v>
      </c>
      <c r="R344" s="3"/>
      <c r="S344" s="3">
        <v>26705.676911012648</v>
      </c>
      <c r="T344" s="3">
        <v>11849.172195636389</v>
      </c>
      <c r="U344" s="3">
        <v>66399.900036469015</v>
      </c>
      <c r="V344" s="3">
        <v>51504.935601981109</v>
      </c>
      <c r="W344" s="2"/>
      <c r="X344" s="7">
        <v>-1.7136675442768254</v>
      </c>
      <c r="Y344" s="7">
        <v>-1.0356883713396938</v>
      </c>
      <c r="Z344" s="7">
        <v>0.22640946239354501</v>
      </c>
      <c r="AA344" s="2"/>
      <c r="AB344" s="8">
        <v>2.4055914253491763E-2</v>
      </c>
      <c r="AC344" s="8">
        <v>0.17555740651306295</v>
      </c>
      <c r="AD344" s="8">
        <v>0.37596361613275076</v>
      </c>
      <c r="AE344" s="11">
        <v>4.0457142857142803E-2</v>
      </c>
      <c r="AF344" s="15">
        <v>0.24661971830985899</v>
      </c>
      <c r="AG344" s="14">
        <v>0.48890965732087199</v>
      </c>
    </row>
    <row r="345" spans="1:33" x14ac:dyDescent="0.25">
      <c r="A345" s="2">
        <v>1475</v>
      </c>
      <c r="B345" s="2" t="s">
        <v>1334</v>
      </c>
      <c r="C345" s="2">
        <v>1</v>
      </c>
      <c r="D345" s="2" t="s">
        <v>355</v>
      </c>
      <c r="E345" t="s">
        <v>1747</v>
      </c>
      <c r="F345" s="3">
        <v>36.24</v>
      </c>
      <c r="G345" s="3" t="s">
        <v>902</v>
      </c>
      <c r="H345" s="3" t="s">
        <v>903</v>
      </c>
      <c r="I345" s="3">
        <v>39.17</v>
      </c>
      <c r="J345" s="2">
        <v>1.0885199999999999</v>
      </c>
      <c r="K345" s="2">
        <v>0.48685899999999999</v>
      </c>
      <c r="L345" s="2" t="s">
        <v>9</v>
      </c>
      <c r="M345" s="2"/>
      <c r="N345" s="3">
        <v>265599.836688512</v>
      </c>
      <c r="O345" s="3">
        <v>98014.132261059538</v>
      </c>
      <c r="P345" s="3">
        <v>471719.74262970861</v>
      </c>
      <c r="Q345" s="3">
        <v>501866.99338773196</v>
      </c>
      <c r="R345" s="3"/>
      <c r="S345" s="3">
        <v>84756.355221009217</v>
      </c>
      <c r="T345" s="3">
        <v>21552.778919425473</v>
      </c>
      <c r="U345" s="3">
        <v>51432.597987033951</v>
      </c>
      <c r="V345" s="3">
        <v>38064.498512268496</v>
      </c>
      <c r="W345" s="2"/>
      <c r="X345" s="7">
        <v>-0.82867572285788704</v>
      </c>
      <c r="Y345" s="7">
        <v>-1.4381925739060297</v>
      </c>
      <c r="Z345" s="7">
        <v>8.937508409471849E-2</v>
      </c>
      <c r="AA345" s="2"/>
      <c r="AB345" s="8">
        <v>9.5025084599569334E-2</v>
      </c>
      <c r="AC345" s="8">
        <v>9.2737324673122401E-2</v>
      </c>
      <c r="AD345" s="8">
        <v>0.36269793806609191</v>
      </c>
      <c r="AE345" s="12">
        <v>0.116079881656804</v>
      </c>
      <c r="AF345" s="15">
        <v>0.17416363636363599</v>
      </c>
      <c r="AG345" s="14">
        <v>0.48429967426710002</v>
      </c>
    </row>
    <row r="346" spans="1:33" x14ac:dyDescent="0.25">
      <c r="A346" s="2">
        <v>1323</v>
      </c>
      <c r="B346" s="2" t="s">
        <v>1335</v>
      </c>
      <c r="C346" s="2">
        <v>1</v>
      </c>
      <c r="D346" s="2" t="s">
        <v>356</v>
      </c>
      <c r="E346" t="s">
        <v>1748</v>
      </c>
      <c r="F346" s="3">
        <v>51.98</v>
      </c>
      <c r="G346" s="3" t="s">
        <v>904</v>
      </c>
      <c r="H346" s="3" t="s">
        <v>905</v>
      </c>
      <c r="I346" s="3">
        <v>36.880000000000003</v>
      </c>
      <c r="J346" s="2">
        <v>1.0871500000000001</v>
      </c>
      <c r="K346" s="2">
        <v>0.41393000000000002</v>
      </c>
      <c r="L346" s="2" t="s">
        <v>9</v>
      </c>
      <c r="M346" s="2"/>
      <c r="N346" s="3">
        <v>48443103.245282046</v>
      </c>
      <c r="O346" s="3">
        <v>27778946.105250999</v>
      </c>
      <c r="P346" s="3">
        <v>29573790.655178908</v>
      </c>
      <c r="Q346" s="3">
        <v>32025002.917207733</v>
      </c>
      <c r="R346" s="3"/>
      <c r="S346" s="3">
        <v>7816698.0814076718</v>
      </c>
      <c r="T346" s="3">
        <v>2333416.720095952</v>
      </c>
      <c r="U346" s="3">
        <v>2839875.5203354955</v>
      </c>
      <c r="V346" s="3">
        <v>4028185.4659672691</v>
      </c>
      <c r="W346" s="2"/>
      <c r="X346" s="7">
        <v>0.71197211201058519</v>
      </c>
      <c r="Y346" s="7">
        <v>-0.80229941993840337</v>
      </c>
      <c r="Z346" s="7">
        <v>0.11487952755103431</v>
      </c>
      <c r="AA346" s="2"/>
      <c r="AB346" s="8">
        <v>2.6002996170323221E-2</v>
      </c>
      <c r="AC346" s="8">
        <v>6.8054926485671937E-3</v>
      </c>
      <c r="AD346" s="8">
        <v>0.21058765183521305</v>
      </c>
      <c r="AE346" s="11">
        <v>4.2780876494023901E-2</v>
      </c>
      <c r="AF346" s="15">
        <v>8.4896969696969596E-2</v>
      </c>
      <c r="AG346" s="14">
        <v>0.414976076555023</v>
      </c>
    </row>
    <row r="347" spans="1:33" x14ac:dyDescent="0.25">
      <c r="A347" s="2">
        <v>541</v>
      </c>
      <c r="B347" s="2" t="s">
        <v>1336</v>
      </c>
      <c r="C347" s="2">
        <v>2</v>
      </c>
      <c r="D347" s="2" t="s">
        <v>357</v>
      </c>
      <c r="E347" t="s">
        <v>1749</v>
      </c>
      <c r="F347" s="3">
        <v>77.2</v>
      </c>
      <c r="G347" s="3" t="s">
        <v>906</v>
      </c>
      <c r="H347" s="3" t="s">
        <v>907</v>
      </c>
      <c r="I347" s="3">
        <v>65.78</v>
      </c>
      <c r="J347" s="2">
        <v>1.08649</v>
      </c>
      <c r="K347" s="2">
        <v>0.57631100000000002</v>
      </c>
      <c r="L347" s="2" t="s">
        <v>9</v>
      </c>
      <c r="M347" s="2"/>
      <c r="N347" s="3">
        <v>22253.123737421294</v>
      </c>
      <c r="O347" s="3">
        <v>8882.1625696295359</v>
      </c>
      <c r="P347" s="3">
        <v>342466.54698631429</v>
      </c>
      <c r="Q347" s="3">
        <v>200888.47188346321</v>
      </c>
      <c r="R347" s="3"/>
      <c r="S347" s="3">
        <v>6269.2154534794709</v>
      </c>
      <c r="T347" s="3">
        <v>16882.832346144536</v>
      </c>
      <c r="U347" s="3">
        <v>372220.12042230734</v>
      </c>
      <c r="V347" s="3">
        <v>371817.75687161461</v>
      </c>
      <c r="W347" s="2"/>
      <c r="X347" s="7">
        <v>-3.9438832979739336</v>
      </c>
      <c r="Y347" s="7">
        <v>-1.3250249834941321</v>
      </c>
      <c r="Z347" s="7">
        <v>-0.76956829234446311</v>
      </c>
      <c r="AA347" s="2"/>
      <c r="AB347" s="8">
        <v>9.8365858969689541E-3</v>
      </c>
      <c r="AC347" s="8">
        <v>0.13068226867340521</v>
      </c>
      <c r="AD347" s="8">
        <v>0.34615234602237732</v>
      </c>
      <c r="AE347" s="11">
        <v>2.3531395348837199E-2</v>
      </c>
      <c r="AF347" s="15">
        <v>0.211699604743083</v>
      </c>
      <c r="AG347" s="14">
        <v>0.49503424657534201</v>
      </c>
    </row>
    <row r="348" spans="1:33" x14ac:dyDescent="0.25">
      <c r="A348" s="2">
        <v>1356</v>
      </c>
      <c r="B348" s="2" t="s">
        <v>1337</v>
      </c>
      <c r="C348" s="2">
        <v>1</v>
      </c>
      <c r="D348" s="2" t="s">
        <v>358</v>
      </c>
      <c r="E348" t="s">
        <v>1750</v>
      </c>
      <c r="F348" s="3">
        <v>1804.34</v>
      </c>
      <c r="H348" s="3"/>
      <c r="J348" s="2">
        <v>1.08568</v>
      </c>
      <c r="K348" s="2">
        <v>0.87520699999999996</v>
      </c>
      <c r="L348" s="2" t="s">
        <v>2</v>
      </c>
      <c r="M348" s="2"/>
      <c r="N348" s="3">
        <v>1245240.2030676303</v>
      </c>
      <c r="O348" s="3">
        <v>774790.38641375618</v>
      </c>
      <c r="P348" s="3">
        <v>1246447.329726808</v>
      </c>
      <c r="Q348" s="3">
        <v>584654.88428823638</v>
      </c>
      <c r="R348" s="3"/>
      <c r="S348" s="3">
        <v>358040.72213899833</v>
      </c>
      <c r="T348" s="3">
        <v>266179.54135247029</v>
      </c>
      <c r="U348" s="3">
        <v>185951.78364863573</v>
      </c>
      <c r="V348" s="3">
        <v>307190.86767693836</v>
      </c>
      <c r="W348" s="2"/>
      <c r="X348" s="7">
        <v>-1.397860492735074E-3</v>
      </c>
      <c r="Y348" s="7">
        <v>-0.68454610241727976</v>
      </c>
      <c r="Z348" s="7">
        <v>-1.0921647479944081</v>
      </c>
      <c r="AA348" s="2"/>
      <c r="AB348" s="8">
        <v>0.49871238640878912</v>
      </c>
      <c r="AC348" s="8">
        <v>6.8585028121070035E-2</v>
      </c>
      <c r="AD348" s="8">
        <v>0.14119803791547736</v>
      </c>
      <c r="AE348" s="12">
        <v>0.5</v>
      </c>
      <c r="AF348" s="15">
        <v>0.155344262295081</v>
      </c>
      <c r="AG348" s="14">
        <v>0.45171875</v>
      </c>
    </row>
    <row r="349" spans="1:33" x14ac:dyDescent="0.25">
      <c r="A349" s="2">
        <v>773</v>
      </c>
      <c r="B349" s="2" t="s">
        <v>1338</v>
      </c>
      <c r="C349" s="2">
        <v>3</v>
      </c>
      <c r="D349" s="2" t="s">
        <v>359</v>
      </c>
      <c r="E349" t="s">
        <v>1751</v>
      </c>
      <c r="F349" s="3">
        <v>202.9</v>
      </c>
      <c r="G349" s="3" t="s">
        <v>908</v>
      </c>
      <c r="H349" s="3" t="s">
        <v>909</v>
      </c>
      <c r="I349" s="3">
        <v>41.99</v>
      </c>
      <c r="J349" s="2">
        <v>1.08467</v>
      </c>
      <c r="K349" s="2">
        <v>0.19558200000000001</v>
      </c>
      <c r="L349" s="2" t="s">
        <v>17</v>
      </c>
      <c r="M349" s="2"/>
      <c r="N349" s="3">
        <v>12646121.889874466</v>
      </c>
      <c r="O349" s="3">
        <v>11008593.086058861</v>
      </c>
      <c r="P349" s="3">
        <v>18192913.469285361</v>
      </c>
      <c r="Q349" s="3">
        <v>20844551.480754919</v>
      </c>
      <c r="R349" s="3"/>
      <c r="S349" s="3">
        <v>976583.26856189326</v>
      </c>
      <c r="T349" s="3">
        <v>1554152.6242229396</v>
      </c>
      <c r="U349" s="3">
        <v>726403.78205124254</v>
      </c>
      <c r="V349" s="3">
        <v>1990190.7365121751</v>
      </c>
      <c r="W349" s="2"/>
      <c r="X349" s="7">
        <v>-0.52468156899146379</v>
      </c>
      <c r="Y349" s="7">
        <v>-0.20006492794020045</v>
      </c>
      <c r="Z349" s="7">
        <v>0.19629373039920336</v>
      </c>
      <c r="AA349" s="2"/>
      <c r="AB349" s="8">
        <v>6.7608843443562371E-3</v>
      </c>
      <c r="AC349" s="8">
        <v>0.29014403868202326</v>
      </c>
      <c r="AD349" s="8">
        <v>0.16286294125331216</v>
      </c>
      <c r="AE349" s="11">
        <v>1.9104761904761899E-2</v>
      </c>
      <c r="AF349" s="15">
        <v>0.34029498525073698</v>
      </c>
      <c r="AG349" s="14">
        <v>0.42909090909090902</v>
      </c>
    </row>
    <row r="350" spans="1:33" x14ac:dyDescent="0.25">
      <c r="A350" s="2">
        <v>1461</v>
      </c>
      <c r="B350" s="2" t="s">
        <v>1339</v>
      </c>
      <c r="C350" s="2">
        <v>1</v>
      </c>
      <c r="D350" s="2" t="s">
        <v>360</v>
      </c>
      <c r="E350" t="s">
        <v>1752</v>
      </c>
      <c r="F350" s="3">
        <v>329.12</v>
      </c>
      <c r="H350" s="3"/>
      <c r="J350" s="2">
        <v>1.08382</v>
      </c>
      <c r="K350" s="2">
        <v>0.882544</v>
      </c>
      <c r="L350" s="2" t="s">
        <v>5</v>
      </c>
      <c r="M350" s="2"/>
      <c r="N350" s="3">
        <v>1873681.0868173235</v>
      </c>
      <c r="O350" s="3">
        <v>601259.41146668431</v>
      </c>
      <c r="P350" s="3">
        <v>1821193.577796068</v>
      </c>
      <c r="Q350" s="3">
        <v>1720451.7635568304</v>
      </c>
      <c r="R350" s="3"/>
      <c r="S350" s="3">
        <v>362678.41439192381</v>
      </c>
      <c r="T350" s="3">
        <v>278001.13319183356</v>
      </c>
      <c r="U350" s="3">
        <v>345159.51547529671</v>
      </c>
      <c r="V350" s="3">
        <v>428615.53904822853</v>
      </c>
      <c r="W350" s="2"/>
      <c r="X350" s="7">
        <v>4.099114044621726E-2</v>
      </c>
      <c r="Y350" s="7">
        <v>-1.6398159408821702</v>
      </c>
      <c r="Z350" s="7">
        <v>-8.2096833314880033E-2</v>
      </c>
      <c r="AA350" s="2"/>
      <c r="AB350" s="8">
        <v>0.40372881173273306</v>
      </c>
      <c r="AC350" s="8">
        <v>1.5999775622531826E-2</v>
      </c>
      <c r="AD350" s="8">
        <v>0.44926817547106124</v>
      </c>
      <c r="AE350" s="12">
        <v>0.41507537688442198</v>
      </c>
      <c r="AF350" s="15">
        <v>0.10463492063492</v>
      </c>
      <c r="AG350" s="14">
        <v>0.49825737265415498</v>
      </c>
    </row>
    <row r="351" spans="1:33" x14ac:dyDescent="0.25">
      <c r="A351" s="2">
        <v>480</v>
      </c>
      <c r="B351" s="2" t="s">
        <v>1340</v>
      </c>
      <c r="C351" s="2">
        <v>1</v>
      </c>
      <c r="D351" s="2" t="s">
        <v>361</v>
      </c>
      <c r="E351" t="s">
        <v>1753</v>
      </c>
      <c r="F351" s="3">
        <v>98.82</v>
      </c>
      <c r="H351" s="3"/>
      <c r="J351" s="2">
        <v>1.08362</v>
      </c>
      <c r="K351" s="2">
        <v>0.46658699999999997</v>
      </c>
      <c r="L351" s="2" t="s">
        <v>13</v>
      </c>
      <c r="M351" s="2"/>
      <c r="N351" s="3">
        <v>529342.09290259436</v>
      </c>
      <c r="O351" s="3">
        <v>672455.49672215176</v>
      </c>
      <c r="P351" s="3">
        <v>201730.84266986884</v>
      </c>
      <c r="Q351" s="3">
        <v>322713.6024092469</v>
      </c>
      <c r="R351" s="3"/>
      <c r="S351" s="3">
        <v>170362.83070591121</v>
      </c>
      <c r="T351" s="3">
        <v>92747.379845095318</v>
      </c>
      <c r="U351" s="3">
        <v>14660.05286959265</v>
      </c>
      <c r="V351" s="3">
        <v>110259.3138277814</v>
      </c>
      <c r="W351" s="2"/>
      <c r="X351" s="7">
        <v>1.3917687058518045</v>
      </c>
      <c r="Y351" s="7">
        <v>0.34523841229278218</v>
      </c>
      <c r="Z351" s="7">
        <v>0.6778227140858063</v>
      </c>
      <c r="AA351" s="2"/>
      <c r="AB351" s="8">
        <v>1.736999280968763E-2</v>
      </c>
      <c r="AC351" s="8">
        <v>0.13431518084350286</v>
      </c>
      <c r="AD351" s="8">
        <v>7.8007284684655884E-2</v>
      </c>
      <c r="AE351" s="11">
        <v>3.2206422018348599E-2</v>
      </c>
      <c r="AF351" s="15">
        <v>0.20921875000000001</v>
      </c>
      <c r="AG351" s="14">
        <v>0.47373529411764698</v>
      </c>
    </row>
    <row r="352" spans="1:33" x14ac:dyDescent="0.25">
      <c r="A352" s="2">
        <v>802</v>
      </c>
      <c r="B352" s="2" t="s">
        <v>1341</v>
      </c>
      <c r="C352" s="2">
        <v>2</v>
      </c>
      <c r="D352" s="2" t="s">
        <v>362</v>
      </c>
      <c r="E352" t="s">
        <v>1754</v>
      </c>
      <c r="F352" s="3">
        <v>111.22</v>
      </c>
      <c r="G352" s="3" t="s">
        <v>910</v>
      </c>
      <c r="H352" s="3" t="s">
        <v>911</v>
      </c>
      <c r="I352" s="3">
        <v>35.68</v>
      </c>
      <c r="J352" s="2">
        <v>1.0830900000000001</v>
      </c>
      <c r="K352" s="2">
        <v>0.449075</v>
      </c>
      <c r="L352" s="2" t="s">
        <v>5</v>
      </c>
      <c r="M352" s="2"/>
      <c r="N352" s="3">
        <v>367078004.35666668</v>
      </c>
      <c r="O352" s="3">
        <v>337494269.06926978</v>
      </c>
      <c r="P352" s="3">
        <v>239624615.77414024</v>
      </c>
      <c r="Q352" s="3">
        <v>252771955.25852993</v>
      </c>
      <c r="R352" s="3"/>
      <c r="S352" s="3">
        <v>15543406.205201099</v>
      </c>
      <c r="T352" s="3">
        <v>44349903.912836574</v>
      </c>
      <c r="U352" s="3">
        <v>12981473.670804929</v>
      </c>
      <c r="V352" s="3">
        <v>23045333.388989694</v>
      </c>
      <c r="W352" s="2"/>
      <c r="X352" s="7">
        <v>0.61531055083894304</v>
      </c>
      <c r="Y352" s="7">
        <v>-0.1212236652251267</v>
      </c>
      <c r="Z352" s="7">
        <v>7.7060288523797843E-2</v>
      </c>
      <c r="AA352" s="2"/>
      <c r="AB352" s="8">
        <v>2.2707503237158907E-3</v>
      </c>
      <c r="AC352" s="8">
        <v>0.33748773204276339</v>
      </c>
      <c r="AD352" s="8">
        <v>0.3286302590906095</v>
      </c>
      <c r="AE352" s="11">
        <v>1.2024050632911299E-2</v>
      </c>
      <c r="AF352" s="15">
        <v>0.38191011235955002</v>
      </c>
      <c r="AG352" s="14">
        <v>0.48675000000000002</v>
      </c>
    </row>
    <row r="353" spans="1:33" x14ac:dyDescent="0.25">
      <c r="A353" s="2">
        <v>1334</v>
      </c>
      <c r="B353" s="2" t="s">
        <v>1342</v>
      </c>
      <c r="C353" s="2">
        <v>2</v>
      </c>
      <c r="D353" s="2" t="s">
        <v>363</v>
      </c>
      <c r="E353" t="s">
        <v>1755</v>
      </c>
      <c r="F353" s="3">
        <v>47.3</v>
      </c>
      <c r="H353" s="3"/>
      <c r="J353" s="2">
        <v>1.0826199999999999</v>
      </c>
      <c r="K353" s="2">
        <v>0.44237599999999999</v>
      </c>
      <c r="L353" s="2" t="s">
        <v>17</v>
      </c>
      <c r="M353" s="2"/>
      <c r="N353" s="3">
        <v>2016018.0219834635</v>
      </c>
      <c r="O353" s="3">
        <v>1183888.4001098089</v>
      </c>
      <c r="P353" s="3">
        <v>2349932.2227906557</v>
      </c>
      <c r="Q353" s="3">
        <v>2628971.245060598</v>
      </c>
      <c r="R353" s="3"/>
      <c r="S353" s="3">
        <v>153500.29034143256</v>
      </c>
      <c r="T353" s="3">
        <v>144764.14200412791</v>
      </c>
      <c r="U353" s="3">
        <v>134469.03600661978</v>
      </c>
      <c r="V353" s="3">
        <v>195160.68818887245</v>
      </c>
      <c r="W353" s="2"/>
      <c r="X353" s="7">
        <v>-0.2211106111772243</v>
      </c>
      <c r="Y353" s="7">
        <v>-0.7679754447817313</v>
      </c>
      <c r="Z353" s="7">
        <v>0.16187921535942648</v>
      </c>
      <c r="AA353" s="2"/>
      <c r="AB353" s="8">
        <v>9.9401480242186604E-2</v>
      </c>
      <c r="AC353" s="8">
        <v>9.3681192546478699E-3</v>
      </c>
      <c r="AD353" s="8">
        <v>8.912274453705403E-2</v>
      </c>
      <c r="AE353" s="12">
        <v>0.11955263157894699</v>
      </c>
      <c r="AF353" s="15">
        <v>8.8018181818181801E-2</v>
      </c>
      <c r="AG353" s="14">
        <v>0.46527848101265801</v>
      </c>
    </row>
    <row r="354" spans="1:33" x14ac:dyDescent="0.25">
      <c r="A354" s="2">
        <v>546</v>
      </c>
      <c r="B354" s="2" t="s">
        <v>1343</v>
      </c>
      <c r="C354" s="2">
        <v>1</v>
      </c>
      <c r="D354" s="2" t="s">
        <v>364</v>
      </c>
      <c r="E354" t="s">
        <v>1756</v>
      </c>
      <c r="F354" s="3">
        <v>52.59</v>
      </c>
      <c r="G354" s="3" t="s">
        <v>912</v>
      </c>
      <c r="H354" s="3" t="s">
        <v>913</v>
      </c>
      <c r="I354" s="3">
        <v>47.55</v>
      </c>
      <c r="J354" s="2">
        <v>1.08067</v>
      </c>
      <c r="K354" s="2">
        <v>0.426423</v>
      </c>
      <c r="L354" s="2" t="s">
        <v>17</v>
      </c>
      <c r="M354" s="2"/>
      <c r="N354" s="3">
        <v>170296.05342066326</v>
      </c>
      <c r="O354" s="3">
        <v>174884.02595210509</v>
      </c>
      <c r="P354" s="3">
        <v>76561.997461827574</v>
      </c>
      <c r="Q354" s="3">
        <v>58439.163132142123</v>
      </c>
      <c r="R354" s="3"/>
      <c r="S354" s="3">
        <v>30571.256706473403</v>
      </c>
      <c r="T354" s="3">
        <v>57940.869636991862</v>
      </c>
      <c r="U354" s="3">
        <v>18360.314964445239</v>
      </c>
      <c r="V354" s="3">
        <v>9213.5057421021575</v>
      </c>
      <c r="W354" s="2"/>
      <c r="X354" s="7">
        <v>1.1533446266403318</v>
      </c>
      <c r="Y354" s="7">
        <v>3.8353517134736496E-2</v>
      </c>
      <c r="Z354" s="7">
        <v>-0.38969295103562218</v>
      </c>
      <c r="AA354" s="2"/>
      <c r="AB354" s="8">
        <v>6.0085533139880444E-2</v>
      </c>
      <c r="AC354" s="8">
        <v>0.33390996848543886</v>
      </c>
      <c r="AD354" s="8">
        <v>0.24025623576054986</v>
      </c>
      <c r="AE354" s="12">
        <v>7.9423076923076902E-2</v>
      </c>
      <c r="AF354" s="15">
        <v>0.38406779661016899</v>
      </c>
      <c r="AG354" s="14">
        <v>0.43858407079646</v>
      </c>
    </row>
    <row r="355" spans="1:33" x14ac:dyDescent="0.25">
      <c r="A355" s="2">
        <v>704</v>
      </c>
      <c r="B355" s="2" t="s">
        <v>1344</v>
      </c>
      <c r="C355" s="2">
        <v>3</v>
      </c>
      <c r="D355" s="2" t="s">
        <v>365</v>
      </c>
      <c r="E355" t="s">
        <v>1757</v>
      </c>
      <c r="F355" s="3">
        <v>89.94</v>
      </c>
      <c r="G355" s="3" t="s">
        <v>914</v>
      </c>
      <c r="H355" s="3" t="s">
        <v>915</v>
      </c>
      <c r="I355" s="3">
        <v>33.47</v>
      </c>
      <c r="J355" s="2">
        <v>1.08064</v>
      </c>
      <c r="K355" s="2">
        <v>0.35738900000000001</v>
      </c>
      <c r="L355" s="2" t="s">
        <v>17</v>
      </c>
      <c r="M355" s="2"/>
      <c r="N355" s="3">
        <v>2630290.1937332926</v>
      </c>
      <c r="O355" s="3">
        <v>2059686.8877277232</v>
      </c>
      <c r="P355" s="3">
        <v>4728802.750834818</v>
      </c>
      <c r="Q355" s="3">
        <v>3199626.7555841631</v>
      </c>
      <c r="R355" s="3"/>
      <c r="S355" s="3">
        <v>620989.99508367875</v>
      </c>
      <c r="T355" s="3">
        <v>689690.78567943617</v>
      </c>
      <c r="U355" s="3">
        <v>434186.42819327908</v>
      </c>
      <c r="V355" s="3">
        <v>529044.38808213279</v>
      </c>
      <c r="W355" s="2"/>
      <c r="X355" s="7">
        <v>-0.84625298749422295</v>
      </c>
      <c r="Y355" s="7">
        <v>-0.35279694094329184</v>
      </c>
      <c r="Z355" s="7">
        <v>-0.5635713439803951</v>
      </c>
      <c r="AA355" s="2"/>
      <c r="AB355" s="8">
        <v>4.644498260750593E-2</v>
      </c>
      <c r="AC355" s="8">
        <v>1.4758232821194496E-2</v>
      </c>
      <c r="AD355" s="8">
        <v>8.7734956861447486E-2</v>
      </c>
      <c r="AE355" s="12">
        <v>6.4619047619047604E-2</v>
      </c>
      <c r="AF355" s="15">
        <v>0.101311475409836</v>
      </c>
      <c r="AG355" s="14">
        <v>0.47821052631578898</v>
      </c>
    </row>
    <row r="356" spans="1:33" x14ac:dyDescent="0.25">
      <c r="A356" s="2">
        <v>1301</v>
      </c>
      <c r="B356" s="2" t="s">
        <v>1345</v>
      </c>
      <c r="C356" s="2">
        <v>1</v>
      </c>
      <c r="D356" s="2" t="s">
        <v>366</v>
      </c>
      <c r="E356" t="s">
        <v>1758</v>
      </c>
      <c r="F356" s="3">
        <v>85.24</v>
      </c>
      <c r="H356" s="3"/>
      <c r="J356" s="2">
        <v>1.0803400000000001</v>
      </c>
      <c r="K356" s="2">
        <v>0.86013600000000001</v>
      </c>
      <c r="L356" s="2" t="s">
        <v>17</v>
      </c>
      <c r="M356" s="2"/>
      <c r="N356" s="3">
        <v>29432908.562437069</v>
      </c>
      <c r="O356" s="3">
        <v>19309736.714119617</v>
      </c>
      <c r="P356" s="3">
        <v>30490623.116928086</v>
      </c>
      <c r="Q356" s="3">
        <v>29992622.172034547</v>
      </c>
      <c r="R356" s="3"/>
      <c r="S356" s="3">
        <v>2549924.0810753857</v>
      </c>
      <c r="T356" s="3">
        <v>2391488.612794782</v>
      </c>
      <c r="U356" s="3">
        <v>3776119.8614249388</v>
      </c>
      <c r="V356" s="3">
        <v>3068297.1686522798</v>
      </c>
      <c r="W356" s="2"/>
      <c r="X356" s="7">
        <v>-5.0935517498925248E-2</v>
      </c>
      <c r="Y356" s="7">
        <v>-0.60810162311165739</v>
      </c>
      <c r="Z356" s="7">
        <v>-2.3757975504813379E-2</v>
      </c>
      <c r="AA356" s="2"/>
      <c r="AB356" s="8">
        <v>0.3039478250849228</v>
      </c>
      <c r="AC356" s="8">
        <v>2.9841536228737711E-2</v>
      </c>
      <c r="AD356" s="8">
        <v>0.46217379924600249</v>
      </c>
      <c r="AE356" s="12">
        <v>0.321818181818181</v>
      </c>
      <c r="AF356" s="15">
        <v>0.122376237623762</v>
      </c>
      <c r="AG356" s="14">
        <v>0.49863517060367402</v>
      </c>
    </row>
    <row r="357" spans="1:33" x14ac:dyDescent="0.25">
      <c r="A357" s="2">
        <v>1236</v>
      </c>
      <c r="B357" s="2" t="s">
        <v>1346</v>
      </c>
      <c r="C357" s="2">
        <v>1</v>
      </c>
      <c r="D357" s="2" t="s">
        <v>367</v>
      </c>
      <c r="E357" t="s">
        <v>1759</v>
      </c>
      <c r="F357" s="3">
        <v>85.42</v>
      </c>
      <c r="G357" s="3" t="s">
        <v>916</v>
      </c>
      <c r="H357" s="3" t="s">
        <v>917</v>
      </c>
      <c r="I357" s="3">
        <v>71.19</v>
      </c>
      <c r="J357" s="2">
        <v>1.08016</v>
      </c>
      <c r="K357" s="2">
        <v>0.71054600000000001</v>
      </c>
      <c r="L357" s="2" t="s">
        <v>17</v>
      </c>
      <c r="M357" s="2"/>
      <c r="N357" s="3">
        <v>867691.6729622148</v>
      </c>
      <c r="O357" s="3">
        <v>560119.62257641985</v>
      </c>
      <c r="P357" s="3">
        <v>1044505.4111911136</v>
      </c>
      <c r="Q357" s="3">
        <v>1040079.5570301455</v>
      </c>
      <c r="R357" s="3"/>
      <c r="S357" s="3">
        <v>107346.01548032693</v>
      </c>
      <c r="T357" s="3">
        <v>59512.440851855346</v>
      </c>
      <c r="U357" s="3">
        <v>52630.740225500667</v>
      </c>
      <c r="V357" s="3">
        <v>100594.89467203799</v>
      </c>
      <c r="W357" s="2"/>
      <c r="X357" s="7">
        <v>-0.26756557735747649</v>
      </c>
      <c r="Y357" s="7">
        <v>-0.63144751315359859</v>
      </c>
      <c r="Z357" s="7">
        <v>-6.126080290529831E-3</v>
      </c>
      <c r="AA357" s="2"/>
      <c r="AB357" s="8">
        <v>9.2829070150112505E-2</v>
      </c>
      <c r="AC357" s="8">
        <v>6.3288064547525336E-2</v>
      </c>
      <c r="AD357" s="8">
        <v>0.48685828318755786</v>
      </c>
      <c r="AE357" s="12">
        <v>0.11397329376854599</v>
      </c>
      <c r="AF357" s="15">
        <v>0.15003468208092399</v>
      </c>
      <c r="AG357" s="14">
        <v>0.50340796019900502</v>
      </c>
    </row>
    <row r="358" spans="1:33" x14ac:dyDescent="0.25">
      <c r="A358" s="2">
        <v>412</v>
      </c>
      <c r="B358" s="2" t="s">
        <v>1347</v>
      </c>
      <c r="C358" s="2">
        <v>1</v>
      </c>
      <c r="D358" s="2" t="s">
        <v>368</v>
      </c>
      <c r="E358" t="s">
        <v>1760</v>
      </c>
      <c r="F358" s="3">
        <v>293.04000000000002</v>
      </c>
      <c r="G358" s="3" t="s">
        <v>918</v>
      </c>
      <c r="H358" s="3" t="s">
        <v>919</v>
      </c>
      <c r="I358" s="3">
        <v>26.74</v>
      </c>
      <c r="J358" s="2">
        <v>1.07952</v>
      </c>
      <c r="K358" s="2">
        <v>0.39004800000000001</v>
      </c>
      <c r="L358" s="2" t="s">
        <v>17</v>
      </c>
      <c r="M358" s="2"/>
      <c r="N358" s="3">
        <v>343356.22554979497</v>
      </c>
      <c r="O358" s="3">
        <v>342445.06934214244</v>
      </c>
      <c r="P358" s="3">
        <v>1209661.718237513</v>
      </c>
      <c r="Q358" s="3">
        <v>1178075.4510032404</v>
      </c>
      <c r="R358" s="3"/>
      <c r="S358" s="3">
        <v>81970.94156281311</v>
      </c>
      <c r="T358" s="3">
        <v>71258.916045787511</v>
      </c>
      <c r="U358" s="3">
        <v>316650.75140142709</v>
      </c>
      <c r="V358" s="3">
        <v>491500.08766863344</v>
      </c>
      <c r="W358" s="2"/>
      <c r="X358" s="7">
        <v>-1.8168256272643948</v>
      </c>
      <c r="Y358" s="7">
        <v>-3.8335340732149263E-3</v>
      </c>
      <c r="Z358" s="7">
        <v>-3.8171713443846837E-2</v>
      </c>
      <c r="AA358" s="2"/>
      <c r="AB358" s="8">
        <v>1.1040912592159103E-2</v>
      </c>
      <c r="AC358" s="8">
        <v>0.44278829912003842</v>
      </c>
      <c r="AD358" s="8">
        <v>0.48177420619737654</v>
      </c>
      <c r="AE358" s="11">
        <v>2.5812499999999999E-2</v>
      </c>
      <c r="AF358" s="15">
        <v>0.46482051282051201</v>
      </c>
      <c r="AG358" s="14">
        <v>0.49809045226130599</v>
      </c>
    </row>
    <row r="359" spans="1:33" x14ac:dyDescent="0.25">
      <c r="A359" s="2">
        <v>1389</v>
      </c>
      <c r="B359" s="2" t="s">
        <v>1348</v>
      </c>
      <c r="C359" s="2">
        <v>2</v>
      </c>
      <c r="D359" s="2" t="s">
        <v>369</v>
      </c>
      <c r="E359" t="s">
        <v>1761</v>
      </c>
      <c r="F359" s="3">
        <v>135.32</v>
      </c>
      <c r="G359" s="3" t="s">
        <v>920</v>
      </c>
      <c r="H359" s="3" t="s">
        <v>921</v>
      </c>
      <c r="I359" s="3">
        <v>70.22</v>
      </c>
      <c r="J359" s="2">
        <v>1.0783499999999999</v>
      </c>
      <c r="K359" s="2">
        <v>0.45829500000000001</v>
      </c>
      <c r="L359" s="2" t="s">
        <v>9</v>
      </c>
      <c r="M359" s="2"/>
      <c r="N359" s="3">
        <v>11104081.611096349</v>
      </c>
      <c r="O359" s="3">
        <v>6336223.8037962029</v>
      </c>
      <c r="P359" s="3">
        <v>18841017.191218</v>
      </c>
      <c r="Q359" s="3">
        <v>20452783.63082964</v>
      </c>
      <c r="R359" s="3"/>
      <c r="S359" s="3">
        <v>2670129.464428477</v>
      </c>
      <c r="T359" s="3">
        <v>548146.44911041588</v>
      </c>
      <c r="U359" s="3">
        <v>2444425.368607129</v>
      </c>
      <c r="V359" s="3">
        <v>2339577.1542884759</v>
      </c>
      <c r="W359" s="2"/>
      <c r="X359" s="7">
        <v>-0.76278677908638215</v>
      </c>
      <c r="Y359" s="7">
        <v>-0.80939487704409507</v>
      </c>
      <c r="Z359" s="7">
        <v>0.11842035236166752</v>
      </c>
      <c r="AA359" s="2"/>
      <c r="AB359" s="8">
        <v>5.0802616754279009E-2</v>
      </c>
      <c r="AC359" s="8">
        <v>6.5649498736586862E-2</v>
      </c>
      <c r="AD359" s="8">
        <v>0.35948708916008454</v>
      </c>
      <c r="AE359" s="12">
        <v>7.06812080536912E-2</v>
      </c>
      <c r="AF359" s="15">
        <v>0.153627118644067</v>
      </c>
      <c r="AG359" s="14">
        <v>0.49069306930693002</v>
      </c>
    </row>
    <row r="360" spans="1:33" x14ac:dyDescent="0.25">
      <c r="A360" s="2">
        <v>59</v>
      </c>
      <c r="B360" s="2" t="s">
        <v>1349</v>
      </c>
      <c r="C360" s="2">
        <v>3</v>
      </c>
      <c r="D360" s="2" t="s">
        <v>370</v>
      </c>
      <c r="E360" t="s">
        <v>1762</v>
      </c>
      <c r="F360" s="3">
        <v>88.95</v>
      </c>
      <c r="H360" s="3"/>
      <c r="J360" s="2">
        <v>1.07819</v>
      </c>
      <c r="K360" s="2">
        <v>0.64348499999999997</v>
      </c>
      <c r="L360" s="2" t="s">
        <v>2</v>
      </c>
      <c r="M360" s="2"/>
      <c r="N360" s="3">
        <v>891949.73909758218</v>
      </c>
      <c r="O360" s="3">
        <v>603365.52142303123</v>
      </c>
      <c r="P360" s="3">
        <v>1433052.7179332806</v>
      </c>
      <c r="Q360" s="3">
        <v>1512901.0158235403</v>
      </c>
      <c r="R360" s="3"/>
      <c r="S360" s="3">
        <v>113733.83691954914</v>
      </c>
      <c r="T360" s="3">
        <v>1969692.2852061598</v>
      </c>
      <c r="U360" s="3">
        <v>218477.26334133543</v>
      </c>
      <c r="V360" s="3">
        <v>102523.71978364181</v>
      </c>
      <c r="W360" s="2"/>
      <c r="X360" s="7">
        <v>-0.68405736078741242</v>
      </c>
      <c r="Y360" s="7">
        <v>-0.56393015950807979</v>
      </c>
      <c r="Z360" s="7">
        <v>7.8225916590542746E-2</v>
      </c>
      <c r="AA360" s="2"/>
      <c r="AB360" s="8">
        <v>7.2239617573073497E-3</v>
      </c>
      <c r="AC360" s="8">
        <v>6.503527282083052E-2</v>
      </c>
      <c r="AD360" s="8">
        <v>0.40825134735185947</v>
      </c>
      <c r="AE360" s="11">
        <v>1.9824000000000001E-2</v>
      </c>
      <c r="AF360" s="15">
        <v>0.15302857142857099</v>
      </c>
      <c r="AG360" s="14">
        <v>0.48518624641833802</v>
      </c>
    </row>
    <row r="361" spans="1:33" x14ac:dyDescent="0.25">
      <c r="A361" s="2">
        <v>355</v>
      </c>
      <c r="B361" s="2" t="s">
        <v>1350</v>
      </c>
      <c r="C361" s="2">
        <v>1</v>
      </c>
      <c r="D361" s="2" t="s">
        <v>371</v>
      </c>
      <c r="E361" t="s">
        <v>1763</v>
      </c>
      <c r="F361" s="3">
        <v>96.03</v>
      </c>
      <c r="H361" s="3"/>
      <c r="J361" s="2">
        <v>1.0780799999999999</v>
      </c>
      <c r="K361" s="2">
        <v>0.60328499999999996</v>
      </c>
      <c r="L361" s="2" t="s">
        <v>9</v>
      </c>
      <c r="M361" s="2"/>
      <c r="N361" s="3">
        <v>516119.56359350029</v>
      </c>
      <c r="O361" s="3">
        <v>631244.43841885112</v>
      </c>
      <c r="P361" s="3">
        <v>212153.7802579384</v>
      </c>
      <c r="Q361" s="3">
        <v>185457.02608375574</v>
      </c>
      <c r="R361" s="3"/>
      <c r="S361" s="3">
        <v>115000.87123344757</v>
      </c>
      <c r="T361" s="3">
        <v>145981.87898214118</v>
      </c>
      <c r="U361" s="3">
        <v>43157.695667931737</v>
      </c>
      <c r="V361" s="3">
        <v>42786.265298071849</v>
      </c>
      <c r="W361" s="2"/>
      <c r="X361" s="7">
        <v>1.2825949317508636</v>
      </c>
      <c r="Y361" s="7">
        <v>0.29049345469690463</v>
      </c>
      <c r="Z361" s="7">
        <v>-0.19402545976802876</v>
      </c>
      <c r="AA361" s="2"/>
      <c r="AB361" s="8">
        <v>1.0122814576578262E-2</v>
      </c>
      <c r="AC361" s="8">
        <v>8.4101107505600348E-2</v>
      </c>
      <c r="AD361" s="8">
        <v>0.25512676932011646</v>
      </c>
      <c r="AE361" s="11">
        <v>2.3735632183908E-2</v>
      </c>
      <c r="AF361" s="15">
        <v>0.16558851674641101</v>
      </c>
      <c r="AG361" s="14">
        <v>0.45888888888888801</v>
      </c>
    </row>
    <row r="362" spans="1:33" x14ac:dyDescent="0.25">
      <c r="A362" s="2">
        <v>1148</v>
      </c>
      <c r="B362" s="2" t="s">
        <v>1351</v>
      </c>
      <c r="C362" s="2">
        <v>1</v>
      </c>
      <c r="D362" s="2" t="s">
        <v>372</v>
      </c>
      <c r="E362" t="s">
        <v>1764</v>
      </c>
      <c r="F362" s="3">
        <v>80.06</v>
      </c>
      <c r="G362" s="3" t="s">
        <v>922</v>
      </c>
      <c r="H362" s="3" t="s">
        <v>923</v>
      </c>
      <c r="I362" s="3">
        <v>62.47</v>
      </c>
      <c r="J362" s="2">
        <v>1.07633</v>
      </c>
      <c r="K362" s="2">
        <v>0.67237599999999997</v>
      </c>
      <c r="L362" s="2" t="s">
        <v>2</v>
      </c>
      <c r="M362" s="2"/>
      <c r="N362" s="3">
        <v>1472582.0124747525</v>
      </c>
      <c r="O362" s="3">
        <v>843307.83870886208</v>
      </c>
      <c r="P362" s="3">
        <v>2047129.7202034737</v>
      </c>
      <c r="Q362" s="3">
        <v>2313915.837100205</v>
      </c>
      <c r="R362" s="3"/>
      <c r="S362" s="3">
        <v>131108.3073787787</v>
      </c>
      <c r="T362" s="3">
        <v>221055.56827558702</v>
      </c>
      <c r="U362" s="3">
        <v>121199.88122599668</v>
      </c>
      <c r="V362" s="3">
        <v>190919.64455627897</v>
      </c>
      <c r="W362" s="2"/>
      <c r="X362" s="7">
        <v>-0.47525454005387108</v>
      </c>
      <c r="Y362" s="7">
        <v>-0.80421671453080745</v>
      </c>
      <c r="Z362" s="7">
        <v>0.17673386664934645</v>
      </c>
      <c r="AA362" s="2"/>
      <c r="AB362" s="8">
        <v>3.1965516872389063E-2</v>
      </c>
      <c r="AC362" s="8">
        <v>1.3135877561931769E-2</v>
      </c>
      <c r="AD362" s="8">
        <v>0.18980891562569077</v>
      </c>
      <c r="AE362" s="11">
        <v>4.9313432835820799E-2</v>
      </c>
      <c r="AF362" s="15">
        <v>9.7381818181818097E-2</v>
      </c>
      <c r="AG362" s="14">
        <v>0.41739361702127598</v>
      </c>
    </row>
    <row r="363" spans="1:33" x14ac:dyDescent="0.25">
      <c r="A363" s="2">
        <v>1184</v>
      </c>
      <c r="B363" s="2" t="s">
        <v>1352</v>
      </c>
      <c r="C363" s="2">
        <v>1</v>
      </c>
      <c r="D363" s="2" t="s">
        <v>373</v>
      </c>
      <c r="E363" t="s">
        <v>1765</v>
      </c>
      <c r="F363" s="3">
        <v>44.25</v>
      </c>
      <c r="H363" s="3"/>
      <c r="J363" s="2">
        <v>1.07609</v>
      </c>
      <c r="K363" s="2">
        <v>0.80843100000000001</v>
      </c>
      <c r="L363" s="2" t="s">
        <v>2</v>
      </c>
      <c r="M363" s="2"/>
      <c r="N363" s="3">
        <v>877392.48079007852</v>
      </c>
      <c r="O363" s="3">
        <v>702356.87920049217</v>
      </c>
      <c r="P363" s="3">
        <v>1717151.8982244462</v>
      </c>
      <c r="Q363" s="3">
        <v>5904346.0090356609</v>
      </c>
      <c r="R363" s="3"/>
      <c r="S363" s="3">
        <v>435870.91303234344</v>
      </c>
      <c r="T363" s="3">
        <v>210601.0478062795</v>
      </c>
      <c r="U363" s="3">
        <v>1222217.1748626165</v>
      </c>
      <c r="V363" s="3">
        <v>3644185.786648171</v>
      </c>
      <c r="W363" s="2"/>
      <c r="X363" s="7">
        <v>-0.96872341722282562</v>
      </c>
      <c r="Y363" s="7">
        <v>-0.32101806843142361</v>
      </c>
      <c r="Z363" s="7">
        <v>1.7817596043929198</v>
      </c>
      <c r="AA363" s="2"/>
      <c r="AB363" s="8">
        <v>8.3189188536427733E-2</v>
      </c>
      <c r="AC363" s="8">
        <v>0.47883404981606953</v>
      </c>
      <c r="AD363" s="8">
        <v>0.13096782780523372</v>
      </c>
      <c r="AE363" s="12">
        <v>0.103875757575757</v>
      </c>
      <c r="AF363" s="15">
        <v>0.489504950495049</v>
      </c>
      <c r="AG363" s="14">
        <v>0.45500000000000002</v>
      </c>
    </row>
    <row r="364" spans="1:33" x14ac:dyDescent="0.25">
      <c r="A364" s="2">
        <v>1219</v>
      </c>
      <c r="B364" s="2" t="s">
        <v>1353</v>
      </c>
      <c r="C364" s="2">
        <v>2</v>
      </c>
      <c r="D364" s="2" t="s">
        <v>374</v>
      </c>
      <c r="E364" t="s">
        <v>1766</v>
      </c>
      <c r="F364" s="3">
        <v>47.76</v>
      </c>
      <c r="G364" s="3" t="s">
        <v>924</v>
      </c>
      <c r="H364" s="3" t="s">
        <v>925</v>
      </c>
      <c r="I364" s="3">
        <v>37.76</v>
      </c>
      <c r="J364" s="2">
        <v>1.0742100000000001</v>
      </c>
      <c r="K364" s="2">
        <v>0.55960799999999999</v>
      </c>
      <c r="L364" s="2" t="s">
        <v>17</v>
      </c>
      <c r="M364" s="2"/>
      <c r="N364" s="3">
        <v>951120.18985267216</v>
      </c>
      <c r="O364" s="3">
        <v>613555.74693276512</v>
      </c>
      <c r="P364" s="3">
        <v>1564725.1630283762</v>
      </c>
      <c r="Q364" s="3">
        <v>1541085.7393201385</v>
      </c>
      <c r="R364" s="3"/>
      <c r="S364" s="3">
        <v>148659.96836526378</v>
      </c>
      <c r="T364" s="3">
        <v>104411.20772661299</v>
      </c>
      <c r="U364" s="3">
        <v>99295.921383668814</v>
      </c>
      <c r="V364" s="3">
        <v>303627.4639201528</v>
      </c>
      <c r="W364" s="2"/>
      <c r="X364" s="7">
        <v>-0.71820971025492764</v>
      </c>
      <c r="Y364" s="7">
        <v>-0.63243322974617322</v>
      </c>
      <c r="Z364" s="7">
        <v>-2.196214710857744E-2</v>
      </c>
      <c r="AA364" s="2"/>
      <c r="AB364" s="8">
        <v>1.3269481756780558E-2</v>
      </c>
      <c r="AC364" s="8">
        <v>0.10909582118214721</v>
      </c>
      <c r="AD364" s="8">
        <v>0.47365416677780797</v>
      </c>
      <c r="AE364" s="11">
        <v>2.7963541666666598E-2</v>
      </c>
      <c r="AF364" s="15">
        <v>0.19367521367521301</v>
      </c>
      <c r="AG364" s="14">
        <v>0.49899742930591201</v>
      </c>
    </row>
    <row r="365" spans="1:33" x14ac:dyDescent="0.25">
      <c r="A365" s="2">
        <v>533</v>
      </c>
      <c r="B365" s="2" t="s">
        <v>1354</v>
      </c>
      <c r="C365" s="2">
        <v>1</v>
      </c>
      <c r="D365" s="2" t="s">
        <v>375</v>
      </c>
      <c r="E365" t="s">
        <v>1767</v>
      </c>
      <c r="F365" s="3">
        <v>58.86</v>
      </c>
      <c r="G365" s="3" t="s">
        <v>926</v>
      </c>
      <c r="H365" s="3" t="s">
        <v>927</v>
      </c>
      <c r="I365" s="3">
        <v>51.07</v>
      </c>
      <c r="J365" s="2">
        <v>1.0740400000000001</v>
      </c>
      <c r="K365" s="2">
        <v>0.77286900000000003</v>
      </c>
      <c r="L365" s="2" t="s">
        <v>2</v>
      </c>
      <c r="M365" s="2"/>
      <c r="N365" s="3">
        <v>2398357.8248993293</v>
      </c>
      <c r="O365" s="3">
        <v>2285976.6040504188</v>
      </c>
      <c r="P365" s="3">
        <v>3732245.5784682678</v>
      </c>
      <c r="Q365" s="3">
        <v>5312719.4592067068</v>
      </c>
      <c r="R365" s="3"/>
      <c r="S365" s="3">
        <v>544982.57812834671</v>
      </c>
      <c r="T365" s="3">
        <v>394527.05999738281</v>
      </c>
      <c r="U365" s="3">
        <v>612601.07183608436</v>
      </c>
      <c r="V365" s="3">
        <v>1227979.873306693</v>
      </c>
      <c r="W365" s="2"/>
      <c r="X365" s="7">
        <v>-0.63799699853231895</v>
      </c>
      <c r="Y365" s="7">
        <v>-6.9236280553677629E-2</v>
      </c>
      <c r="Z365" s="7">
        <v>0.50940661521864516</v>
      </c>
      <c r="AA365" s="2"/>
      <c r="AB365" s="8">
        <v>5.6522705980111693E-2</v>
      </c>
      <c r="AC365" s="8">
        <v>0.38424546393471787</v>
      </c>
      <c r="AD365" s="8">
        <v>0.16624622861972424</v>
      </c>
      <c r="AE365" s="12">
        <v>7.6931372549019605E-2</v>
      </c>
      <c r="AF365" s="15">
        <v>0.41973190348525402</v>
      </c>
      <c r="AG365" s="14">
        <v>0.452967741935483</v>
      </c>
    </row>
    <row r="366" spans="1:33" x14ac:dyDescent="0.25">
      <c r="A366" s="2">
        <v>1460</v>
      </c>
      <c r="B366" s="2" t="s">
        <v>1355</v>
      </c>
      <c r="C366" s="2">
        <v>2</v>
      </c>
      <c r="D366" s="2" t="s">
        <v>376</v>
      </c>
      <c r="E366" t="s">
        <v>1768</v>
      </c>
      <c r="F366" s="3">
        <v>75.58</v>
      </c>
      <c r="H366" s="3"/>
      <c r="J366" s="2">
        <v>1.0726599999999999</v>
      </c>
      <c r="K366" s="2">
        <v>0.71059499999999998</v>
      </c>
      <c r="L366" s="2" t="s">
        <v>2</v>
      </c>
      <c r="M366" s="2"/>
      <c r="N366" s="3">
        <v>245095.71756891516</v>
      </c>
      <c r="O366" s="3">
        <v>50607.173814203947</v>
      </c>
      <c r="P366" s="3">
        <v>529802.5417615138</v>
      </c>
      <c r="Q366" s="3">
        <v>662158.69277370826</v>
      </c>
      <c r="R366" s="3"/>
      <c r="S366" s="3">
        <v>66638.24760463112</v>
      </c>
      <c r="T366" s="3">
        <v>32245.59498219968</v>
      </c>
      <c r="U366" s="3">
        <v>79088.577299747398</v>
      </c>
      <c r="V366" s="3">
        <v>129172.25554219018</v>
      </c>
      <c r="W366" s="2"/>
      <c r="X366" s="7">
        <v>-1.1121094881872184</v>
      </c>
      <c r="Y366" s="7">
        <v>-2.2759314633573444</v>
      </c>
      <c r="Z366" s="7">
        <v>0.32172224922967274</v>
      </c>
      <c r="AA366" s="2"/>
      <c r="AB366" s="8">
        <v>2.3711185956890507E-2</v>
      </c>
      <c r="AC366" s="8">
        <v>7.4786380551614531E-2</v>
      </c>
      <c r="AD366" s="8">
        <v>0.26185290088890423</v>
      </c>
      <c r="AE366" s="11">
        <v>4.0622950819672099E-2</v>
      </c>
      <c r="AF366" s="15">
        <v>0.15846153846153799</v>
      </c>
      <c r="AG366" s="14">
        <v>0.45308016877637097</v>
      </c>
    </row>
    <row r="367" spans="1:33" x14ac:dyDescent="0.25">
      <c r="A367" s="2">
        <v>17</v>
      </c>
      <c r="B367" s="2" t="s">
        <v>1356</v>
      </c>
      <c r="C367" s="2">
        <v>2</v>
      </c>
      <c r="D367" s="2" t="s">
        <v>377</v>
      </c>
      <c r="E367" t="s">
        <v>1769</v>
      </c>
      <c r="F367" s="3">
        <v>37.76</v>
      </c>
      <c r="H367" s="3"/>
      <c r="J367" s="2">
        <v>1.07216</v>
      </c>
      <c r="K367" s="2">
        <v>0.48413699999999998</v>
      </c>
      <c r="L367" s="2" t="s">
        <v>17</v>
      </c>
      <c r="M367" s="2"/>
      <c r="N367" s="3">
        <v>17105.70066220469</v>
      </c>
      <c r="O367" s="3">
        <v>6414.4904727719641</v>
      </c>
      <c r="P367" s="3">
        <v>54420.587785990836</v>
      </c>
      <c r="Q367" s="3">
        <v>57097.397701629234</v>
      </c>
      <c r="R367" s="3"/>
      <c r="S367" s="3">
        <v>9250.5764705174588</v>
      </c>
      <c r="T367" s="3">
        <v>287659.23439887125</v>
      </c>
      <c r="U367" s="3">
        <v>13327.776955027408</v>
      </c>
      <c r="V367" s="3">
        <v>10090.751580096921</v>
      </c>
      <c r="W367" s="2"/>
      <c r="X367" s="7">
        <v>-1.6696753397585855</v>
      </c>
      <c r="Y367" s="7">
        <v>-1.4150706229188752</v>
      </c>
      <c r="Z367" s="7">
        <v>6.9272455190481863E-2</v>
      </c>
      <c r="AA367" s="2"/>
      <c r="AB367" s="8">
        <v>9.6676230674914695E-2</v>
      </c>
      <c r="AC367" s="8">
        <v>0.19395838547639399</v>
      </c>
      <c r="AD367" s="8">
        <v>0.45798811643662785</v>
      </c>
      <c r="AE367" s="12">
        <v>0.117480938416422</v>
      </c>
      <c r="AF367" s="15">
        <v>0.26180602006688902</v>
      </c>
      <c r="AG367" s="14">
        <v>0.50526595744680802</v>
      </c>
    </row>
    <row r="368" spans="1:33" x14ac:dyDescent="0.25">
      <c r="A368" s="2">
        <v>290</v>
      </c>
      <c r="B368" s="2" t="s">
        <v>1357</v>
      </c>
      <c r="C368" s="2">
        <v>2</v>
      </c>
      <c r="D368" s="2" t="s">
        <v>378</v>
      </c>
      <c r="E368" t="s">
        <v>1770</v>
      </c>
      <c r="F368" s="3">
        <v>118.24</v>
      </c>
      <c r="G368" s="3" t="s">
        <v>928</v>
      </c>
      <c r="H368" s="3" t="s">
        <v>929</v>
      </c>
      <c r="I368" s="3">
        <v>86.67</v>
      </c>
      <c r="J368" s="2">
        <v>1.0711900000000001</v>
      </c>
      <c r="K368" s="2">
        <v>1.0391999999999999</v>
      </c>
      <c r="L368" s="2" t="s">
        <v>9</v>
      </c>
      <c r="M368" s="2"/>
      <c r="N368" s="3">
        <v>1822875.1789626486</v>
      </c>
      <c r="O368" s="3">
        <v>4350196.1055761566</v>
      </c>
      <c r="P368" s="3">
        <v>3688558.7304760888</v>
      </c>
      <c r="Q368" s="3">
        <v>4718036.9336519474</v>
      </c>
      <c r="R368" s="3"/>
      <c r="S368" s="3">
        <v>755174.14580627496</v>
      </c>
      <c r="T368" s="3">
        <v>809728.47104047111</v>
      </c>
      <c r="U368" s="3">
        <v>190457.24529974794</v>
      </c>
      <c r="V368" s="3">
        <v>460657.60666617606</v>
      </c>
      <c r="W368" s="2"/>
      <c r="X368" s="7">
        <v>-1.0168414304292965</v>
      </c>
      <c r="Y368" s="7">
        <v>1.2548646622147464</v>
      </c>
      <c r="Z368" s="7">
        <v>0.35512950538595006</v>
      </c>
      <c r="AA368" s="2"/>
      <c r="AB368" s="8">
        <v>0.17904451167322344</v>
      </c>
      <c r="AC368" s="8">
        <v>0.13540280984946554</v>
      </c>
      <c r="AD368" s="8">
        <v>1.8957334357891997E-2</v>
      </c>
      <c r="AE368" s="12">
        <v>0.20367123287671199</v>
      </c>
      <c r="AF368" s="15">
        <v>0.2084046692607</v>
      </c>
      <c r="AG368" s="14">
        <v>0.71336363636363598</v>
      </c>
    </row>
    <row r="369" spans="1:33" x14ac:dyDescent="0.25">
      <c r="A369" s="2">
        <v>376</v>
      </c>
      <c r="B369" s="2" t="s">
        <v>1358</v>
      </c>
      <c r="C369" s="2">
        <v>3</v>
      </c>
      <c r="D369" s="2" t="s">
        <v>379</v>
      </c>
      <c r="E369" t="s">
        <v>1771</v>
      </c>
      <c r="F369" s="3">
        <v>100.32</v>
      </c>
      <c r="G369" s="3" t="s">
        <v>930</v>
      </c>
      <c r="H369" s="3" t="s">
        <v>931</v>
      </c>
      <c r="I369" s="3">
        <v>53.08</v>
      </c>
      <c r="J369" s="2">
        <v>1.0708599999999999</v>
      </c>
      <c r="K369" s="2">
        <v>0.44911499999999999</v>
      </c>
      <c r="L369" s="2" t="s">
        <v>11</v>
      </c>
      <c r="M369" s="2"/>
      <c r="N369" s="3">
        <v>408279.81558483426</v>
      </c>
      <c r="O369" s="3">
        <v>322825.32156470109</v>
      </c>
      <c r="P369" s="3">
        <v>695311.92620901088</v>
      </c>
      <c r="Q369" s="3">
        <v>766951.17280937929</v>
      </c>
      <c r="R369" s="3"/>
      <c r="S369" s="3">
        <v>45421.70782621031</v>
      </c>
      <c r="T369" s="3">
        <v>157939.4109318949</v>
      </c>
      <c r="U369" s="3">
        <v>131906.19529122388</v>
      </c>
      <c r="V369" s="3">
        <v>118550.39996015871</v>
      </c>
      <c r="W369" s="2"/>
      <c r="X369" s="7">
        <v>-0.76810208950069125</v>
      </c>
      <c r="Y369" s="7">
        <v>-0.33880450156236736</v>
      </c>
      <c r="Z369" s="7">
        <v>0.14147439759205524</v>
      </c>
      <c r="AA369" s="2"/>
      <c r="AB369" s="8">
        <v>2.1280338855845269E-2</v>
      </c>
      <c r="AC369" s="8">
        <v>0.21714320358807504</v>
      </c>
      <c r="AD369" s="8">
        <v>0.36382339051508034</v>
      </c>
      <c r="AE369" s="11">
        <v>3.6594936708860701E-2</v>
      </c>
      <c r="AF369" s="15">
        <v>0.29051282051282001</v>
      </c>
      <c r="AG369" s="14">
        <v>0.48272727272727201</v>
      </c>
    </row>
    <row r="370" spans="1:33" x14ac:dyDescent="0.25">
      <c r="A370" s="2">
        <v>1254</v>
      </c>
      <c r="B370" s="2" t="s">
        <v>1359</v>
      </c>
      <c r="C370" s="2">
        <v>2</v>
      </c>
      <c r="D370" s="2" t="s">
        <v>380</v>
      </c>
      <c r="E370" t="s">
        <v>1772</v>
      </c>
      <c r="F370" s="3">
        <v>50.47</v>
      </c>
      <c r="G370" s="3" t="s">
        <v>932</v>
      </c>
      <c r="H370" s="3" t="s">
        <v>933</v>
      </c>
      <c r="I370" s="3">
        <v>19.77</v>
      </c>
      <c r="J370" s="2">
        <v>1.07013</v>
      </c>
      <c r="K370" s="2">
        <v>0.51568800000000004</v>
      </c>
      <c r="L370" s="2" t="s">
        <v>2</v>
      </c>
      <c r="M370" s="2"/>
      <c r="N370" s="3">
        <v>204228.62376645725</v>
      </c>
      <c r="O370" s="3">
        <v>134651.94396690695</v>
      </c>
      <c r="P370" s="3">
        <v>416737.94016446808</v>
      </c>
      <c r="Q370" s="3">
        <v>318824.99697578937</v>
      </c>
      <c r="R370" s="3"/>
      <c r="S370" s="3">
        <v>47845.452859642952</v>
      </c>
      <c r="T370" s="3">
        <v>29093.575144453778</v>
      </c>
      <c r="U370" s="3">
        <v>40855.302972532125</v>
      </c>
      <c r="V370" s="3">
        <v>51915.398962293264</v>
      </c>
      <c r="W370" s="2"/>
      <c r="X370" s="7">
        <v>-1.0289553681186834</v>
      </c>
      <c r="Y370" s="7">
        <v>-0.60095002389896679</v>
      </c>
      <c r="Z370" s="7">
        <v>-0.38637570414793948</v>
      </c>
      <c r="AA370" s="2"/>
      <c r="AB370" s="8">
        <v>3.3050790125590777E-2</v>
      </c>
      <c r="AC370" s="8">
        <v>0.30158205109571934</v>
      </c>
      <c r="AD370" s="8">
        <v>0.13336259802728503</v>
      </c>
      <c r="AE370" s="12">
        <v>5.0291512915129101E-2</v>
      </c>
      <c r="AF370" s="15">
        <v>0.34935672514619798</v>
      </c>
      <c r="AG370" s="14">
        <v>0.44741666666666602</v>
      </c>
    </row>
    <row r="371" spans="1:33" x14ac:dyDescent="0.25">
      <c r="A371" s="2">
        <v>317</v>
      </c>
      <c r="B371" s="2" t="s">
        <v>1360</v>
      </c>
      <c r="C371" s="2">
        <v>2</v>
      </c>
      <c r="D371" s="2" t="s">
        <v>381</v>
      </c>
      <c r="E371" t="s">
        <v>1773</v>
      </c>
      <c r="F371" s="3">
        <v>152.77000000000001</v>
      </c>
      <c r="G371" s="3" t="s">
        <v>934</v>
      </c>
      <c r="H371" s="3" t="s">
        <v>935</v>
      </c>
      <c r="I371" s="3">
        <v>33.979999999999997</v>
      </c>
      <c r="J371" s="2">
        <v>1.0694699999999999</v>
      </c>
      <c r="K371" s="2">
        <v>0.49106499999999997</v>
      </c>
      <c r="L371" s="2" t="s">
        <v>53</v>
      </c>
      <c r="M371" s="2"/>
      <c r="N371" s="3">
        <v>8803384.4391252939</v>
      </c>
      <c r="O371" s="3">
        <v>12774035.78004436</v>
      </c>
      <c r="P371" s="3">
        <v>5456248.7220282638</v>
      </c>
      <c r="Q371" s="3">
        <v>6065120.6868205378</v>
      </c>
      <c r="R371" s="3"/>
      <c r="S371" s="3">
        <v>1872847.6781367408</v>
      </c>
      <c r="T371" s="3">
        <v>1919522.3229427873</v>
      </c>
      <c r="U371" s="3">
        <v>654391.64204388857</v>
      </c>
      <c r="V371" s="3">
        <v>641245.04483939765</v>
      </c>
      <c r="W371" s="2"/>
      <c r="X371" s="7">
        <v>0.69014886006014142</v>
      </c>
      <c r="Y371" s="7">
        <v>0.53708422061065575</v>
      </c>
      <c r="Z371" s="7">
        <v>0.15262694227095261</v>
      </c>
      <c r="AA371" s="2"/>
      <c r="AB371" s="8">
        <v>0.10249391430068634</v>
      </c>
      <c r="AC371" s="8">
        <v>5.6488063155159383E-2</v>
      </c>
      <c r="AD371" s="8">
        <v>0.24682705301674121</v>
      </c>
      <c r="AE371" s="12">
        <v>0.120408163265306</v>
      </c>
      <c r="AF371" s="15">
        <v>0.14241975308641899</v>
      </c>
      <c r="AG371" s="14">
        <v>0.452850877192982</v>
      </c>
    </row>
    <row r="372" spans="1:33" x14ac:dyDescent="0.25">
      <c r="A372" s="2">
        <v>1135</v>
      </c>
      <c r="B372" s="2" t="s">
        <v>1361</v>
      </c>
      <c r="C372" s="2">
        <v>2</v>
      </c>
      <c r="D372" s="2" t="s">
        <v>382</v>
      </c>
      <c r="E372" t="s">
        <v>1774</v>
      </c>
      <c r="F372" s="3">
        <v>52.23</v>
      </c>
      <c r="G372" s="3" t="s">
        <v>936</v>
      </c>
      <c r="H372" s="3" t="s">
        <v>609</v>
      </c>
      <c r="I372" s="3">
        <v>37.21</v>
      </c>
      <c r="J372" s="2">
        <v>1.06792</v>
      </c>
      <c r="K372" s="2">
        <v>0.85836100000000004</v>
      </c>
      <c r="L372" s="2" t="s">
        <v>2</v>
      </c>
      <c r="M372" s="2"/>
      <c r="N372" s="3">
        <v>4375716.1824379992</v>
      </c>
      <c r="O372" s="3">
        <v>3605286.7326216311</v>
      </c>
      <c r="P372" s="3">
        <v>2856059.9446310792</v>
      </c>
      <c r="Q372" s="3">
        <v>2154277.7401865837</v>
      </c>
      <c r="R372" s="3"/>
      <c r="S372" s="3">
        <v>671848.0158239723</v>
      </c>
      <c r="T372" s="3">
        <v>750794.57668085734</v>
      </c>
      <c r="U372" s="3">
        <v>569895.51250017807</v>
      </c>
      <c r="V372" s="3">
        <v>507485.53040311061</v>
      </c>
      <c r="W372" s="2"/>
      <c r="X372" s="7">
        <v>0.61549290532662504</v>
      </c>
      <c r="Y372" s="7">
        <v>-0.27940516189245795</v>
      </c>
      <c r="Z372" s="7">
        <v>-0.40682199851554357</v>
      </c>
      <c r="AA372" s="2"/>
      <c r="AB372" s="8">
        <v>2.3490241999094094E-2</v>
      </c>
      <c r="AC372" s="8">
        <v>7.0628149330927911E-2</v>
      </c>
      <c r="AD372" s="8">
        <v>0.26825061159902519</v>
      </c>
      <c r="AE372" s="11">
        <v>3.9252066115702401E-2</v>
      </c>
      <c r="AF372" s="15">
        <v>0.157268817204301</v>
      </c>
      <c r="AG372" s="14">
        <v>0.46269709543568399</v>
      </c>
    </row>
    <row r="373" spans="1:33" x14ac:dyDescent="0.25">
      <c r="A373" s="2">
        <v>1065</v>
      </c>
      <c r="B373" s="2" t="s">
        <v>1362</v>
      </c>
      <c r="C373" s="2">
        <v>2</v>
      </c>
      <c r="D373" s="2" t="s">
        <v>383</v>
      </c>
      <c r="E373" t="s">
        <v>1775</v>
      </c>
      <c r="F373" s="3">
        <v>157.72</v>
      </c>
      <c r="H373" s="3"/>
      <c r="J373" s="2">
        <v>1.06654</v>
      </c>
      <c r="K373" s="2">
        <v>0.87632299999999996</v>
      </c>
      <c r="L373" s="2" t="s">
        <v>5</v>
      </c>
      <c r="M373" s="2"/>
      <c r="N373" s="3">
        <v>5761624.0931739304</v>
      </c>
      <c r="O373" s="3">
        <v>4446876.7949929303</v>
      </c>
      <c r="P373" s="3">
        <v>2189128.022922704</v>
      </c>
      <c r="Q373" s="3">
        <v>2510655.9801301574</v>
      </c>
      <c r="R373" s="3"/>
      <c r="S373" s="3">
        <v>1160200.9690878196</v>
      </c>
      <c r="T373" s="3">
        <v>964101.85490411392</v>
      </c>
      <c r="U373" s="3">
        <v>218965.28200191446</v>
      </c>
      <c r="V373" s="3">
        <v>438503.50105278229</v>
      </c>
      <c r="W373" s="2"/>
      <c r="X373" s="7">
        <v>1.3961192099369664</v>
      </c>
      <c r="Y373" s="7">
        <v>-0.37368310353213313</v>
      </c>
      <c r="Z373" s="7">
        <v>0.19770803087135919</v>
      </c>
      <c r="AA373" s="2"/>
      <c r="AB373" s="8">
        <v>1.9920076865491743E-3</v>
      </c>
      <c r="AC373" s="8">
        <v>0.18536334041481223</v>
      </c>
      <c r="AD373" s="8">
        <v>0.21703461791136805</v>
      </c>
      <c r="AE373" s="11">
        <v>1.10133333333333E-2</v>
      </c>
      <c r="AF373" s="15">
        <v>0.25572413793103399</v>
      </c>
      <c r="AG373" s="14">
        <v>0.42657276995305099</v>
      </c>
    </row>
    <row r="374" spans="1:33" x14ac:dyDescent="0.25">
      <c r="A374" s="2">
        <v>742</v>
      </c>
      <c r="B374" s="2" t="s">
        <v>1363</v>
      </c>
      <c r="C374" s="2">
        <v>1</v>
      </c>
      <c r="D374" s="2" t="s">
        <v>384</v>
      </c>
      <c r="E374" t="s">
        <v>1776</v>
      </c>
      <c r="F374" s="3">
        <v>1691.24</v>
      </c>
      <c r="H374" s="3"/>
      <c r="J374" s="2">
        <v>1.06606</v>
      </c>
      <c r="K374" s="2">
        <v>0.44325399999999998</v>
      </c>
      <c r="L374" s="2" t="s">
        <v>5</v>
      </c>
      <c r="M374" s="2"/>
      <c r="N374" s="3">
        <v>7792.3193181635233</v>
      </c>
      <c r="O374" s="3">
        <v>116460.68369030188</v>
      </c>
      <c r="P374" s="3">
        <v>516.68978332291806</v>
      </c>
      <c r="Q374" s="3">
        <v>874.62403068298045</v>
      </c>
      <c r="R374" s="3"/>
      <c r="S374" s="3">
        <v>77678.082737312143</v>
      </c>
      <c r="T374" s="3">
        <v>30929.285921668165</v>
      </c>
      <c r="U374" s="3">
        <v>333.15430165544933</v>
      </c>
      <c r="V374" s="3">
        <v>1214.8244977004683</v>
      </c>
      <c r="W374" s="2"/>
      <c r="X374" s="7">
        <v>3.9146825359488626</v>
      </c>
      <c r="Y374" s="7">
        <v>3.90164638490094</v>
      </c>
      <c r="Z374" s="7">
        <v>0.7593646304883982</v>
      </c>
      <c r="AA374" s="2"/>
      <c r="AB374" s="8">
        <v>8.393618422032105E-2</v>
      </c>
      <c r="AC374" s="8">
        <v>0.18773185711381757</v>
      </c>
      <c r="AD374" s="8">
        <v>0.31536250712828084</v>
      </c>
      <c r="AE374" s="12">
        <v>0.10480966767371599</v>
      </c>
      <c r="AF374" s="15">
        <v>0.26900343642611602</v>
      </c>
      <c r="AG374" s="14">
        <v>0.48767527675276701</v>
      </c>
    </row>
    <row r="375" spans="1:33" x14ac:dyDescent="0.25">
      <c r="A375" s="2">
        <v>976</v>
      </c>
      <c r="B375" s="2" t="s">
        <v>1364</v>
      </c>
      <c r="C375" s="2">
        <v>2</v>
      </c>
      <c r="D375" s="2" t="s">
        <v>385</v>
      </c>
      <c r="E375" t="s">
        <v>1777</v>
      </c>
      <c r="F375" s="3">
        <v>113.4</v>
      </c>
      <c r="G375" s="3" t="s">
        <v>937</v>
      </c>
      <c r="H375" s="3" t="s">
        <v>938</v>
      </c>
      <c r="I375" s="3">
        <v>24.19</v>
      </c>
      <c r="J375" s="2">
        <v>1.06504</v>
      </c>
      <c r="K375" s="2">
        <v>0.66242400000000001</v>
      </c>
      <c r="L375" s="2" t="s">
        <v>13</v>
      </c>
      <c r="M375" s="2"/>
      <c r="N375" s="3">
        <v>1394514.5591265555</v>
      </c>
      <c r="O375" s="3">
        <v>1119900.3529423398</v>
      </c>
      <c r="P375" s="3">
        <v>2520002.823941194</v>
      </c>
      <c r="Q375" s="3">
        <v>2737812.5336614917</v>
      </c>
      <c r="R375" s="3"/>
      <c r="S375" s="3">
        <v>266387.14095248911</v>
      </c>
      <c r="T375" s="3">
        <v>91208.454041421894</v>
      </c>
      <c r="U375" s="3">
        <v>367372.08272191224</v>
      </c>
      <c r="V375" s="3">
        <v>392921.73593309062</v>
      </c>
      <c r="W375" s="2"/>
      <c r="X375" s="7">
        <v>-0.85366235383579325</v>
      </c>
      <c r="Y375" s="7">
        <v>-0.31639262744167973</v>
      </c>
      <c r="Z375" s="7">
        <v>0.11959831384197531</v>
      </c>
      <c r="AA375" s="2"/>
      <c r="AB375" s="8">
        <v>4.0707614363399675E-2</v>
      </c>
      <c r="AC375" s="8">
        <v>0.1901998239146587</v>
      </c>
      <c r="AD375" s="8">
        <v>0.34186950232430785</v>
      </c>
      <c r="AE375" s="12">
        <v>5.96232394366197E-2</v>
      </c>
      <c r="AF375" s="15">
        <v>0.26445945945945898</v>
      </c>
      <c r="AG375" s="14">
        <v>0.48588235294117599</v>
      </c>
    </row>
    <row r="376" spans="1:33" x14ac:dyDescent="0.25">
      <c r="A376" s="2">
        <v>1464</v>
      </c>
      <c r="B376" s="2" t="s">
        <v>1365</v>
      </c>
      <c r="C376" s="2">
        <v>1</v>
      </c>
      <c r="D376" s="2" t="s">
        <v>386</v>
      </c>
      <c r="E376" t="s">
        <v>1778</v>
      </c>
      <c r="F376" s="3">
        <v>50.83</v>
      </c>
      <c r="G376" s="3" t="s">
        <v>939</v>
      </c>
      <c r="H376" s="3" t="s">
        <v>940</v>
      </c>
      <c r="I376" s="3">
        <v>23.27</v>
      </c>
      <c r="J376" s="2">
        <v>1.0649</v>
      </c>
      <c r="K376" s="2">
        <v>0.51976500000000003</v>
      </c>
      <c r="L376" s="2" t="s">
        <v>5</v>
      </c>
      <c r="M376" s="2"/>
      <c r="N376" s="3">
        <v>701163.42043182766</v>
      </c>
      <c r="O376" s="3">
        <v>275000.29686068196</v>
      </c>
      <c r="P376" s="3">
        <v>983939.93994958699</v>
      </c>
      <c r="Q376" s="3">
        <v>1136217.8260939671</v>
      </c>
      <c r="R376" s="3"/>
      <c r="S376" s="3">
        <v>154051.37197929312</v>
      </c>
      <c r="T376" s="3">
        <v>62734.724135217548</v>
      </c>
      <c r="U376" s="3">
        <v>80660.333790147357</v>
      </c>
      <c r="V376" s="3">
        <v>106135.14048080804</v>
      </c>
      <c r="W376" s="2"/>
      <c r="X376" s="7">
        <v>-0.48881952270144724</v>
      </c>
      <c r="Y376" s="7">
        <v>-1.3503175569064505</v>
      </c>
      <c r="Z376" s="7">
        <v>0.20759728194061802</v>
      </c>
      <c r="AA376" s="2"/>
      <c r="AB376" s="8">
        <v>8.2102397489828255E-2</v>
      </c>
      <c r="AC376" s="8">
        <v>4.6288327012542806E-3</v>
      </c>
      <c r="AD376" s="8">
        <v>0.209079820936028</v>
      </c>
      <c r="AE376" s="12">
        <v>0.10293617021276499</v>
      </c>
      <c r="AF376" s="15">
        <v>7.8966666666666602E-2</v>
      </c>
      <c r="AG376" s="14">
        <v>0.41898550724637601</v>
      </c>
    </row>
    <row r="377" spans="1:33" x14ac:dyDescent="0.25">
      <c r="A377" s="2">
        <v>518</v>
      </c>
      <c r="B377" s="2" t="s">
        <v>1366</v>
      </c>
      <c r="C377" s="2">
        <v>1</v>
      </c>
      <c r="D377" s="2" t="s">
        <v>387</v>
      </c>
      <c r="E377" t="s">
        <v>1779</v>
      </c>
      <c r="F377" s="3">
        <v>71.52</v>
      </c>
      <c r="G377" s="3" t="s">
        <v>941</v>
      </c>
      <c r="H377" s="3" t="s">
        <v>942</v>
      </c>
      <c r="I377" s="3">
        <v>31.42</v>
      </c>
      <c r="J377" s="2">
        <v>1.06456</v>
      </c>
      <c r="K377" s="2">
        <v>0.56228900000000004</v>
      </c>
      <c r="L377" s="2" t="s">
        <v>2</v>
      </c>
      <c r="M377" s="2"/>
      <c r="N377" s="3">
        <v>746126.53273958364</v>
      </c>
      <c r="O377" s="3">
        <v>839677.0388853749</v>
      </c>
      <c r="P377" s="3">
        <v>1182086.8411824466</v>
      </c>
      <c r="Q377" s="3">
        <v>1258094.1505851038</v>
      </c>
      <c r="R377" s="3"/>
      <c r="S377" s="3">
        <v>93981.000688161905</v>
      </c>
      <c r="T377" s="3">
        <v>101838.66364854705</v>
      </c>
      <c r="U377" s="3">
        <v>210496.85290571995</v>
      </c>
      <c r="V377" s="3">
        <v>93645.617896109485</v>
      </c>
      <c r="W377" s="2"/>
      <c r="X377" s="7">
        <v>-0.66384380852544222</v>
      </c>
      <c r="Y377" s="7">
        <v>0.17041422507251991</v>
      </c>
      <c r="Z377" s="7">
        <v>8.9903865622559614E-2</v>
      </c>
      <c r="AA377" s="2"/>
      <c r="AB377" s="8">
        <v>7.4270382319486142E-2</v>
      </c>
      <c r="AC377" s="8">
        <v>0.44690770576178473</v>
      </c>
      <c r="AD377" s="8">
        <v>0.38471897436804925</v>
      </c>
      <c r="AE377" s="12">
        <v>9.4327160493827097E-2</v>
      </c>
      <c r="AF377" s="15">
        <v>0.47175572519083903</v>
      </c>
      <c r="AG377" s="14">
        <v>0.47993883792048903</v>
      </c>
    </row>
    <row r="378" spans="1:33" x14ac:dyDescent="0.25">
      <c r="A378" s="2">
        <v>209</v>
      </c>
      <c r="B378" s="2" t="s">
        <v>1367</v>
      </c>
      <c r="C378" s="2">
        <v>1</v>
      </c>
      <c r="D378" s="2" t="s">
        <v>388</v>
      </c>
      <c r="E378" t="s">
        <v>1780</v>
      </c>
      <c r="F378" s="3">
        <v>90.61</v>
      </c>
      <c r="G378" s="3" t="s">
        <v>623</v>
      </c>
      <c r="H378" s="3" t="s">
        <v>624</v>
      </c>
      <c r="I378" s="3">
        <v>40.26</v>
      </c>
      <c r="J378" s="2">
        <v>1.0623100000000001</v>
      </c>
      <c r="K378" s="2">
        <v>1.0230300000000001</v>
      </c>
      <c r="L378" s="2" t="s">
        <v>50</v>
      </c>
      <c r="M378" s="2"/>
      <c r="N378" s="3">
        <v>669789.41055073065</v>
      </c>
      <c r="O378" s="3">
        <v>1227731.3062878605</v>
      </c>
      <c r="P378" s="3">
        <v>3840480.8968705051</v>
      </c>
      <c r="Q378" s="3">
        <v>3193700.5559200174</v>
      </c>
      <c r="R378" s="3"/>
      <c r="S378" s="3">
        <v>365740.71820644243</v>
      </c>
      <c r="T378" s="3">
        <v>468836.43741749349</v>
      </c>
      <c r="U378" s="3">
        <v>1478112.3129796381</v>
      </c>
      <c r="V378" s="3">
        <v>1207326.3131156499</v>
      </c>
      <c r="W378" s="2"/>
      <c r="X378" s="7">
        <v>-2.5195075013106822</v>
      </c>
      <c r="Y378" s="7">
        <v>0.87421538374281249</v>
      </c>
      <c r="Z378" s="7">
        <v>-0.26605792269385409</v>
      </c>
      <c r="AA378" s="2"/>
      <c r="AB378" s="8">
        <v>3.3246677755327937E-3</v>
      </c>
      <c r="AC378" s="8">
        <v>0.14600921011257476</v>
      </c>
      <c r="AD378" s="8">
        <v>0.39202968494183199</v>
      </c>
      <c r="AE378" s="11">
        <v>1.36289999999999E-2</v>
      </c>
      <c r="AF378" s="15">
        <v>0.218484848484848</v>
      </c>
      <c r="AG378" s="14">
        <v>0.482245508982035</v>
      </c>
    </row>
    <row r="379" spans="1:33" x14ac:dyDescent="0.25">
      <c r="A379" s="2">
        <v>555</v>
      </c>
      <c r="B379" s="2" t="s">
        <v>1368</v>
      </c>
      <c r="C379" s="2">
        <v>2</v>
      </c>
      <c r="D379" s="2" t="s">
        <v>389</v>
      </c>
      <c r="E379" t="s">
        <v>1781</v>
      </c>
      <c r="F379" s="3">
        <v>50.24</v>
      </c>
      <c r="G379" s="3" t="s">
        <v>943</v>
      </c>
      <c r="H379" s="3" t="s">
        <v>944</v>
      </c>
      <c r="I379" s="3">
        <v>30.62</v>
      </c>
      <c r="J379" s="2">
        <v>1.05907</v>
      </c>
      <c r="K379" s="2">
        <v>0.88036000000000003</v>
      </c>
      <c r="L379" s="2" t="s">
        <v>17</v>
      </c>
      <c r="M379" s="2"/>
      <c r="N379" s="3">
        <v>104037.96518016477</v>
      </c>
      <c r="O379" s="3">
        <v>142673.49486024908</v>
      </c>
      <c r="P379" s="3">
        <v>357352.78045909363</v>
      </c>
      <c r="Q379" s="3">
        <v>291883.72613573371</v>
      </c>
      <c r="R379" s="3"/>
      <c r="S379" s="3">
        <v>46689.052034491855</v>
      </c>
      <c r="T379" s="3">
        <v>24962.08497145939</v>
      </c>
      <c r="U379" s="3">
        <v>40430.24052777492</v>
      </c>
      <c r="V379" s="3">
        <v>15158.432885064431</v>
      </c>
      <c r="W379" s="2"/>
      <c r="X379" s="7">
        <v>-1.7802389257001905</v>
      </c>
      <c r="Y379" s="7">
        <v>0.45560725551397896</v>
      </c>
      <c r="Z379" s="7">
        <v>-0.29195523733330164</v>
      </c>
      <c r="AA379" s="2"/>
      <c r="AB379" s="8">
        <v>2.0649758751491946E-2</v>
      </c>
      <c r="AC379" s="8">
        <v>0.11216945500163608</v>
      </c>
      <c r="AD379" s="8">
        <v>5.6844439025904102E-2</v>
      </c>
      <c r="AE379" s="11">
        <v>3.7223175965665198E-2</v>
      </c>
      <c r="AF379" s="15">
        <v>0.18962343096234299</v>
      </c>
      <c r="AG379" s="14">
        <v>0.50087234042553097</v>
      </c>
    </row>
    <row r="380" spans="1:33" x14ac:dyDescent="0.25">
      <c r="A380" s="2">
        <v>1060</v>
      </c>
      <c r="B380" s="2" t="s">
        <v>1369</v>
      </c>
      <c r="C380" s="2">
        <v>5</v>
      </c>
      <c r="D380" s="2" t="s">
        <v>390</v>
      </c>
      <c r="E380" t="s">
        <v>1782</v>
      </c>
      <c r="F380" s="3">
        <v>1710.39</v>
      </c>
      <c r="H380" s="3"/>
      <c r="J380" s="2">
        <v>1.05677</v>
      </c>
      <c r="K380" s="2">
        <v>0.62672899999999998</v>
      </c>
      <c r="L380" s="2" t="s">
        <v>5</v>
      </c>
      <c r="M380" s="2"/>
      <c r="N380" s="3">
        <v>61567083.017535217</v>
      </c>
      <c r="O380" s="3">
        <v>52906539.719409056</v>
      </c>
      <c r="P380" s="3">
        <v>31195689.27529132</v>
      </c>
      <c r="Q380" s="3">
        <v>43170534.563081525</v>
      </c>
      <c r="R380" s="3"/>
      <c r="S380" s="3">
        <v>2273632.6660167933</v>
      </c>
      <c r="T380" s="3">
        <v>7991513.1391457962</v>
      </c>
      <c r="U380" s="3">
        <v>3599949.132573931</v>
      </c>
      <c r="V380" s="3">
        <v>3163560.0833583353</v>
      </c>
      <c r="W380" s="2"/>
      <c r="X380" s="7">
        <v>0.9808125303932006</v>
      </c>
      <c r="Y380" s="7">
        <v>-0.21871315351091622</v>
      </c>
      <c r="Z380" s="7">
        <v>0.46870027078003018</v>
      </c>
      <c r="AA380" s="2"/>
      <c r="AB380" s="8">
        <v>2.4042109073733032E-3</v>
      </c>
      <c r="AC380" s="8">
        <v>7.0641240972397615E-2</v>
      </c>
      <c r="AD380" s="8">
        <v>4.2414907858649473E-2</v>
      </c>
      <c r="AE380" s="11">
        <v>1.20878048780487E-2</v>
      </c>
      <c r="AF380" s="15">
        <v>0.15642780748663099</v>
      </c>
      <c r="AG380" s="14">
        <v>0.55954838709677401</v>
      </c>
    </row>
    <row r="381" spans="1:33" x14ac:dyDescent="0.25">
      <c r="A381" s="2">
        <v>807</v>
      </c>
      <c r="B381" s="2" t="s">
        <v>1370</v>
      </c>
      <c r="C381" s="2">
        <v>2</v>
      </c>
      <c r="D381" s="2" t="s">
        <v>391</v>
      </c>
      <c r="E381" t="s">
        <v>1783</v>
      </c>
      <c r="F381" s="3">
        <v>287.36</v>
      </c>
      <c r="H381" s="3"/>
      <c r="J381" s="2">
        <v>1.05606</v>
      </c>
      <c r="K381" s="2">
        <v>0.69551799999999997</v>
      </c>
      <c r="L381" s="2" t="s">
        <v>7</v>
      </c>
      <c r="M381" s="2"/>
      <c r="N381" s="3">
        <v>15827656.27496328</v>
      </c>
      <c r="O381" s="3">
        <v>14934207.539549261</v>
      </c>
      <c r="P381" s="3">
        <v>5145840.8345405487</v>
      </c>
      <c r="Q381" s="3">
        <v>7556373.8467542874</v>
      </c>
      <c r="R381" s="3"/>
      <c r="S381" s="3">
        <v>2130721.5557525987</v>
      </c>
      <c r="T381" s="3">
        <v>1661179.8823272176</v>
      </c>
      <c r="U381" s="3">
        <v>605522.60499017558</v>
      </c>
      <c r="V381" s="3">
        <v>3173263.6626746114</v>
      </c>
      <c r="W381" s="2"/>
      <c r="X381" s="7">
        <v>1.6209689011092561</v>
      </c>
      <c r="Y381" s="7">
        <v>-8.3826954820165847E-2</v>
      </c>
      <c r="Z381" s="7">
        <v>0.55428724599086099</v>
      </c>
      <c r="AA381" s="2"/>
      <c r="AB381" s="8">
        <v>1.9621207772496125E-5</v>
      </c>
      <c r="AC381" s="8">
        <v>0.44658851746738948</v>
      </c>
      <c r="AD381" s="8">
        <v>0.10574319456542816</v>
      </c>
      <c r="AE381" s="11">
        <v>1.3766666666666599E-3</v>
      </c>
      <c r="AF381" s="15">
        <v>0.47295918367346901</v>
      </c>
      <c r="AG381" s="14">
        <v>0.47821052631578898</v>
      </c>
    </row>
    <row r="382" spans="1:33" x14ac:dyDescent="0.25">
      <c r="A382" s="2">
        <v>1291</v>
      </c>
      <c r="B382" s="2" t="s">
        <v>1371</v>
      </c>
      <c r="C382" s="2">
        <v>1</v>
      </c>
      <c r="D382" s="2" t="s">
        <v>392</v>
      </c>
      <c r="E382" t="s">
        <v>1784</v>
      </c>
      <c r="F382" s="3">
        <v>233.49</v>
      </c>
      <c r="G382" s="3" t="s">
        <v>945</v>
      </c>
      <c r="H382" s="3" t="s">
        <v>946</v>
      </c>
      <c r="I382" s="3">
        <v>40.19</v>
      </c>
      <c r="J382" s="2">
        <v>1.05464</v>
      </c>
      <c r="K382" s="2">
        <v>0.185275</v>
      </c>
      <c r="L382" s="2" t="s">
        <v>13</v>
      </c>
      <c r="M382" s="2"/>
      <c r="N382" s="3">
        <v>214390.70930883658</v>
      </c>
      <c r="O382" s="3">
        <v>171908.653221546</v>
      </c>
      <c r="P382" s="3">
        <v>506778.48648769705</v>
      </c>
      <c r="Q382" s="3">
        <v>291881.14367422165</v>
      </c>
      <c r="R382" s="3"/>
      <c r="S382" s="3">
        <v>73151.553872955337</v>
      </c>
      <c r="T382" s="3">
        <v>32206.266247136758</v>
      </c>
      <c r="U382" s="3">
        <v>97622.749961321286</v>
      </c>
      <c r="V382" s="3">
        <v>71670.823253319075</v>
      </c>
      <c r="W382" s="2"/>
      <c r="X382" s="7">
        <v>-1.2411128937036282</v>
      </c>
      <c r="Y382" s="7">
        <v>-0.31860022111841663</v>
      </c>
      <c r="Z382" s="7">
        <v>-0.79597426941728888</v>
      </c>
      <c r="AA382" s="2"/>
      <c r="AB382" s="8">
        <v>4.3267575914766356E-3</v>
      </c>
      <c r="AC382" s="8">
        <v>6.8428913312222756E-2</v>
      </c>
      <c r="AD382" s="8">
        <v>0.10931813384193362</v>
      </c>
      <c r="AE382" s="11">
        <v>1.51786324786324E-2</v>
      </c>
      <c r="AF382" s="15">
        <v>0.153934065934065</v>
      </c>
      <c r="AG382" s="14">
        <v>0.44539215686274503</v>
      </c>
    </row>
    <row r="383" spans="1:33" x14ac:dyDescent="0.25">
      <c r="A383" s="2">
        <v>1473</v>
      </c>
      <c r="B383" s="2" t="s">
        <v>1372</v>
      </c>
      <c r="C383" s="2">
        <v>1</v>
      </c>
      <c r="D383" s="2" t="s">
        <v>393</v>
      </c>
      <c r="E383" t="s">
        <v>1785</v>
      </c>
      <c r="F383" s="3">
        <v>59.07</v>
      </c>
      <c r="H383" s="3"/>
      <c r="J383" s="2">
        <v>1.05383</v>
      </c>
      <c r="K383" s="2">
        <v>0.64719400000000005</v>
      </c>
      <c r="L383" s="2" t="s">
        <v>9</v>
      </c>
      <c r="M383" s="2"/>
      <c r="N383" s="3">
        <v>27396955.194509424</v>
      </c>
      <c r="O383" s="3">
        <v>9190049.7910442818</v>
      </c>
      <c r="P383" s="3">
        <v>17140909.365980975</v>
      </c>
      <c r="Q383" s="3">
        <v>19649596.10294145</v>
      </c>
      <c r="R383" s="3"/>
      <c r="S383" s="3">
        <v>5663331.3138284422</v>
      </c>
      <c r="T383" s="3">
        <v>1258373.675082115</v>
      </c>
      <c r="U383" s="3">
        <v>3128789.803916208</v>
      </c>
      <c r="V383" s="3">
        <v>3464830.5496352795</v>
      </c>
      <c r="W383" s="2"/>
      <c r="X383" s="7">
        <v>0.67657191593676247</v>
      </c>
      <c r="Y383" s="7">
        <v>-1.5758709827497954</v>
      </c>
      <c r="Z383" s="7">
        <v>0.19705600833911746</v>
      </c>
      <c r="AA383" s="2"/>
      <c r="AB383" s="8">
        <v>4.1259209691207638E-2</v>
      </c>
      <c r="AC383" s="8">
        <v>2.3561988290219304E-3</v>
      </c>
      <c r="AD383" s="8">
        <v>0.19620662007910863</v>
      </c>
      <c r="AE383" s="12">
        <v>5.9414035087719301E-2</v>
      </c>
      <c r="AF383" s="15">
        <v>6.5919999999999895E-2</v>
      </c>
      <c r="AG383" s="14">
        <v>0.41507537688442198</v>
      </c>
    </row>
    <row r="384" spans="1:33" x14ac:dyDescent="0.25">
      <c r="A384" s="2">
        <v>308</v>
      </c>
      <c r="B384" s="2" t="s">
        <v>1373</v>
      </c>
      <c r="C384" s="2">
        <v>2</v>
      </c>
      <c r="D384" s="2" t="s">
        <v>394</v>
      </c>
      <c r="E384" t="s">
        <v>1786</v>
      </c>
      <c r="F384" s="3">
        <v>168.34</v>
      </c>
      <c r="G384" s="3" t="s">
        <v>947</v>
      </c>
      <c r="H384" s="3" t="s">
        <v>948</v>
      </c>
      <c r="I384" s="3">
        <v>30.86</v>
      </c>
      <c r="J384" s="2">
        <v>1.05237</v>
      </c>
      <c r="K384" s="2">
        <v>0.87332399999999999</v>
      </c>
      <c r="L384" s="2" t="s">
        <v>11</v>
      </c>
      <c r="M384" s="2"/>
      <c r="N384" s="3">
        <v>1651734.0299106704</v>
      </c>
      <c r="O384" s="3">
        <v>2213701.296133107</v>
      </c>
      <c r="P384" s="3">
        <v>2909993.895539951</v>
      </c>
      <c r="Q384" s="3">
        <v>2722018.1300948225</v>
      </c>
      <c r="R384" s="3"/>
      <c r="S384" s="3">
        <v>327955.15803713235</v>
      </c>
      <c r="T384" s="3">
        <v>123859.19709670977</v>
      </c>
      <c r="U384" s="3">
        <v>34840.027843628151</v>
      </c>
      <c r="V384" s="3">
        <v>69660.038645903536</v>
      </c>
      <c r="W384" s="2"/>
      <c r="X384" s="7">
        <v>-0.81703473088854039</v>
      </c>
      <c r="Y384" s="7">
        <v>0.42247917062175261</v>
      </c>
      <c r="Z384" s="7">
        <v>-9.6339450719565387E-2</v>
      </c>
      <c r="AA384" s="2"/>
      <c r="AB384" s="8">
        <v>3.3584750554709698E-2</v>
      </c>
      <c r="AC384" s="8">
        <v>7.5665018842720241E-2</v>
      </c>
      <c r="AD384" s="8">
        <v>4.7170003515406303E-2</v>
      </c>
      <c r="AE384" s="12">
        <v>5.1624999999999997E-2</v>
      </c>
      <c r="AF384" s="15">
        <v>0.158141414141414</v>
      </c>
      <c r="AG384" s="14">
        <v>0.497717948717948</v>
      </c>
    </row>
    <row r="385" spans="1:33" x14ac:dyDescent="0.25">
      <c r="A385" s="2">
        <v>1431</v>
      </c>
      <c r="B385" s="2" t="s">
        <v>1374</v>
      </c>
      <c r="C385" s="2">
        <v>1</v>
      </c>
      <c r="D385" s="2" t="s">
        <v>395</v>
      </c>
      <c r="E385" t="s">
        <v>1787</v>
      </c>
      <c r="F385" s="3">
        <v>123.27</v>
      </c>
      <c r="G385" s="3" t="s">
        <v>949</v>
      </c>
      <c r="H385" s="3" t="s">
        <v>950</v>
      </c>
      <c r="I385" s="3">
        <v>35.880000000000003</v>
      </c>
      <c r="J385" s="2">
        <v>1.0517700000000001</v>
      </c>
      <c r="K385" s="2">
        <v>0.67891999999999997</v>
      </c>
      <c r="L385" s="2" t="s">
        <v>17</v>
      </c>
      <c r="M385" s="2"/>
      <c r="N385" s="3">
        <v>49038.705546501515</v>
      </c>
      <c r="O385" s="3">
        <v>26081.312194022539</v>
      </c>
      <c r="P385" s="3">
        <v>160680.66230251911</v>
      </c>
      <c r="Q385" s="3">
        <v>81131.458259223888</v>
      </c>
      <c r="R385" s="3"/>
      <c r="S385" s="3">
        <v>12491.281202464483</v>
      </c>
      <c r="T385" s="3">
        <v>6679.079149952554</v>
      </c>
      <c r="U385" s="3">
        <v>33391.571507555549</v>
      </c>
      <c r="V385" s="3">
        <v>34095.225299872371</v>
      </c>
      <c r="W385" s="2"/>
      <c r="X385" s="7">
        <v>-1.7122035106421976</v>
      </c>
      <c r="Y385" s="7">
        <v>-0.91090444156191852</v>
      </c>
      <c r="Z385" s="7">
        <v>-0.98586298829829599</v>
      </c>
      <c r="AA385" s="2"/>
      <c r="AB385" s="8">
        <v>5.5237555945443616E-3</v>
      </c>
      <c r="AC385" s="8">
        <v>0.1184929406123052</v>
      </c>
      <c r="AD385" s="8">
        <v>0.19431689790915183</v>
      </c>
      <c r="AE385" s="11">
        <v>1.74730769230769E-2</v>
      </c>
      <c r="AF385" s="15">
        <v>0.20097560975609699</v>
      </c>
      <c r="AG385" s="14">
        <v>0.40241025641025602</v>
      </c>
    </row>
    <row r="386" spans="1:33" x14ac:dyDescent="0.25">
      <c r="A386" s="2">
        <v>224</v>
      </c>
      <c r="B386" s="2" t="s">
        <v>1375</v>
      </c>
      <c r="C386" s="2">
        <v>1</v>
      </c>
      <c r="D386" s="2" t="s">
        <v>396</v>
      </c>
      <c r="E386" t="s">
        <v>1788</v>
      </c>
      <c r="F386" s="3">
        <v>262.02</v>
      </c>
      <c r="H386" s="3"/>
      <c r="J386" s="2">
        <v>1.0517700000000001</v>
      </c>
      <c r="K386" s="2">
        <v>0.49554500000000001</v>
      </c>
      <c r="L386" s="2" t="s">
        <v>5</v>
      </c>
      <c r="M386" s="2"/>
      <c r="N386" s="3">
        <v>2272694.7283060485</v>
      </c>
      <c r="O386" s="3">
        <v>4406693.5428946465</v>
      </c>
      <c r="P386" s="3">
        <v>1145684.6794430763</v>
      </c>
      <c r="Q386" s="3">
        <v>992384.64320932352</v>
      </c>
      <c r="R386" s="3"/>
      <c r="S386" s="3">
        <v>1034797.0707435233</v>
      </c>
      <c r="T386" s="3">
        <v>467446.75894675677</v>
      </c>
      <c r="U386" s="3">
        <v>108939.37316643621</v>
      </c>
      <c r="V386" s="3">
        <v>95745.387014033942</v>
      </c>
      <c r="W386" s="2"/>
      <c r="X386" s="7">
        <v>0.9881938786283434</v>
      </c>
      <c r="Y386" s="7">
        <v>0.95529265771908345</v>
      </c>
      <c r="Z386" s="7">
        <v>-0.2072387182883699</v>
      </c>
      <c r="AA386" s="2"/>
      <c r="AB386" s="8">
        <v>6.2190783036644735E-2</v>
      </c>
      <c r="AC386" s="8">
        <v>0.20571643988016314</v>
      </c>
      <c r="AD386" s="8">
        <v>0.16732709382152477</v>
      </c>
      <c r="AE386" s="12">
        <v>8.1808306709265102E-2</v>
      </c>
      <c r="AF386" s="15">
        <v>0.26840390879478798</v>
      </c>
      <c r="AG386" s="14">
        <v>0.44157232704402499</v>
      </c>
    </row>
    <row r="387" spans="1:33" x14ac:dyDescent="0.25">
      <c r="A387" s="2">
        <v>970</v>
      </c>
      <c r="B387" s="2" t="s">
        <v>1376</v>
      </c>
      <c r="C387" s="2">
        <v>3</v>
      </c>
      <c r="D387" s="2" t="s">
        <v>397</v>
      </c>
      <c r="E387" t="s">
        <v>1789</v>
      </c>
      <c r="F387" s="3">
        <v>149.91</v>
      </c>
      <c r="G387" s="3" t="s">
        <v>951</v>
      </c>
      <c r="H387" s="3" t="s">
        <v>952</v>
      </c>
      <c r="I387" s="3">
        <v>59.63</v>
      </c>
      <c r="J387" s="2">
        <v>1.05043</v>
      </c>
      <c r="K387" s="2">
        <v>0.343028</v>
      </c>
      <c r="L387" s="2" t="s">
        <v>17</v>
      </c>
      <c r="M387" s="2"/>
      <c r="N387" s="3">
        <v>6228953.4994361643</v>
      </c>
      <c r="O387" s="3">
        <v>5843301.4791875519</v>
      </c>
      <c r="P387" s="3">
        <v>9734929.1885790005</v>
      </c>
      <c r="Q387" s="3">
        <v>9059707.8795654178</v>
      </c>
      <c r="R387" s="3"/>
      <c r="S387" s="3">
        <v>931509.8444721452</v>
      </c>
      <c r="T387" s="3">
        <v>853186.02147250006</v>
      </c>
      <c r="U387" s="3">
        <v>465434.34798832936</v>
      </c>
      <c r="V387" s="3">
        <v>761439.93571751728</v>
      </c>
      <c r="W387" s="2"/>
      <c r="X387" s="7">
        <v>-0.64418068247149418</v>
      </c>
      <c r="Y387" s="7">
        <v>-9.2206076831547717E-2</v>
      </c>
      <c r="Z387" s="7">
        <v>-0.10370595199950898</v>
      </c>
      <c r="AA387" s="2"/>
      <c r="AB387" s="8">
        <v>2.361982854962134E-2</v>
      </c>
      <c r="AC387" s="8">
        <v>0.19226756559073535</v>
      </c>
      <c r="AD387" s="8">
        <v>0.29812510582026885</v>
      </c>
      <c r="AE387" s="11">
        <v>4.0790123456790103E-2</v>
      </c>
      <c r="AF387" s="15">
        <v>0.26356902356902301</v>
      </c>
      <c r="AG387" s="14">
        <v>0.47837837837837799</v>
      </c>
    </row>
    <row r="388" spans="1:33" x14ac:dyDescent="0.25">
      <c r="A388" s="2">
        <v>913</v>
      </c>
      <c r="B388" s="2" t="s">
        <v>1377</v>
      </c>
      <c r="C388" s="2">
        <v>3</v>
      </c>
      <c r="D388" s="2" t="s">
        <v>398</v>
      </c>
      <c r="E388" t="s">
        <v>1790</v>
      </c>
      <c r="F388" s="3">
        <v>689.94</v>
      </c>
      <c r="H388" s="3"/>
      <c r="J388" s="2">
        <v>1.0502199999999999</v>
      </c>
      <c r="K388" s="2">
        <v>0.92263200000000001</v>
      </c>
      <c r="L388" s="2" t="s">
        <v>5</v>
      </c>
      <c r="M388" s="2"/>
      <c r="N388" s="3">
        <v>255931133.90694851</v>
      </c>
      <c r="O388" s="3">
        <v>223648033.83027047</v>
      </c>
      <c r="P388" s="3">
        <v>174856866.20102644</v>
      </c>
      <c r="Q388" s="3">
        <v>184252904.70880997</v>
      </c>
      <c r="R388" s="3"/>
      <c r="S388" s="3">
        <v>25252793.208543025</v>
      </c>
      <c r="T388" s="3">
        <v>14711801.01731238</v>
      </c>
      <c r="U388" s="3">
        <v>7934667.763528822</v>
      </c>
      <c r="V388" s="3">
        <v>14340441.165833302</v>
      </c>
      <c r="W388" s="2"/>
      <c r="X388" s="7">
        <v>0.54958121300388318</v>
      </c>
      <c r="Y388" s="7">
        <v>-0.19452558610288703</v>
      </c>
      <c r="Z388" s="7">
        <v>7.5512915037601186E-2</v>
      </c>
      <c r="AA388" s="2"/>
      <c r="AB388" s="8">
        <v>9.5265166695926648E-3</v>
      </c>
      <c r="AC388" s="8">
        <v>0.24598021351372232</v>
      </c>
      <c r="AD388" s="8">
        <v>0.29783102871378586</v>
      </c>
      <c r="AE388" s="11">
        <v>2.32159763313609E-2</v>
      </c>
      <c r="AF388" s="15">
        <v>0.304246153846153</v>
      </c>
      <c r="AG388" s="14">
        <v>0.48023255813953403</v>
      </c>
    </row>
    <row r="389" spans="1:33" x14ac:dyDescent="0.25">
      <c r="A389" s="2">
        <v>1271</v>
      </c>
      <c r="B389" s="2" t="s">
        <v>1378</v>
      </c>
      <c r="C389" s="2">
        <v>1</v>
      </c>
      <c r="D389" s="2" t="s">
        <v>399</v>
      </c>
      <c r="E389" t="s">
        <v>1791</v>
      </c>
      <c r="F389" s="3">
        <v>98.59</v>
      </c>
      <c r="G389" s="3" t="s">
        <v>468</v>
      </c>
      <c r="H389" s="3" t="s">
        <v>469</v>
      </c>
      <c r="I389" s="3">
        <v>38.08</v>
      </c>
      <c r="J389" s="2">
        <v>1.0459400000000001</v>
      </c>
      <c r="K389" s="2">
        <v>0.79048600000000002</v>
      </c>
      <c r="L389" s="2" t="s">
        <v>2</v>
      </c>
      <c r="M389" s="2"/>
      <c r="N389" s="3">
        <v>1505317.4586677183</v>
      </c>
      <c r="O389" s="3">
        <v>951178.14766439248</v>
      </c>
      <c r="P389" s="3">
        <v>1405692.8502634382</v>
      </c>
      <c r="Q389" s="3">
        <v>1356274.6860104697</v>
      </c>
      <c r="R389" s="3"/>
      <c r="S389" s="3">
        <v>183408.94895830739</v>
      </c>
      <c r="T389" s="3">
        <v>160058.31139735368</v>
      </c>
      <c r="U389" s="3">
        <v>85395.52599014822</v>
      </c>
      <c r="V389" s="3">
        <v>150070.81537185612</v>
      </c>
      <c r="W389" s="2"/>
      <c r="X389" s="7">
        <v>9.8786377226904504E-2</v>
      </c>
      <c r="Y389" s="7">
        <v>-0.66228029505491282</v>
      </c>
      <c r="Z389" s="7">
        <v>-5.1631997203896753E-2</v>
      </c>
      <c r="AA389" s="2"/>
      <c r="AB389" s="8">
        <v>0.35177084927680347</v>
      </c>
      <c r="AC389" s="8">
        <v>0.13077707959834337</v>
      </c>
      <c r="AD389" s="8">
        <v>0.36586979245664952</v>
      </c>
      <c r="AE389" s="12">
        <v>0.37159383033419002</v>
      </c>
      <c r="AF389" s="15">
        <v>0.21086614173228299</v>
      </c>
      <c r="AG389" s="14">
        <v>0.49293548387096697</v>
      </c>
    </row>
    <row r="390" spans="1:33" x14ac:dyDescent="0.25">
      <c r="A390" s="2">
        <v>1328</v>
      </c>
      <c r="B390" s="2" t="s">
        <v>1379</v>
      </c>
      <c r="C390" s="2">
        <v>1</v>
      </c>
      <c r="D390" s="2" t="s">
        <v>400</v>
      </c>
      <c r="E390" t="s">
        <v>1792</v>
      </c>
      <c r="F390" s="3">
        <v>32.590000000000003</v>
      </c>
      <c r="G390" s="3" t="s">
        <v>953</v>
      </c>
      <c r="H390" s="3" t="s">
        <v>954</v>
      </c>
      <c r="I390" s="3">
        <v>38.590000000000003</v>
      </c>
      <c r="J390" s="2">
        <v>1.04419</v>
      </c>
      <c r="K390" s="2">
        <v>0.72847300000000004</v>
      </c>
      <c r="L390" s="2" t="s">
        <v>50</v>
      </c>
      <c r="M390" s="2"/>
      <c r="N390" s="3">
        <v>503614.61880773626</v>
      </c>
      <c r="O390" s="3">
        <v>321081.86674313521</v>
      </c>
      <c r="P390" s="3">
        <v>100580.57803720167</v>
      </c>
      <c r="Q390" s="3">
        <v>87331.177754743039</v>
      </c>
      <c r="R390" s="3"/>
      <c r="S390" s="3">
        <v>197109.58469739996</v>
      </c>
      <c r="T390" s="3">
        <v>113050.65839042942</v>
      </c>
      <c r="U390" s="3">
        <v>45593.375869096737</v>
      </c>
      <c r="V390" s="3">
        <v>46179.14522878141</v>
      </c>
      <c r="W390" s="2"/>
      <c r="X390" s="7">
        <v>2.3239684121495889</v>
      </c>
      <c r="Y390" s="7">
        <v>-0.64937897143006051</v>
      </c>
      <c r="Z390" s="7">
        <v>-0.20378304801241312</v>
      </c>
      <c r="AA390" s="2"/>
      <c r="AB390" s="8">
        <v>3.050665603044676E-3</v>
      </c>
      <c r="AC390" s="8">
        <v>0.34595695992327208</v>
      </c>
      <c r="AD390" s="8">
        <v>0.42786016880998068</v>
      </c>
      <c r="AE390" s="11">
        <v>1.30642857142857E-2</v>
      </c>
      <c r="AF390" s="15">
        <v>0.39128491620111699</v>
      </c>
      <c r="AG390" s="14">
        <v>0.493305555555555</v>
      </c>
    </row>
    <row r="391" spans="1:33" x14ac:dyDescent="0.25">
      <c r="A391" s="2">
        <v>50</v>
      </c>
      <c r="B391" s="2" t="s">
        <v>1380</v>
      </c>
      <c r="C391" s="2">
        <v>1</v>
      </c>
      <c r="D391" s="2" t="s">
        <v>401</v>
      </c>
      <c r="E391" t="s">
        <v>1793</v>
      </c>
      <c r="F391" s="3">
        <v>42.15</v>
      </c>
      <c r="G391" s="3" t="s">
        <v>955</v>
      </c>
      <c r="H391" s="3" t="s">
        <v>956</v>
      </c>
      <c r="I391" s="3">
        <v>40.89</v>
      </c>
      <c r="J391" s="2">
        <v>1.04379</v>
      </c>
      <c r="K391" s="2">
        <v>0.63119499999999995</v>
      </c>
      <c r="L391" s="2" t="s">
        <v>7</v>
      </c>
      <c r="M391" s="2"/>
      <c r="N391" s="3">
        <v>1149181.681791208</v>
      </c>
      <c r="O391" s="3">
        <v>1002370.8070191374</v>
      </c>
      <c r="P391" s="3">
        <v>2799008.3403137121</v>
      </c>
      <c r="Q391" s="3">
        <v>2433677.0379966339</v>
      </c>
      <c r="R391" s="3"/>
      <c r="S391" s="3">
        <v>243282.59369014343</v>
      </c>
      <c r="T391" s="3">
        <v>3119278.6219301741</v>
      </c>
      <c r="U391" s="3">
        <v>207029.80554821008</v>
      </c>
      <c r="V391" s="3">
        <v>393552.27108921367</v>
      </c>
      <c r="W391" s="2"/>
      <c r="X391" s="7">
        <v>-1.2843088844815413</v>
      </c>
      <c r="Y391" s="7">
        <v>-0.19719059786043955</v>
      </c>
      <c r="Z391" s="7">
        <v>-0.20177805839184459</v>
      </c>
      <c r="AA391" s="2"/>
      <c r="AB391" s="8">
        <v>1.533947296577246E-2</v>
      </c>
      <c r="AC391" s="8">
        <v>3.0230391830216478E-2</v>
      </c>
      <c r="AD391" s="8">
        <v>0.22979648795738994</v>
      </c>
      <c r="AE391" s="11">
        <v>2.9499999999999998E-2</v>
      </c>
      <c r="AF391" s="15">
        <v>0.12</v>
      </c>
      <c r="AG391" s="14">
        <v>0.43374429223744199</v>
      </c>
    </row>
    <row r="392" spans="1:33" x14ac:dyDescent="0.25">
      <c r="A392" s="2">
        <v>1003</v>
      </c>
      <c r="B392" s="2" t="s">
        <v>1381</v>
      </c>
      <c r="C392" s="2">
        <v>5</v>
      </c>
      <c r="D392" s="2" t="s">
        <v>402</v>
      </c>
      <c r="E392" t="s">
        <v>1794</v>
      </c>
      <c r="F392" s="3">
        <v>326.83</v>
      </c>
      <c r="G392" s="3" t="s">
        <v>957</v>
      </c>
      <c r="H392" s="3" t="s">
        <v>958</v>
      </c>
      <c r="I392" s="3">
        <v>23.05</v>
      </c>
      <c r="J392" s="2">
        <v>1.04053</v>
      </c>
      <c r="K392" s="2">
        <v>0.20730100000000001</v>
      </c>
      <c r="L392" s="2" t="s">
        <v>17</v>
      </c>
      <c r="M392" s="2"/>
      <c r="N392" s="3">
        <v>3215375.9208577392</v>
      </c>
      <c r="O392" s="3">
        <v>2871303.7609515055</v>
      </c>
      <c r="P392" s="3">
        <v>4605617.2642169958</v>
      </c>
      <c r="Q392" s="3">
        <v>5109192.8916880758</v>
      </c>
      <c r="R392" s="3"/>
      <c r="S392" s="3">
        <v>358959.24763377669</v>
      </c>
      <c r="T392" s="3">
        <v>372909.67318754835</v>
      </c>
      <c r="U392" s="3">
        <v>503954.34507392067</v>
      </c>
      <c r="V392" s="3">
        <v>590405.36707054067</v>
      </c>
      <c r="W392" s="2"/>
      <c r="X392" s="7">
        <v>-0.51840710739575591</v>
      </c>
      <c r="Y392" s="7">
        <v>-0.16328145373814917</v>
      </c>
      <c r="Z392" s="7">
        <v>0.14970087871544291</v>
      </c>
      <c r="AA392" s="2"/>
      <c r="AB392" s="8">
        <v>2.6564633864755844E-2</v>
      </c>
      <c r="AC392" s="8">
        <v>7.5168617375125715E-2</v>
      </c>
      <c r="AD392" s="8">
        <v>0.32339227189806152</v>
      </c>
      <c r="AE392" s="11">
        <v>4.3729411764705801E-2</v>
      </c>
      <c r="AF392" s="15">
        <v>0.15765306122448899</v>
      </c>
      <c r="AG392" s="14">
        <v>0.47884057971014399</v>
      </c>
    </row>
    <row r="393" spans="1:33" x14ac:dyDescent="0.25">
      <c r="A393" s="2">
        <v>856</v>
      </c>
      <c r="B393" s="2" t="s">
        <v>1382</v>
      </c>
      <c r="C393" s="2">
        <v>4</v>
      </c>
      <c r="D393" s="2" t="s">
        <v>403</v>
      </c>
      <c r="E393" t="s">
        <v>1795</v>
      </c>
      <c r="F393" s="3">
        <v>129.34</v>
      </c>
      <c r="G393" s="3" t="s">
        <v>959</v>
      </c>
      <c r="H393" s="3" t="s">
        <v>960</v>
      </c>
      <c r="I393" s="3">
        <v>35.08</v>
      </c>
      <c r="J393" s="2">
        <v>1.0340400000000001</v>
      </c>
      <c r="K393" s="2">
        <v>0.63294700000000004</v>
      </c>
      <c r="L393" s="2" t="s">
        <v>2</v>
      </c>
      <c r="M393" s="2"/>
      <c r="N393" s="3">
        <v>875731.37950876146</v>
      </c>
      <c r="O393" s="3">
        <v>656811.98507855262</v>
      </c>
      <c r="P393" s="3">
        <v>2291673.3455486954</v>
      </c>
      <c r="Q393" s="3">
        <v>2874124.2160609043</v>
      </c>
      <c r="R393" s="3"/>
      <c r="S393" s="3">
        <v>204177.2412695486</v>
      </c>
      <c r="T393" s="3">
        <v>151162.70345652787</v>
      </c>
      <c r="U393" s="3">
        <v>1177390.9976533405</v>
      </c>
      <c r="V393" s="3">
        <v>961934.71821481525</v>
      </c>
      <c r="W393" s="2"/>
      <c r="X393" s="7">
        <v>-1.3878411046721062</v>
      </c>
      <c r="Y393" s="7">
        <v>-0.41500795491562881</v>
      </c>
      <c r="Z393" s="7">
        <v>0.32672099720298431</v>
      </c>
      <c r="AA393" s="2"/>
      <c r="AB393" s="8">
        <v>5.8379298988818738E-2</v>
      </c>
      <c r="AC393" s="8">
        <v>0.1982900196254293</v>
      </c>
      <c r="AD393" s="8">
        <v>0.37364394681626317</v>
      </c>
      <c r="AE393" s="12">
        <v>7.7772727272727202E-2</v>
      </c>
      <c r="AF393" s="15">
        <v>0.27105263157894699</v>
      </c>
      <c r="AG393" s="14">
        <v>0.48205047318611899</v>
      </c>
    </row>
    <row r="394" spans="1:33" x14ac:dyDescent="0.25">
      <c r="A394" s="2">
        <v>1175</v>
      </c>
      <c r="B394" s="2" t="s">
        <v>1383</v>
      </c>
      <c r="C394" s="2">
        <v>1</v>
      </c>
      <c r="D394" s="2" t="s">
        <v>404</v>
      </c>
      <c r="E394" t="s">
        <v>1796</v>
      </c>
      <c r="F394" s="3">
        <v>40.159999999999997</v>
      </c>
      <c r="H394" s="3"/>
      <c r="J394" s="2">
        <v>1.03379</v>
      </c>
      <c r="K394" s="2">
        <v>1.0251399999999999</v>
      </c>
      <c r="L394" s="2" t="s">
        <v>5</v>
      </c>
      <c r="M394" s="2"/>
      <c r="N394" s="3">
        <v>1058752.4950352071</v>
      </c>
      <c r="O394" s="3">
        <v>934307.86892696598</v>
      </c>
      <c r="P394" s="3">
        <v>870001.44988500432</v>
      </c>
      <c r="Q394" s="3">
        <v>502035.22184198373</v>
      </c>
      <c r="R394" s="3"/>
      <c r="S394" s="3">
        <v>197925.7483918129</v>
      </c>
      <c r="T394" s="3">
        <v>165203.36710457207</v>
      </c>
      <c r="U394" s="3">
        <v>183172.37057379261</v>
      </c>
      <c r="V394" s="3">
        <v>189664.60793966043</v>
      </c>
      <c r="W394" s="2"/>
      <c r="X394" s="7">
        <v>0.28327565901506213</v>
      </c>
      <c r="Y394" s="7">
        <v>-0.1803954456176429</v>
      </c>
      <c r="Z394" s="7">
        <v>-0.79322922077718705</v>
      </c>
      <c r="AA394" s="2"/>
      <c r="AB394" s="8">
        <v>0.19112233593544442</v>
      </c>
      <c r="AC394" s="8">
        <v>1.9581710698683752E-2</v>
      </c>
      <c r="AD394" s="8">
        <v>0.17878325814030704</v>
      </c>
      <c r="AE394" s="12">
        <v>0.21323369565217301</v>
      </c>
      <c r="AF394" s="15">
        <v>0.107012987012987</v>
      </c>
      <c r="AG394" s="14">
        <v>0.42479999999999901</v>
      </c>
    </row>
    <row r="395" spans="1:33" x14ac:dyDescent="0.25">
      <c r="A395" s="2">
        <v>1364</v>
      </c>
      <c r="B395" s="2" t="s">
        <v>1384</v>
      </c>
      <c r="C395" s="2">
        <v>2</v>
      </c>
      <c r="D395" s="2" t="s">
        <v>405</v>
      </c>
      <c r="E395" t="s">
        <v>1797</v>
      </c>
      <c r="F395" s="3">
        <v>1635.14</v>
      </c>
      <c r="H395" s="3"/>
      <c r="J395" s="2">
        <v>1.0331999999999999</v>
      </c>
      <c r="K395" s="2">
        <v>0.70416299999999998</v>
      </c>
      <c r="L395" s="2" t="s">
        <v>2</v>
      </c>
      <c r="M395" s="2"/>
      <c r="N395" s="3">
        <v>12868738.192405935</v>
      </c>
      <c r="O395" s="3">
        <v>8208950.8369522542</v>
      </c>
      <c r="P395" s="3">
        <v>11431865.548174873</v>
      </c>
      <c r="Q395" s="3">
        <v>5696123.1692157444</v>
      </c>
      <c r="R395" s="3"/>
      <c r="S395" s="3">
        <v>4644992.5730865533</v>
      </c>
      <c r="T395" s="3">
        <v>3474352.6731133168</v>
      </c>
      <c r="U395" s="3">
        <v>3920192.4792119386</v>
      </c>
      <c r="V395" s="3">
        <v>2427987.7518110001</v>
      </c>
      <c r="W395" s="2"/>
      <c r="X395" s="7">
        <v>0.1708097472253968</v>
      </c>
      <c r="Y395" s="7">
        <v>-0.64860084904694393</v>
      </c>
      <c r="Z395" s="7">
        <v>-1.0050086062593968</v>
      </c>
      <c r="AA395" s="2"/>
      <c r="AB395" s="8">
        <v>0.35454713824677681</v>
      </c>
      <c r="AC395" s="8">
        <v>9.5740715661240081E-2</v>
      </c>
      <c r="AD395" s="8">
        <v>0.18452486489988518</v>
      </c>
      <c r="AE395" s="12">
        <v>0.37064102564102502</v>
      </c>
      <c r="AF395" s="15">
        <v>0.17736322869955101</v>
      </c>
      <c r="AG395" s="14">
        <v>0.410718232044198</v>
      </c>
    </row>
    <row r="396" spans="1:33" x14ac:dyDescent="0.25">
      <c r="A396" s="2">
        <v>886</v>
      </c>
      <c r="B396" s="2" t="s">
        <v>1385</v>
      </c>
      <c r="C396" s="2">
        <v>2</v>
      </c>
      <c r="D396" s="2" t="s">
        <v>406</v>
      </c>
      <c r="E396" t="s">
        <v>1798</v>
      </c>
      <c r="F396" s="3">
        <v>34.76</v>
      </c>
      <c r="G396" s="3" t="s">
        <v>961</v>
      </c>
      <c r="H396" s="3" t="s">
        <v>962</v>
      </c>
      <c r="I396" s="3">
        <v>20.99</v>
      </c>
      <c r="J396" s="2">
        <v>1.032</v>
      </c>
      <c r="K396" s="2">
        <v>0.67711299999999996</v>
      </c>
      <c r="L396" s="2" t="s">
        <v>50</v>
      </c>
      <c r="M396" s="2"/>
      <c r="N396" s="3">
        <v>556258.67980800429</v>
      </c>
      <c r="O396" s="3">
        <v>592626.09396649711</v>
      </c>
      <c r="P396" s="3">
        <v>832722.56489183882</v>
      </c>
      <c r="Q396" s="3">
        <v>888837.49376775674</v>
      </c>
      <c r="R396" s="3"/>
      <c r="S396" s="3">
        <v>100965.43033883946</v>
      </c>
      <c r="T396" s="3">
        <v>110225.84428877075</v>
      </c>
      <c r="U396" s="3">
        <v>63845.521633153505</v>
      </c>
      <c r="V396" s="3">
        <v>116320.0276568729</v>
      </c>
      <c r="W396" s="2"/>
      <c r="X396" s="7">
        <v>-0.58207997543291767</v>
      </c>
      <c r="Y396" s="7">
        <v>9.1366208297930782E-2</v>
      </c>
      <c r="Z396" s="7">
        <v>9.4083756858866496E-2</v>
      </c>
      <c r="AA396" s="2"/>
      <c r="AB396" s="8">
        <v>5.027885423027427E-2</v>
      </c>
      <c r="AC396" s="8">
        <v>0.48982692812556694</v>
      </c>
      <c r="AD396" s="8">
        <v>0.35147810692119719</v>
      </c>
      <c r="AE396" s="12">
        <v>6.9763513513513495E-2</v>
      </c>
      <c r="AF396" s="15">
        <v>0.49119221411192199</v>
      </c>
      <c r="AG396" s="14">
        <v>0.48834459459459401</v>
      </c>
    </row>
    <row r="397" spans="1:33" x14ac:dyDescent="0.25">
      <c r="A397" s="2">
        <v>122</v>
      </c>
      <c r="B397" s="2" t="s">
        <v>1386</v>
      </c>
      <c r="C397" s="2">
        <v>1</v>
      </c>
      <c r="D397" s="2" t="s">
        <v>407</v>
      </c>
      <c r="E397" t="s">
        <v>1799</v>
      </c>
      <c r="F397" s="3">
        <v>125.59</v>
      </c>
      <c r="H397" s="3"/>
      <c r="J397" s="2">
        <v>1.03074</v>
      </c>
      <c r="K397" s="2">
        <v>0.54532000000000003</v>
      </c>
      <c r="L397" s="2" t="s">
        <v>2</v>
      </c>
      <c r="M397" s="2"/>
      <c r="N397" s="3">
        <v>4494426.5968095157</v>
      </c>
      <c r="O397" s="3">
        <v>7773312.7425723448</v>
      </c>
      <c r="P397" s="3">
        <v>2892623.883323581</v>
      </c>
      <c r="Q397" s="3">
        <v>2307832.316666991</v>
      </c>
      <c r="R397" s="3"/>
      <c r="S397" s="3">
        <v>507565.88358810078</v>
      </c>
      <c r="T397" s="3">
        <v>1242931.5077791156</v>
      </c>
      <c r="U397" s="3">
        <v>343056.55878017331</v>
      </c>
      <c r="V397" s="3">
        <v>444870.10583873355</v>
      </c>
      <c r="W397" s="2"/>
      <c r="X397" s="7">
        <v>0.63575831966847896</v>
      </c>
      <c r="Y397" s="7">
        <v>0.79039249406469114</v>
      </c>
      <c r="Z397" s="7">
        <v>-0.32584034349336899</v>
      </c>
      <c r="AA397" s="2"/>
      <c r="AB397" s="8">
        <v>3.0271381469901569E-2</v>
      </c>
      <c r="AC397" s="8">
        <v>5.0405784760166649E-3</v>
      </c>
      <c r="AD397" s="8">
        <v>0.23092481248584165</v>
      </c>
      <c r="AE397" s="11">
        <v>4.7110266159695803E-2</v>
      </c>
      <c r="AF397" s="15">
        <v>7.3571428571428496E-2</v>
      </c>
      <c r="AG397" s="14">
        <v>0.42981900452488597</v>
      </c>
    </row>
    <row r="398" spans="1:33" x14ac:dyDescent="0.25">
      <c r="A398" s="2">
        <v>708</v>
      </c>
      <c r="B398" s="2" t="s">
        <v>1387</v>
      </c>
      <c r="C398" s="2">
        <v>1</v>
      </c>
      <c r="D398" s="2" t="s">
        <v>408</v>
      </c>
      <c r="E398" t="s">
        <v>1800</v>
      </c>
      <c r="F398" s="3">
        <v>316.66000000000003</v>
      </c>
      <c r="G398" s="3" t="s">
        <v>963</v>
      </c>
      <c r="H398" s="3" t="s">
        <v>964</v>
      </c>
      <c r="I398" s="3">
        <v>72.900000000000006</v>
      </c>
      <c r="J398" s="2">
        <v>1.0297799999999999</v>
      </c>
      <c r="K398" s="2">
        <v>0.46898400000000001</v>
      </c>
      <c r="L398" s="2" t="s">
        <v>7</v>
      </c>
      <c r="M398" s="2"/>
      <c r="N398" s="3">
        <v>2170133.6052110763</v>
      </c>
      <c r="O398" s="3">
        <v>2164567.6716811843</v>
      </c>
      <c r="P398" s="3">
        <v>3727771.6358192419</v>
      </c>
      <c r="Q398" s="3">
        <v>3876107.8435685718</v>
      </c>
      <c r="R398" s="3"/>
      <c r="S398" s="3">
        <v>324652.94015477155</v>
      </c>
      <c r="T398" s="3">
        <v>449304.47264219576</v>
      </c>
      <c r="U398" s="3">
        <v>352720.49082419596</v>
      </c>
      <c r="V398" s="3">
        <v>410179.30078055593</v>
      </c>
      <c r="W398" s="2"/>
      <c r="X398" s="7">
        <v>-0.78052961731017245</v>
      </c>
      <c r="Y398" s="7">
        <v>-3.7049607812454392E-3</v>
      </c>
      <c r="Z398" s="7">
        <v>5.6295228045511063E-2</v>
      </c>
      <c r="AA398" s="2"/>
      <c r="AB398" s="8">
        <v>2.5647850791616741E-2</v>
      </c>
      <c r="AC398" s="8">
        <v>0.39441148783430557</v>
      </c>
      <c r="AD398" s="8">
        <v>0.39407682474214784</v>
      </c>
      <c r="AE398" s="11">
        <v>4.3124497991967797E-2</v>
      </c>
      <c r="AF398" s="15">
        <v>0.42848000000000003</v>
      </c>
      <c r="AG398" s="14">
        <v>0.47795252225519202</v>
      </c>
    </row>
    <row r="399" spans="1:33" x14ac:dyDescent="0.25">
      <c r="A399" s="2">
        <v>922</v>
      </c>
      <c r="B399" s="2" t="s">
        <v>1388</v>
      </c>
      <c r="C399" s="2">
        <v>1</v>
      </c>
      <c r="D399" s="2" t="s">
        <v>409</v>
      </c>
      <c r="E399" t="s">
        <v>1801</v>
      </c>
      <c r="F399" s="3">
        <v>36.08</v>
      </c>
      <c r="G399" s="3" t="s">
        <v>965</v>
      </c>
      <c r="H399" s="3" t="s">
        <v>966</v>
      </c>
      <c r="I399" s="3">
        <v>36.74</v>
      </c>
      <c r="J399" s="2">
        <v>1.02671</v>
      </c>
      <c r="K399" s="2">
        <v>0.76393800000000001</v>
      </c>
      <c r="L399" s="2" t="s">
        <v>2</v>
      </c>
      <c r="M399" s="2"/>
      <c r="N399" s="3">
        <v>958081.7701828162</v>
      </c>
      <c r="O399" s="3">
        <v>802241.54497838486</v>
      </c>
      <c r="P399" s="3">
        <v>472774.31583048886</v>
      </c>
      <c r="Q399" s="3">
        <v>441723.62164553464</v>
      </c>
      <c r="R399" s="3"/>
      <c r="S399" s="3">
        <v>266199.10495566227</v>
      </c>
      <c r="T399" s="3">
        <v>118061.02063166592</v>
      </c>
      <c r="U399" s="3">
        <v>48366.526595051495</v>
      </c>
      <c r="V399" s="3">
        <v>97097.968005659306</v>
      </c>
      <c r="W399" s="2"/>
      <c r="X399" s="7">
        <v>1.0189971309958845</v>
      </c>
      <c r="Y399" s="7">
        <v>-0.25611211241322335</v>
      </c>
      <c r="Z399" s="7">
        <v>-9.8007676976263752E-2</v>
      </c>
      <c r="AA399" s="2"/>
      <c r="AB399" s="8">
        <v>2.7986810359846279E-2</v>
      </c>
      <c r="AC399" s="8">
        <v>0.10972710432857492</v>
      </c>
      <c r="AD399" s="8">
        <v>0.39975855326289222</v>
      </c>
      <c r="AE399" s="11">
        <v>4.4996108949416302E-2</v>
      </c>
      <c r="AF399" s="15">
        <v>0.19285106382978701</v>
      </c>
      <c r="AG399" s="14">
        <v>0.48588235294117599</v>
      </c>
    </row>
    <row r="400" spans="1:33" x14ac:dyDescent="0.25">
      <c r="A400" s="2">
        <v>1391</v>
      </c>
      <c r="B400" s="2" t="s">
        <v>1389</v>
      </c>
      <c r="C400" s="2">
        <v>2</v>
      </c>
      <c r="D400" s="2" t="s">
        <v>410</v>
      </c>
      <c r="E400" t="s">
        <v>1802</v>
      </c>
      <c r="F400" s="3">
        <v>108.98</v>
      </c>
      <c r="G400" s="3" t="s">
        <v>967</v>
      </c>
      <c r="H400" s="3" t="s">
        <v>968</v>
      </c>
      <c r="I400" s="3">
        <v>42.95</v>
      </c>
      <c r="J400" s="2">
        <v>1.0261400000000001</v>
      </c>
      <c r="K400" s="2">
        <v>0.49772300000000003</v>
      </c>
      <c r="L400" s="2" t="s">
        <v>7</v>
      </c>
      <c r="M400" s="2"/>
      <c r="N400" s="3">
        <v>14637254.666569058</v>
      </c>
      <c r="O400" s="3">
        <v>7662035.189343662</v>
      </c>
      <c r="P400" s="3">
        <v>18829320.651448794</v>
      </c>
      <c r="Q400" s="3">
        <v>18841793.343860269</v>
      </c>
      <c r="R400" s="3"/>
      <c r="S400" s="3">
        <v>2949496.8503265367</v>
      </c>
      <c r="T400" s="3">
        <v>774447.62203913764</v>
      </c>
      <c r="U400" s="3">
        <v>2243543.6409760872</v>
      </c>
      <c r="V400" s="3">
        <v>2986763.9832466799</v>
      </c>
      <c r="W400" s="2"/>
      <c r="X400" s="7">
        <v>-0.36333595940126123</v>
      </c>
      <c r="Y400" s="7">
        <v>-0.93384543333562664</v>
      </c>
      <c r="Z400" s="7">
        <v>9.5533634329683322E-4</v>
      </c>
      <c r="AA400" s="2"/>
      <c r="AB400" s="8">
        <v>0.10904958060248736</v>
      </c>
      <c r="AC400" s="8">
        <v>8.4863139629677495E-2</v>
      </c>
      <c r="AD400" s="8">
        <v>0.49901511706877077</v>
      </c>
      <c r="AE400" s="12">
        <v>0.13206395348837199</v>
      </c>
      <c r="AF400" s="15">
        <v>0.166761904761904</v>
      </c>
      <c r="AG400" s="14">
        <v>0.50121359223300899</v>
      </c>
    </row>
    <row r="401" spans="1:33" x14ac:dyDescent="0.25">
      <c r="A401" s="2">
        <v>603</v>
      </c>
      <c r="B401" s="2" t="s">
        <v>1390</v>
      </c>
      <c r="C401" s="2">
        <v>4</v>
      </c>
      <c r="D401" s="2" t="s">
        <v>411</v>
      </c>
      <c r="E401" t="s">
        <v>1803</v>
      </c>
      <c r="F401" s="3">
        <v>79.66</v>
      </c>
      <c r="G401" s="3" t="s">
        <v>969</v>
      </c>
      <c r="H401" s="3" t="s">
        <v>970</v>
      </c>
      <c r="I401" s="3">
        <v>63.37</v>
      </c>
      <c r="J401" s="2">
        <v>1.02471</v>
      </c>
      <c r="K401" s="2">
        <v>0.75369299999999995</v>
      </c>
      <c r="L401" s="2" t="s">
        <v>7</v>
      </c>
      <c r="M401" s="2"/>
      <c r="N401" s="3">
        <v>2814389.3183364645</v>
      </c>
      <c r="O401" s="3">
        <v>2764264.5503496677</v>
      </c>
      <c r="P401" s="3">
        <v>4028607.6528905137</v>
      </c>
      <c r="Q401" s="3">
        <v>4058278.1183179356</v>
      </c>
      <c r="R401" s="3"/>
      <c r="S401" s="3">
        <v>222705.41999258095</v>
      </c>
      <c r="T401" s="3">
        <v>229307.23168448388</v>
      </c>
      <c r="U401" s="3">
        <v>212246.59085861035</v>
      </c>
      <c r="V401" s="3">
        <v>484597.08678373101</v>
      </c>
      <c r="W401" s="2"/>
      <c r="X401" s="7">
        <v>-0.51745939553229592</v>
      </c>
      <c r="Y401" s="7">
        <v>-2.5926218774615022E-2</v>
      </c>
      <c r="Z401" s="7">
        <v>1.0586430083833065E-2</v>
      </c>
      <c r="AA401" s="2"/>
      <c r="AB401" s="8">
        <v>1.3683772092520597E-2</v>
      </c>
      <c r="AC401" s="8">
        <v>0.39723274659514163</v>
      </c>
      <c r="AD401" s="8">
        <v>0.48087563197597749</v>
      </c>
      <c r="AE401" s="11">
        <v>2.9055276381909498E-2</v>
      </c>
      <c r="AF401" s="15">
        <v>0.43597883597883602</v>
      </c>
      <c r="AG401" s="14">
        <v>0.49934508816120898</v>
      </c>
    </row>
    <row r="402" spans="1:33" x14ac:dyDescent="0.25">
      <c r="A402" s="2">
        <v>1509</v>
      </c>
      <c r="B402" s="2" t="s">
        <v>1391</v>
      </c>
      <c r="C402" s="2">
        <v>1</v>
      </c>
      <c r="D402" s="2" t="s">
        <v>412</v>
      </c>
      <c r="E402" t="s">
        <v>1804</v>
      </c>
      <c r="F402" s="3">
        <v>72.08</v>
      </c>
      <c r="G402" s="3" t="s">
        <v>971</v>
      </c>
      <c r="H402" s="3" t="s">
        <v>972</v>
      </c>
      <c r="I402" s="3">
        <v>51.89</v>
      </c>
      <c r="J402" s="2">
        <v>1.0246500000000001</v>
      </c>
      <c r="K402" s="2">
        <v>0.74723099999999998</v>
      </c>
      <c r="L402" s="2" t="s">
        <v>7</v>
      </c>
      <c r="M402" s="2"/>
      <c r="N402" s="3">
        <v>14779891.113750856</v>
      </c>
      <c r="O402" s="3">
        <v>2339967.5482605388</v>
      </c>
      <c r="P402" s="3">
        <v>14873987.501163315</v>
      </c>
      <c r="Q402" s="3">
        <v>12961345.587163216</v>
      </c>
      <c r="R402" s="3"/>
      <c r="S402" s="3">
        <v>7262234.2455574479</v>
      </c>
      <c r="T402" s="3">
        <v>401110.05689451599</v>
      </c>
      <c r="U402" s="3">
        <v>8003879.0754298633</v>
      </c>
      <c r="V402" s="3">
        <v>10968259.902112173</v>
      </c>
      <c r="W402" s="2"/>
      <c r="X402" s="7">
        <v>-9.1558240240893034E-3</v>
      </c>
      <c r="Y402" s="7">
        <v>-2.6590752138105507</v>
      </c>
      <c r="Z402" s="7">
        <v>-0.1985759649928569</v>
      </c>
      <c r="AA402" s="2"/>
      <c r="AB402" s="8">
        <v>0.49685251958764642</v>
      </c>
      <c r="AC402" s="8">
        <v>1.3581775623235278E-2</v>
      </c>
      <c r="AD402" s="8">
        <v>0.45099666592859444</v>
      </c>
      <c r="AE402" s="12">
        <v>0.50243309002433001</v>
      </c>
      <c r="AF402" s="15">
        <v>0.10299999999999999</v>
      </c>
      <c r="AG402" s="14">
        <v>0.49692513368983898</v>
      </c>
    </row>
    <row r="403" spans="1:33" x14ac:dyDescent="0.25">
      <c r="A403" s="2">
        <v>23</v>
      </c>
      <c r="B403" s="2" t="s">
        <v>1392</v>
      </c>
      <c r="C403" s="2">
        <v>1</v>
      </c>
      <c r="D403" s="2" t="s">
        <v>413</v>
      </c>
      <c r="E403" t="s">
        <v>1805</v>
      </c>
      <c r="F403" s="3">
        <v>135.1</v>
      </c>
      <c r="G403" s="3" t="s">
        <v>973</v>
      </c>
      <c r="H403" s="3" t="s">
        <v>974</v>
      </c>
      <c r="I403" s="3">
        <v>26.96</v>
      </c>
      <c r="J403" s="2">
        <v>1.02254</v>
      </c>
      <c r="K403" s="2">
        <v>0.43828800000000001</v>
      </c>
      <c r="L403" s="2" t="s">
        <v>17</v>
      </c>
      <c r="M403" s="2"/>
      <c r="N403" s="3">
        <v>41970.024651228196</v>
      </c>
      <c r="O403" s="3">
        <v>69902.790924309913</v>
      </c>
      <c r="P403" s="3">
        <v>177079.78565147516</v>
      </c>
      <c r="Q403" s="3">
        <v>308041.79979731026</v>
      </c>
      <c r="R403" s="3"/>
      <c r="S403" s="3">
        <v>22748.15125549613</v>
      </c>
      <c r="T403" s="3">
        <v>284195.83822669601</v>
      </c>
      <c r="U403" s="3">
        <v>45274.656132408272</v>
      </c>
      <c r="V403" s="3">
        <v>116171.34595757854</v>
      </c>
      <c r="W403" s="2"/>
      <c r="X403" s="7">
        <v>-2.0769683165122816</v>
      </c>
      <c r="Y403" s="7">
        <v>0.7359907468975222</v>
      </c>
      <c r="Z403" s="7">
        <v>0.79872659879249142</v>
      </c>
      <c r="AA403" s="2"/>
      <c r="AB403" s="8">
        <v>3.0544132751587575E-2</v>
      </c>
      <c r="AC403" s="8">
        <v>0.23718931925708661</v>
      </c>
      <c r="AD403" s="8">
        <v>0.19434962205505205</v>
      </c>
      <c r="AE403" s="11">
        <v>4.81315789473684E-2</v>
      </c>
      <c r="AF403" s="15">
        <v>0.309</v>
      </c>
      <c r="AG403" s="14">
        <v>0.40035714285714202</v>
      </c>
    </row>
    <row r="404" spans="1:33" x14ac:dyDescent="0.25">
      <c r="A404" s="2">
        <v>287</v>
      </c>
      <c r="B404" s="2" t="s">
        <v>1393</v>
      </c>
      <c r="C404" s="2">
        <v>2</v>
      </c>
      <c r="D404" s="2" t="s">
        <v>414</v>
      </c>
      <c r="E404" t="s">
        <v>1806</v>
      </c>
      <c r="F404" s="3">
        <v>69.709999999999994</v>
      </c>
      <c r="G404" s="3" t="s">
        <v>975</v>
      </c>
      <c r="H404" s="3" t="s">
        <v>976</v>
      </c>
      <c r="I404" s="3">
        <v>39.340000000000003</v>
      </c>
      <c r="J404" s="2">
        <v>1.01993</v>
      </c>
      <c r="K404" s="2">
        <v>0.42706499999999997</v>
      </c>
      <c r="L404" s="2" t="s">
        <v>7</v>
      </c>
      <c r="M404" s="2"/>
      <c r="N404" s="3">
        <v>1682735.4534176567</v>
      </c>
      <c r="O404" s="3">
        <v>2265697.0134918331</v>
      </c>
      <c r="P404" s="3">
        <v>1065726.0170858877</v>
      </c>
      <c r="Q404" s="3">
        <v>1064035.7036825221</v>
      </c>
      <c r="R404" s="3"/>
      <c r="S404" s="3">
        <v>200222.36698023882</v>
      </c>
      <c r="T404" s="3">
        <v>144966.58653298757</v>
      </c>
      <c r="U404" s="3">
        <v>91511.307665813234</v>
      </c>
      <c r="V404" s="3">
        <v>209364.16445610521</v>
      </c>
      <c r="W404" s="2"/>
      <c r="X404" s="7">
        <v>0.65897179569197861</v>
      </c>
      <c r="Y404" s="7">
        <v>0.4291465605316277</v>
      </c>
      <c r="Z404" s="7">
        <v>-2.2900282720183483E-3</v>
      </c>
      <c r="AA404" s="2"/>
      <c r="AB404" s="8">
        <v>1.7073030148295709E-2</v>
      </c>
      <c r="AC404" s="8">
        <v>0.14658293893624466</v>
      </c>
      <c r="AD404" s="8">
        <v>0.49514784931330014</v>
      </c>
      <c r="AE404" s="11">
        <v>3.2354838709677397E-2</v>
      </c>
      <c r="AF404" s="15">
        <v>0.232330827067669</v>
      </c>
      <c r="AG404" s="14">
        <v>0.50612745098039202</v>
      </c>
    </row>
    <row r="405" spans="1:33" x14ac:dyDescent="0.25">
      <c r="A405" s="2">
        <v>1028</v>
      </c>
      <c r="B405" s="2" t="s">
        <v>1394</v>
      </c>
      <c r="C405" s="2">
        <v>1</v>
      </c>
      <c r="D405" s="2" t="s">
        <v>415</v>
      </c>
      <c r="E405" t="s">
        <v>1807</v>
      </c>
      <c r="F405" s="3">
        <v>834.73</v>
      </c>
      <c r="G405" s="3" t="s">
        <v>977</v>
      </c>
      <c r="H405" s="3" t="s">
        <v>978</v>
      </c>
      <c r="I405" s="3">
        <v>65.11</v>
      </c>
      <c r="J405" s="2">
        <v>1.01969</v>
      </c>
      <c r="K405" s="2">
        <v>0.62946199999999997</v>
      </c>
      <c r="L405" s="2" t="s">
        <v>11</v>
      </c>
      <c r="M405" s="2"/>
      <c r="N405" s="3">
        <v>1187886.4384673813</v>
      </c>
      <c r="O405" s="3">
        <v>1012048.0770419268</v>
      </c>
      <c r="P405" s="3">
        <v>1926395.1758660164</v>
      </c>
      <c r="Q405" s="3">
        <v>2050472.5783384256</v>
      </c>
      <c r="R405" s="3"/>
      <c r="S405" s="3">
        <v>188803.00210001256</v>
      </c>
      <c r="T405" s="3">
        <v>80775.608083949075</v>
      </c>
      <c r="U405" s="3">
        <v>165044.83877202342</v>
      </c>
      <c r="V405" s="3">
        <v>510961.55774364981</v>
      </c>
      <c r="W405" s="2"/>
      <c r="X405" s="7">
        <v>-0.69750676279253165</v>
      </c>
      <c r="Y405" s="7">
        <v>-0.2311190951264096</v>
      </c>
      <c r="Z405" s="7">
        <v>9.0052765770095966E-2</v>
      </c>
      <c r="AA405" s="2"/>
      <c r="AB405" s="8">
        <v>1.1853537193571845E-2</v>
      </c>
      <c r="AC405" s="8">
        <v>0.39730180614591404</v>
      </c>
      <c r="AD405" s="8">
        <v>0.41020334173064144</v>
      </c>
      <c r="AE405" s="11">
        <v>2.7081967213114701E-2</v>
      </c>
      <c r="AF405" s="15">
        <v>0.43482849604221602</v>
      </c>
      <c r="AG405" s="14">
        <v>0.48242165242165203</v>
      </c>
    </row>
    <row r="406" spans="1:33" x14ac:dyDescent="0.25">
      <c r="A406" s="2">
        <v>841</v>
      </c>
      <c r="B406" s="2" t="s">
        <v>1395</v>
      </c>
      <c r="C406" s="2">
        <v>1</v>
      </c>
      <c r="D406" s="2" t="s">
        <v>416</v>
      </c>
      <c r="E406" t="s">
        <v>1808</v>
      </c>
      <c r="F406" s="3">
        <v>93.44</v>
      </c>
      <c r="G406" s="3" t="s">
        <v>979</v>
      </c>
      <c r="H406" s="3" t="s">
        <v>980</v>
      </c>
      <c r="I406" s="3">
        <v>69.180000000000007</v>
      </c>
      <c r="J406" s="2">
        <v>1.01834</v>
      </c>
      <c r="K406" s="2">
        <v>0.60758500000000004</v>
      </c>
      <c r="L406" s="2" t="s">
        <v>50</v>
      </c>
      <c r="M406" s="2"/>
      <c r="N406" s="3">
        <v>6976506.8411347074</v>
      </c>
      <c r="O406" s="3">
        <v>6234912.2621811144</v>
      </c>
      <c r="P406" s="3">
        <v>11453120.753141532</v>
      </c>
      <c r="Q406" s="3">
        <v>8936738.5229773875</v>
      </c>
      <c r="R406" s="3"/>
      <c r="S406" s="3">
        <v>1191243.7620339114</v>
      </c>
      <c r="T406" s="3">
        <v>504965.59327471751</v>
      </c>
      <c r="U406" s="3">
        <v>1362873.2896531527</v>
      </c>
      <c r="V406" s="3">
        <v>465464.45688646566</v>
      </c>
      <c r="W406" s="2"/>
      <c r="X406" s="7">
        <v>-0.71516399789202689</v>
      </c>
      <c r="Y406" s="7">
        <v>-0.1621355967230883</v>
      </c>
      <c r="Z406" s="7">
        <v>-0.35792043957958952</v>
      </c>
      <c r="AA406" s="2"/>
      <c r="AB406" s="8">
        <v>1.4406369738095363E-2</v>
      </c>
      <c r="AC406" s="8">
        <v>0.19316453754769072</v>
      </c>
      <c r="AD406" s="8">
        <v>3.2860464857191574E-2</v>
      </c>
      <c r="AE406" s="11">
        <v>2.8623762376237601E-2</v>
      </c>
      <c r="AF406" s="15">
        <v>0.262684563758389</v>
      </c>
      <c r="AG406" s="14">
        <v>0.59256521739130397</v>
      </c>
    </row>
    <row r="407" spans="1:33" x14ac:dyDescent="0.25">
      <c r="A407" s="2">
        <v>1132</v>
      </c>
      <c r="B407" s="2" t="s">
        <v>1396</v>
      </c>
      <c r="C407" s="2">
        <v>2</v>
      </c>
      <c r="D407" s="2" t="s">
        <v>417</v>
      </c>
      <c r="E407" t="s">
        <v>1809</v>
      </c>
      <c r="F407" s="3">
        <v>83.21</v>
      </c>
      <c r="G407" s="3" t="s">
        <v>981</v>
      </c>
      <c r="H407" s="3" t="s">
        <v>982</v>
      </c>
      <c r="I407" s="3">
        <v>55.15</v>
      </c>
      <c r="J407" s="2">
        <v>1.01637</v>
      </c>
      <c r="K407" s="2">
        <v>0.47670000000000001</v>
      </c>
      <c r="L407" s="2" t="s">
        <v>7</v>
      </c>
      <c r="M407" s="2"/>
      <c r="N407" s="3">
        <v>4684456.291286286</v>
      </c>
      <c r="O407" s="3">
        <v>3532974.2394802063</v>
      </c>
      <c r="P407" s="3">
        <v>7008257.4905522028</v>
      </c>
      <c r="Q407" s="3">
        <v>7477132.5065304777</v>
      </c>
      <c r="R407" s="3"/>
      <c r="S407" s="3">
        <v>470277.16056314774</v>
      </c>
      <c r="T407" s="3">
        <v>201321.23655156785</v>
      </c>
      <c r="U407" s="3">
        <v>524390.46567456378</v>
      </c>
      <c r="V407" s="3">
        <v>1390040.0308834948</v>
      </c>
      <c r="W407" s="2"/>
      <c r="X407" s="7">
        <v>-0.58117417305013164</v>
      </c>
      <c r="Y407" s="7">
        <v>-0.40699837903280617</v>
      </c>
      <c r="Z407" s="7">
        <v>9.3429318085835031E-2</v>
      </c>
      <c r="AA407" s="2"/>
      <c r="AB407" s="8">
        <v>6.6680655186174709E-3</v>
      </c>
      <c r="AC407" s="8">
        <v>7.4314125932181202E-2</v>
      </c>
      <c r="AD407" s="8">
        <v>0.39448765731328428</v>
      </c>
      <c r="AE407" s="11">
        <v>1.89527397260273E-2</v>
      </c>
      <c r="AF407" s="15">
        <v>0.15715463917525699</v>
      </c>
      <c r="AG407" s="14">
        <v>0.47653846153846102</v>
      </c>
    </row>
    <row r="408" spans="1:33" x14ac:dyDescent="0.25">
      <c r="A408" s="2">
        <v>846</v>
      </c>
      <c r="B408" s="2" t="s">
        <v>1397</v>
      </c>
      <c r="C408" s="2">
        <v>1</v>
      </c>
      <c r="D408" s="2" t="s">
        <v>418</v>
      </c>
      <c r="E408" t="s">
        <v>1810</v>
      </c>
      <c r="F408" s="3">
        <v>69.95</v>
      </c>
      <c r="G408" s="3" t="s">
        <v>623</v>
      </c>
      <c r="H408" s="3" t="s">
        <v>624</v>
      </c>
      <c r="I408" s="3">
        <v>23.03</v>
      </c>
      <c r="J408" s="2">
        <v>1.01597</v>
      </c>
      <c r="K408" s="2">
        <v>0.63464900000000002</v>
      </c>
      <c r="L408" s="2" t="s">
        <v>50</v>
      </c>
      <c r="M408" s="2"/>
      <c r="N408" s="3">
        <v>460826.33411296387</v>
      </c>
      <c r="O408" s="3">
        <v>90418.176202302711</v>
      </c>
      <c r="P408" s="3">
        <v>2315705.3571721958</v>
      </c>
      <c r="Q408" s="3">
        <v>5382375.2142027989</v>
      </c>
      <c r="R408" s="3"/>
      <c r="S408" s="3">
        <v>132361.42509540447</v>
      </c>
      <c r="T408" s="3">
        <v>322748.59252033703</v>
      </c>
      <c r="U408" s="3">
        <v>2835312.9590713819</v>
      </c>
      <c r="V408" s="3">
        <v>2803010.5587609061</v>
      </c>
      <c r="W408" s="2"/>
      <c r="X408" s="7">
        <v>-2.3291566335152307</v>
      </c>
      <c r="Y408" s="7">
        <v>-2.3495384396479704</v>
      </c>
      <c r="Z408" s="7">
        <v>1.2167912659478957</v>
      </c>
      <c r="AA408" s="2"/>
      <c r="AB408" s="8">
        <v>5.9207946814279919E-2</v>
      </c>
      <c r="AC408" s="8">
        <v>3.2362757764182029E-2</v>
      </c>
      <c r="AD408" s="8">
        <v>0.2729012758709618</v>
      </c>
      <c r="AE408" s="12">
        <v>7.8350482315112505E-2</v>
      </c>
      <c r="AF408" s="15">
        <v>0.122074074074074</v>
      </c>
      <c r="AG408" s="14">
        <v>0.45145748987854201</v>
      </c>
    </row>
    <row r="409" spans="1:33" x14ac:dyDescent="0.25">
      <c r="A409" s="2">
        <v>671</v>
      </c>
      <c r="B409" s="2" t="s">
        <v>1398</v>
      </c>
      <c r="C409" s="2">
        <v>2</v>
      </c>
      <c r="D409" s="2" t="s">
        <v>419</v>
      </c>
      <c r="E409" t="s">
        <v>1811</v>
      </c>
      <c r="F409" s="3">
        <v>34.1</v>
      </c>
      <c r="G409" s="3" t="s">
        <v>983</v>
      </c>
      <c r="H409" s="3" t="s">
        <v>984</v>
      </c>
      <c r="I409" s="3">
        <v>24.97</v>
      </c>
      <c r="J409" s="2">
        <v>1.01423</v>
      </c>
      <c r="K409" s="2">
        <v>0.59516800000000003</v>
      </c>
      <c r="L409" s="2" t="s">
        <v>23</v>
      </c>
      <c r="M409" s="2"/>
      <c r="N409" s="3">
        <v>52512.968224227319</v>
      </c>
      <c r="O409" s="3">
        <v>48344.498578336636</v>
      </c>
      <c r="P409" s="3">
        <v>159181.23676642959</v>
      </c>
      <c r="Q409" s="3">
        <v>185265.14703806071</v>
      </c>
      <c r="R409" s="3"/>
      <c r="S409" s="3">
        <v>20629.049060706802</v>
      </c>
      <c r="T409" s="3">
        <v>17053.889701307915</v>
      </c>
      <c r="U409" s="3">
        <v>33564.781797765638</v>
      </c>
      <c r="V409" s="3">
        <v>63470.474840024421</v>
      </c>
      <c r="W409" s="2"/>
      <c r="X409" s="7">
        <v>-1.5999246410720207</v>
      </c>
      <c r="Y409" s="7">
        <v>-0.11932201856285404</v>
      </c>
      <c r="Z409" s="7">
        <v>0.21892120969415776</v>
      </c>
      <c r="AA409" s="2"/>
      <c r="AB409" s="8">
        <v>8.4125785706017989E-3</v>
      </c>
      <c r="AC409" s="8">
        <v>0.47408639548470666</v>
      </c>
      <c r="AD409" s="8">
        <v>0.38365233367896645</v>
      </c>
      <c r="AE409" s="11">
        <v>2.14148148148148E-2</v>
      </c>
      <c r="AF409" s="15">
        <v>0.48289276807980003</v>
      </c>
      <c r="AG409" s="14">
        <v>0.48141104294478498</v>
      </c>
    </row>
    <row r="410" spans="1:33" x14ac:dyDescent="0.25">
      <c r="A410" s="2">
        <v>987</v>
      </c>
      <c r="B410" s="2" t="s">
        <v>1399</v>
      </c>
      <c r="C410" s="2">
        <v>2</v>
      </c>
      <c r="D410" s="2" t="s">
        <v>420</v>
      </c>
      <c r="E410" t="s">
        <v>1812</v>
      </c>
      <c r="F410" s="3">
        <v>126.86</v>
      </c>
      <c r="H410" s="3"/>
      <c r="J410" s="2">
        <v>1.01322</v>
      </c>
      <c r="K410" s="2">
        <v>0.85969799999999996</v>
      </c>
      <c r="L410" s="2" t="s">
        <v>15</v>
      </c>
      <c r="M410" s="2"/>
      <c r="N410" s="3">
        <v>47351795.806381069</v>
      </c>
      <c r="O410" s="3">
        <v>39243894.463211924</v>
      </c>
      <c r="P410" s="3">
        <v>31295778.407450296</v>
      </c>
      <c r="Q410" s="3">
        <v>32322955.357117731</v>
      </c>
      <c r="R410" s="3"/>
      <c r="S410" s="3">
        <v>4138222.1442653248</v>
      </c>
      <c r="T410" s="3">
        <v>1896484.3102267941</v>
      </c>
      <c r="U410" s="3">
        <v>2935146.6444859784</v>
      </c>
      <c r="V410" s="3">
        <v>4803276.4762105979</v>
      </c>
      <c r="W410" s="2"/>
      <c r="X410" s="7">
        <v>0.59745108031340921</v>
      </c>
      <c r="Y410" s="7">
        <v>-0.27095092261249581</v>
      </c>
      <c r="Z410" s="7">
        <v>4.6591052513487392E-2</v>
      </c>
      <c r="AA410" s="2"/>
      <c r="AB410" s="8">
        <v>1.9355680364760024E-2</v>
      </c>
      <c r="AC410" s="8">
        <v>0.11084276323090361</v>
      </c>
      <c r="AD410" s="8">
        <v>0.4356747289881564</v>
      </c>
      <c r="AE410" s="11">
        <v>3.4416666666666602E-2</v>
      </c>
      <c r="AF410" s="15">
        <v>0.19203389830508399</v>
      </c>
      <c r="AG410" s="14">
        <v>0.49786301369863001</v>
      </c>
    </row>
    <row r="411" spans="1:33" x14ac:dyDescent="0.25">
      <c r="A411" s="2">
        <v>40</v>
      </c>
      <c r="B411" s="2" t="s">
        <v>1400</v>
      </c>
      <c r="C411" s="2">
        <v>1</v>
      </c>
      <c r="D411" s="2" t="s">
        <v>421</v>
      </c>
      <c r="E411" t="s">
        <v>1813</v>
      </c>
      <c r="F411" s="3">
        <v>158.38</v>
      </c>
      <c r="H411" s="3"/>
      <c r="J411" s="2">
        <v>1.0114799999999999</v>
      </c>
      <c r="K411" s="2">
        <v>0.55023200000000005</v>
      </c>
      <c r="L411" s="2" t="s">
        <v>5</v>
      </c>
      <c r="M411" s="2"/>
      <c r="N411" s="3">
        <v>167507.98663836258</v>
      </c>
      <c r="O411" s="3">
        <v>754662.18957440567</v>
      </c>
      <c r="P411" s="3">
        <v>96683.835996165537</v>
      </c>
      <c r="Q411" s="3">
        <v>80976.66417363206</v>
      </c>
      <c r="R411" s="3"/>
      <c r="S411" s="3">
        <v>77046.313233653258</v>
      </c>
      <c r="T411" s="3">
        <v>236296.66961350985</v>
      </c>
      <c r="U411" s="3">
        <v>11855.616439310064</v>
      </c>
      <c r="V411" s="3">
        <v>33066.129821144503</v>
      </c>
      <c r="W411" s="2"/>
      <c r="X411" s="7">
        <v>0.79288326443612711</v>
      </c>
      <c r="Y411" s="7">
        <v>2.1716011097775532</v>
      </c>
      <c r="Z411" s="7">
        <v>-0.25576850158773901</v>
      </c>
      <c r="AA411" s="2"/>
      <c r="AB411" s="8">
        <v>0.15902690040195144</v>
      </c>
      <c r="AC411" s="8">
        <v>4.6527703099616454E-3</v>
      </c>
      <c r="AD411" s="8">
        <v>0.33994685524218832</v>
      </c>
      <c r="AE411" s="12">
        <v>0.18254143646408799</v>
      </c>
      <c r="AF411" s="15">
        <v>7.7455999999999997E-2</v>
      </c>
      <c r="AG411" s="14">
        <v>0.48926829268292599</v>
      </c>
    </row>
    <row r="412" spans="1:33" x14ac:dyDescent="0.25">
      <c r="A412" s="2">
        <v>1042</v>
      </c>
      <c r="B412" s="2" t="s">
        <v>1401</v>
      </c>
      <c r="C412" s="2">
        <v>3</v>
      </c>
      <c r="D412" s="2" t="s">
        <v>422</v>
      </c>
      <c r="E412" t="s">
        <v>1814</v>
      </c>
      <c r="F412" s="3">
        <v>214.26</v>
      </c>
      <c r="G412" s="3" t="s">
        <v>985</v>
      </c>
      <c r="H412" s="3" t="s">
        <v>986</v>
      </c>
      <c r="I412" s="3">
        <v>41.11</v>
      </c>
      <c r="J412" s="2">
        <v>1.0073399999999999</v>
      </c>
      <c r="K412" s="2">
        <v>0.86964799999999998</v>
      </c>
      <c r="L412" s="2" t="s">
        <v>17</v>
      </c>
      <c r="M412" s="2"/>
      <c r="N412" s="3">
        <v>6412625.4297525678</v>
      </c>
      <c r="O412" s="3">
        <v>4331398.3287372962</v>
      </c>
      <c r="P412" s="3">
        <v>6419023.0356512414</v>
      </c>
      <c r="Q412" s="3">
        <v>6651284.8347415794</v>
      </c>
      <c r="R412" s="3"/>
      <c r="S412" s="3">
        <v>366636.28303994739</v>
      </c>
      <c r="T412" s="3">
        <v>544677.52256208402</v>
      </c>
      <c r="U412" s="3">
        <v>399339.61543078959</v>
      </c>
      <c r="V412" s="3">
        <v>783133.32039358083</v>
      </c>
      <c r="W412" s="2"/>
      <c r="X412" s="7">
        <v>-1.4385984923528507E-3</v>
      </c>
      <c r="Y412" s="7">
        <v>-0.56608228665251759</v>
      </c>
      <c r="Z412" s="7">
        <v>5.1279315914846024E-2</v>
      </c>
      <c r="AA412" s="2"/>
      <c r="AB412" s="8">
        <v>0.48854274015833687</v>
      </c>
      <c r="AC412" s="8">
        <v>3.4983170561743944E-2</v>
      </c>
      <c r="AD412" s="8">
        <v>0.29750585479658387</v>
      </c>
      <c r="AE412" s="12">
        <v>0.49600490196078401</v>
      </c>
      <c r="AF412" s="15">
        <v>0.12761061946902599</v>
      </c>
      <c r="AG412" s="14">
        <v>0.48210116731517499</v>
      </c>
    </row>
    <row r="413" spans="1:33" x14ac:dyDescent="0.25">
      <c r="A413" s="2">
        <v>83</v>
      </c>
      <c r="B413" s="2" t="s">
        <v>1402</v>
      </c>
      <c r="C413" s="2">
        <v>1</v>
      </c>
      <c r="D413" s="2" t="s">
        <v>423</v>
      </c>
      <c r="E413" t="s">
        <v>1815</v>
      </c>
      <c r="F413" s="3">
        <v>33.68</v>
      </c>
      <c r="G413" s="3" t="s">
        <v>987</v>
      </c>
      <c r="H413" s="3" t="s">
        <v>988</v>
      </c>
      <c r="I413" s="3">
        <v>38.08</v>
      </c>
      <c r="J413" s="2">
        <v>1.0069399999999999</v>
      </c>
      <c r="K413" s="2">
        <v>0.81192399999999998</v>
      </c>
      <c r="L413" s="2" t="s">
        <v>50</v>
      </c>
      <c r="M413" s="2"/>
      <c r="N413" s="3">
        <v>165716.88436732715</v>
      </c>
      <c r="O413" s="3">
        <v>118613.41372417771</v>
      </c>
      <c r="P413" s="3">
        <v>946959.79026311764</v>
      </c>
      <c r="Q413" s="3">
        <v>587754.0852662432</v>
      </c>
      <c r="R413" s="3"/>
      <c r="S413" s="3">
        <v>68116.080953440483</v>
      </c>
      <c r="T413" s="3">
        <v>306877.15887813107</v>
      </c>
      <c r="U413" s="3">
        <v>401912.74292844877</v>
      </c>
      <c r="V413" s="3">
        <v>178003.30419103205</v>
      </c>
      <c r="W413" s="2"/>
      <c r="X413" s="7">
        <v>-2.5145825657172143</v>
      </c>
      <c r="Y413" s="7">
        <v>-0.48245343141928582</v>
      </c>
      <c r="Z413" s="7">
        <v>-0.6880905058186223</v>
      </c>
      <c r="AA413" s="2"/>
      <c r="AB413" s="8">
        <v>3.612968999531787E-4</v>
      </c>
      <c r="AC413" s="8">
        <v>0.29306053421074846</v>
      </c>
      <c r="AD413" s="8">
        <v>0.19347193449822567</v>
      </c>
      <c r="AE413" s="11">
        <v>6.195E-3</v>
      </c>
      <c r="AF413" s="15">
        <v>0.35141176470588198</v>
      </c>
      <c r="AG413" s="14">
        <v>0.40448453608247398</v>
      </c>
    </row>
    <row r="414" spans="1:33" x14ac:dyDescent="0.25">
      <c r="A414" s="2">
        <v>1471</v>
      </c>
      <c r="B414" s="2" t="s">
        <v>1403</v>
      </c>
      <c r="C414" s="2">
        <v>1</v>
      </c>
      <c r="D414" s="2" t="s">
        <v>424</v>
      </c>
      <c r="E414" t="s">
        <v>1816</v>
      </c>
      <c r="F414" s="3">
        <v>53.64</v>
      </c>
      <c r="G414" s="3" t="s">
        <v>989</v>
      </c>
      <c r="H414" s="3" t="s">
        <v>990</v>
      </c>
      <c r="I414" s="3">
        <v>50.82</v>
      </c>
      <c r="J414" s="2">
        <v>1.00271</v>
      </c>
      <c r="K414" s="2">
        <v>0.77376800000000001</v>
      </c>
      <c r="L414" s="2" t="s">
        <v>9</v>
      </c>
      <c r="M414" s="2"/>
      <c r="N414" s="3">
        <v>13392.484593455712</v>
      </c>
      <c r="O414" s="3">
        <v>2870.8046160944973</v>
      </c>
      <c r="P414" s="3">
        <v>24794.240777059385</v>
      </c>
      <c r="Q414" s="3">
        <v>19432.924088961809</v>
      </c>
      <c r="R414" s="3"/>
      <c r="S414" s="3">
        <v>5081.9061478394442</v>
      </c>
      <c r="T414" s="3">
        <v>2706.57769963593</v>
      </c>
      <c r="U414" s="3">
        <v>16450.065838677951</v>
      </c>
      <c r="V414" s="3">
        <v>8495.5865384933804</v>
      </c>
      <c r="W414" s="2"/>
      <c r="X414" s="7">
        <v>-0.88858141295008575</v>
      </c>
      <c r="Y414" s="7">
        <v>-2.2218965856899517</v>
      </c>
      <c r="Z414" s="7">
        <v>-0.35150204851772215</v>
      </c>
      <c r="AA414" s="2"/>
      <c r="AB414" s="8">
        <v>0.25675338382995838</v>
      </c>
      <c r="AC414" s="8">
        <v>9.3185437810245533E-2</v>
      </c>
      <c r="AD414" s="8">
        <v>0.36983288004386705</v>
      </c>
      <c r="AE414" s="12">
        <v>0.28407407407407398</v>
      </c>
      <c r="AF414" s="15">
        <v>0.17337556561085901</v>
      </c>
      <c r="AG414" s="14">
        <v>0.48665605095541398</v>
      </c>
    </row>
    <row r="415" spans="1:33" x14ac:dyDescent="0.25">
      <c r="A415" s="2">
        <v>239</v>
      </c>
      <c r="B415" s="2" t="s">
        <v>1404</v>
      </c>
      <c r="C415" s="2">
        <v>3</v>
      </c>
      <c r="D415" s="2" t="s">
        <v>425</v>
      </c>
      <c r="E415" t="s">
        <v>1817</v>
      </c>
      <c r="F415" s="3">
        <v>78.069999999999993</v>
      </c>
      <c r="G415" s="3" t="s">
        <v>941</v>
      </c>
      <c r="H415" s="3" t="s">
        <v>942</v>
      </c>
      <c r="I415" s="3">
        <v>20.12</v>
      </c>
      <c r="J415" s="2">
        <v>1.0022899999999999</v>
      </c>
      <c r="K415" s="2">
        <v>0.60185599999999995</v>
      </c>
      <c r="L415" s="2" t="s">
        <v>2</v>
      </c>
      <c r="M415" s="2"/>
      <c r="N415" s="3">
        <v>2088894.5246225232</v>
      </c>
      <c r="O415" s="3">
        <v>3022230.3244870268</v>
      </c>
      <c r="P415" s="3">
        <v>5175265.5018213354</v>
      </c>
      <c r="Q415" s="3">
        <v>3739928.8767931894</v>
      </c>
      <c r="R415" s="3"/>
      <c r="S415" s="3">
        <v>340496.5684544355</v>
      </c>
      <c r="T415" s="3">
        <v>369782.67445262533</v>
      </c>
      <c r="U415" s="3">
        <v>546131.86399195367</v>
      </c>
      <c r="V415" s="3">
        <v>268338.02471238351</v>
      </c>
      <c r="W415" s="2"/>
      <c r="X415" s="7">
        <v>-1.3088932300765077</v>
      </c>
      <c r="Y415" s="7">
        <v>0.5328739649587344</v>
      </c>
      <c r="Z415" s="7">
        <v>-0.46862204348485353</v>
      </c>
      <c r="AA415" s="2"/>
      <c r="AB415" s="8">
        <v>9.6710117807383821E-3</v>
      </c>
      <c r="AC415" s="8">
        <v>0.19416406344754628</v>
      </c>
      <c r="AD415" s="8">
        <v>3.1800770094683455E-2</v>
      </c>
      <c r="AE415" s="11">
        <v>2.3565294117647E-2</v>
      </c>
      <c r="AF415" s="15">
        <v>0.26093333333333302</v>
      </c>
      <c r="AG415" s="14">
        <v>0.62933333333333297</v>
      </c>
    </row>
    <row r="416" spans="1:33" x14ac:dyDescent="0.25">
      <c r="A416" s="2">
        <v>234</v>
      </c>
      <c r="B416" s="2" t="s">
        <v>1405</v>
      </c>
      <c r="C416" s="2">
        <v>1</v>
      </c>
      <c r="D416" s="2" t="s">
        <v>426</v>
      </c>
      <c r="E416" t="s">
        <v>1818</v>
      </c>
      <c r="F416" s="3">
        <v>317.73</v>
      </c>
      <c r="H416" s="3"/>
      <c r="J416" s="2">
        <v>1.0002800000000001</v>
      </c>
      <c r="K416" s="2">
        <v>0.91787799999999997</v>
      </c>
      <c r="L416" s="2" t="s">
        <v>2</v>
      </c>
      <c r="M416" s="2"/>
      <c r="N416" s="3">
        <v>555908.70112608501</v>
      </c>
      <c r="O416" s="3">
        <v>1028823.9202800357</v>
      </c>
      <c r="P416" s="3">
        <v>476900.86990467744</v>
      </c>
      <c r="Q416" s="3">
        <v>762471.50394846941</v>
      </c>
      <c r="R416" s="3"/>
      <c r="S416" s="3">
        <v>238755.74339045846</v>
      </c>
      <c r="T416" s="3">
        <v>71270.502006200768</v>
      </c>
      <c r="U416" s="3">
        <v>166324.74619936154</v>
      </c>
      <c r="V416" s="3">
        <v>273076.48469834041</v>
      </c>
      <c r="W416" s="2"/>
      <c r="X416" s="7">
        <v>0.22115854911383806</v>
      </c>
      <c r="Y416" s="7">
        <v>0.88807622245155327</v>
      </c>
      <c r="Z416" s="7">
        <v>0.67699400601878812</v>
      </c>
      <c r="AA416" s="2"/>
      <c r="AB416" s="8">
        <v>0.41563932753256144</v>
      </c>
      <c r="AC416" s="8">
        <v>0.12172645476543351</v>
      </c>
      <c r="AD416" s="8">
        <v>0.21759842034419091</v>
      </c>
      <c r="AE416" s="12">
        <v>0.43364999999999998</v>
      </c>
      <c r="AF416" s="10">
        <v>9.7176470588235295E-2</v>
      </c>
      <c r="AG416" s="14">
        <v>0.42457943925233599</v>
      </c>
    </row>
    <row r="417" spans="1:33" x14ac:dyDescent="0.25">
      <c r="A417" s="2">
        <v>478</v>
      </c>
      <c r="B417" s="2" t="s">
        <v>1823</v>
      </c>
      <c r="C417" s="2">
        <v>1</v>
      </c>
      <c r="D417" s="2" t="s">
        <v>1819</v>
      </c>
      <c r="E417" t="s">
        <v>1820</v>
      </c>
      <c r="F417" s="3">
        <v>66.64</v>
      </c>
      <c r="G417" s="3" t="s">
        <v>1821</v>
      </c>
      <c r="H417" s="1" t="s">
        <v>1822</v>
      </c>
      <c r="I417" s="3">
        <v>1001.54</v>
      </c>
      <c r="J417" s="17">
        <v>0.88718399999999997</v>
      </c>
      <c r="K417" s="2">
        <v>0.72957099999999997</v>
      </c>
      <c r="L417" s="2" t="s">
        <v>50</v>
      </c>
      <c r="N417" s="3">
        <v>174433976.95393282</v>
      </c>
      <c r="O417" s="3">
        <v>135922258.07921952</v>
      </c>
      <c r="P417" s="3">
        <v>58583620.543506622</v>
      </c>
      <c r="Q417" s="3">
        <v>46824736.886098742</v>
      </c>
      <c r="R417" s="1"/>
      <c r="S417" s="3">
        <v>8571972.0759121589</v>
      </c>
      <c r="T417" s="3">
        <v>25936414.35776554</v>
      </c>
      <c r="U417" s="3">
        <v>9224672.2641960345</v>
      </c>
      <c r="V417" s="3">
        <v>6814497.7499616137</v>
      </c>
      <c r="X417" s="7">
        <v>1.5741118199444664</v>
      </c>
      <c r="Y417" s="7">
        <v>-0.35989935609302981</v>
      </c>
      <c r="Z417" s="7">
        <v>-0.32322646857974929</v>
      </c>
      <c r="AB417" s="11">
        <v>7.8816281125695648E-6</v>
      </c>
      <c r="AC417" s="12">
        <v>9.8128006465146023E-2</v>
      </c>
      <c r="AD417" s="12">
        <v>0.16761124786036691</v>
      </c>
      <c r="AE417" s="11">
        <v>1.6314974099999901E-3</v>
      </c>
      <c r="AF417" s="12">
        <v>0.18092351106249999</v>
      </c>
      <c r="AG417" s="12">
        <v>0.447684236593548</v>
      </c>
    </row>
  </sheetData>
  <mergeCells count="2">
    <mergeCell ref="D2:F2"/>
    <mergeCell ref="G2:I2"/>
  </mergeCells>
  <conditionalFormatting sqref="Z1048101">
    <cfRule type="iconSet" priority="22">
      <iconSet iconSet="4Arrows">
        <cfvo type="percent" val="0"/>
        <cfvo type="num" val="-0.5"/>
        <cfvo type="num" val="0"/>
        <cfvo type="num" val="0.5"/>
      </iconSet>
    </cfRule>
  </conditionalFormatting>
  <conditionalFormatting sqref="Y1048101">
    <cfRule type="iconSet" priority="20">
      <iconSet iconSet="4Arrows">
        <cfvo type="percent" val="0"/>
        <cfvo type="num" val="-0.5"/>
        <cfvo type="num" val="0"/>
        <cfvo type="num" val="0.5"/>
      </iconSet>
    </cfRule>
  </conditionalFormatting>
  <conditionalFormatting sqref="X1048101">
    <cfRule type="iconSet" priority="18">
      <iconSet iconSet="4Arrows">
        <cfvo type="percent" val="0"/>
        <cfvo type="num" val="-0.5"/>
        <cfvo type="num" val="0"/>
        <cfvo type="num" val="0.5"/>
      </iconSet>
    </cfRule>
  </conditionalFormatting>
  <conditionalFormatting sqref="AB1:AD416 AB418:AD1048576">
    <cfRule type="cellIs" dxfId="7" priority="16" operator="lessThan">
      <formula>0.05</formula>
    </cfRule>
    <cfRule type="cellIs" dxfId="6" priority="17" operator="lessThan">
      <formula>0.05</formula>
    </cfRule>
  </conditionalFormatting>
  <conditionalFormatting sqref="Z4:Z416">
    <cfRule type="colorScale" priority="11">
      <colorScale>
        <cfvo type="min"/>
        <cfvo type="percentile" val="50"/>
        <cfvo type="max"/>
        <color rgb="FF0000CC"/>
        <color theme="0" tint="-0.249977111117893"/>
        <color rgb="FFFF0000"/>
      </colorScale>
    </cfRule>
  </conditionalFormatting>
  <conditionalFormatting sqref="AE3">
    <cfRule type="cellIs" dxfId="5" priority="9" operator="lessThan">
      <formula>0.05</formula>
    </cfRule>
    <cfRule type="cellIs" dxfId="4" priority="10" operator="lessThan">
      <formula>0.05</formula>
    </cfRule>
  </conditionalFormatting>
  <conditionalFormatting sqref="AF3">
    <cfRule type="cellIs" dxfId="3" priority="7" operator="lessThan">
      <formula>0.05</formula>
    </cfRule>
    <cfRule type="cellIs" dxfId="2" priority="8" operator="lessThan">
      <formula>0.05</formula>
    </cfRule>
  </conditionalFormatting>
  <conditionalFormatting sqref="AG3">
    <cfRule type="cellIs" dxfId="1" priority="5" operator="lessThan">
      <formula>0.05</formula>
    </cfRule>
    <cfRule type="cellIs" dxfId="0" priority="6" operator="lessThan">
      <formula>0.05</formula>
    </cfRule>
  </conditionalFormatting>
  <conditionalFormatting sqref="Y1048233:Y1048576 Y1048231 Y1048043:Y1048229 Y4:Y416 Y1:Y2 Y418:Y1048041">
    <cfRule type="colorScale" priority="23">
      <colorScale>
        <cfvo type="min"/>
        <cfvo type="percentile" val="50"/>
        <cfvo type="max"/>
        <color rgb="FF0000CC"/>
        <color theme="0" tint="-0.249977111117893"/>
        <color rgb="FFFF0000"/>
      </colorScale>
    </cfRule>
  </conditionalFormatting>
  <conditionalFormatting sqref="X1048233:X1048576 X1048231 X1048043:X1048229 X1:X2 X4:X1048041 X416:Z417">
    <cfRule type="colorScale" priority="30">
      <colorScale>
        <cfvo type="min"/>
        <cfvo type="percentile" val="50"/>
        <cfvo type="max"/>
        <color rgb="FF0000CC"/>
        <color theme="0" tint="-0.249977111117893"/>
        <color rgb="FFFF0000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criminant Proteins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.ghirardo</dc:creator>
  <cp:lastModifiedBy>andrea.ghirardo</cp:lastModifiedBy>
  <dcterms:created xsi:type="dcterms:W3CDTF">2018-11-22T15:43:24Z</dcterms:created>
  <dcterms:modified xsi:type="dcterms:W3CDTF">2020-09-17T18:06:07Z</dcterms:modified>
</cp:coreProperties>
</file>